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/Library/CloudStorage/Box-Box/Alex papers/Pre-vax paper/Revised 2/Final Editors Revision/"/>
    </mc:Choice>
  </mc:AlternateContent>
  <xr:revisionPtr revIDLastSave="0" documentId="8_{7F6277FE-B4D1-CA42-B06E-5889563F81EB}" xr6:coauthVersionLast="47" xr6:coauthVersionMax="47" xr10:uidLastSave="{00000000-0000-0000-0000-000000000000}"/>
  <bookViews>
    <workbookView xWindow="300" yWindow="500" windowWidth="35840" windowHeight="20400" xr2:uid="{16150AAF-93A8-6A4A-B764-FFE3B3D48F91}"/>
  </bookViews>
  <sheets>
    <sheet name="Figure 2, S2" sheetId="1" r:id="rId1"/>
    <sheet name="Figure 3 A-E, S3 A-E" sheetId="2" r:id="rId2"/>
    <sheet name="Figure 3, S3 (2)" sheetId="3" r:id="rId3"/>
    <sheet name="Figure 4, S4" sheetId="4" r:id="rId4"/>
    <sheet name="Figure 6" sheetId="5" r:id="rId5"/>
    <sheet name="Figur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9" uniqueCount="438">
  <si>
    <t xml:space="preserve">Sample ID </t>
  </si>
  <si>
    <t>Mosaic-8b</t>
  </si>
  <si>
    <t>WA1/BA.1 mRNA</t>
  </si>
  <si>
    <t>Homotypic SARS-2</t>
  </si>
  <si>
    <t>Label</t>
  </si>
  <si>
    <t>WA1_Wk2ED50</t>
  </si>
  <si>
    <t>Beta_Wk2ED50</t>
  </si>
  <si>
    <t>BA5_Wk2ED50</t>
  </si>
  <si>
    <t>BA5S8_Wk2ED50</t>
  </si>
  <si>
    <t>XBB_Wk2ED50</t>
  </si>
  <si>
    <t>SHC014_Wk2ED50</t>
  </si>
  <si>
    <t>WIV1_Wk2ED50</t>
  </si>
  <si>
    <t>RF1_Wk2ED50</t>
  </si>
  <si>
    <t>SARS1_Wk2ED50</t>
  </si>
  <si>
    <t>Khosta2_Wk2ED50</t>
  </si>
  <si>
    <t>BtKy72_Wk2ED50</t>
  </si>
  <si>
    <t>Bm4831_Wk2ED50</t>
  </si>
  <si>
    <t>Yun11_Wk2ED50</t>
  </si>
  <si>
    <t>RsStt2000_Wk2ED50</t>
  </si>
  <si>
    <t>WA1Spike_Wk2ED50</t>
  </si>
  <si>
    <t>WA1Spike_Wk4ED50</t>
  </si>
  <si>
    <t>WA1_Wk4ED50</t>
  </si>
  <si>
    <t>Beta_Wk4ED50</t>
  </si>
  <si>
    <t>BA5_Wk4ED50</t>
  </si>
  <si>
    <t>BA5S8_Wk4ED50</t>
  </si>
  <si>
    <t>XBB_Wk4ED50</t>
  </si>
  <si>
    <t>SHC014_Wk4ED50</t>
  </si>
  <si>
    <t>WIV1_Wk4ED50</t>
  </si>
  <si>
    <t>RF1_Wk4ED50</t>
  </si>
  <si>
    <t>SARS1_Wk4ED50</t>
  </si>
  <si>
    <t>Khosta2_Wk4ED50</t>
  </si>
  <si>
    <t>BtKy72_Wk4ED50</t>
  </si>
  <si>
    <t>Bm4831_Wk4ED50</t>
  </si>
  <si>
    <t>Yun11_Wk4ED50</t>
  </si>
  <si>
    <t>RsStt2000_Wk4ED50</t>
  </si>
  <si>
    <t>WA1Spike_Wk0ED50</t>
  </si>
  <si>
    <t>WA1_Wk0ED50</t>
  </si>
  <si>
    <t>Beta_Wk0ED50</t>
  </si>
  <si>
    <t>BA5_Wk0ED50</t>
  </si>
  <si>
    <t>BA5S8_Wk0ED50</t>
  </si>
  <si>
    <t>XBB_Wk0ED50</t>
  </si>
  <si>
    <t>SHC014_Wk0ED50</t>
  </si>
  <si>
    <t>WIV1_Wk0ED50</t>
  </si>
  <si>
    <t>RF1_Wk0ED50</t>
  </si>
  <si>
    <t>SARS1_Wk0ED50</t>
  </si>
  <si>
    <t>Khosta2_Wk0ED50</t>
  </si>
  <si>
    <t>BtKy72_Wk0ED50</t>
  </si>
  <si>
    <t>Bm4831_Wk0ED50</t>
  </si>
  <si>
    <t>Yun11_Wk0ED50</t>
  </si>
  <si>
    <t>WA1Spike_Wk8ED50</t>
  </si>
  <si>
    <t>WA1_Wk8ED50</t>
  </si>
  <si>
    <t>Beta_Wk8ED50</t>
  </si>
  <si>
    <t>BA5_Wk8ED50</t>
  </si>
  <si>
    <t>BA5S8_Wk8ED50</t>
  </si>
  <si>
    <t>XBB_Wk8ED50</t>
  </si>
  <si>
    <t>SHC014_Wk8ED50</t>
  </si>
  <si>
    <t>WIV1_Wk8ED50</t>
  </si>
  <si>
    <t>RF1_Wk8ED50</t>
  </si>
  <si>
    <t>SARS1_Wk8ED50</t>
  </si>
  <si>
    <t>Khosta2_Wk8ED50</t>
  </si>
  <si>
    <t>BtKy72_Wk8ED50</t>
  </si>
  <si>
    <t>Bm4831_Wk8ED50</t>
  </si>
  <si>
    <t>Yun11_Wk8ED50</t>
  </si>
  <si>
    <t>WA1Spike_Wk10ED50</t>
  </si>
  <si>
    <t>WA1_Wk10ED50</t>
  </si>
  <si>
    <t>Beta_Wk10ED50</t>
  </si>
  <si>
    <t>BA5_Wk10ED50</t>
  </si>
  <si>
    <t>BA5S8_Wk10ED50</t>
  </si>
  <si>
    <t>XBB_Wk10ED50</t>
  </si>
  <si>
    <t>SHC014_Wk10ED50</t>
  </si>
  <si>
    <t>WIV1_Wk10ED50</t>
  </si>
  <si>
    <t>RF1_Wk10ED50</t>
  </si>
  <si>
    <t>SARS1_Wk10ED50</t>
  </si>
  <si>
    <t>Khosta2_Wk10ED50</t>
  </si>
  <si>
    <t>BtKy72_Wk10ED50</t>
  </si>
  <si>
    <t>Bm4831_Wk10ED50</t>
  </si>
  <si>
    <t>Yun11_Wk10ED50</t>
  </si>
  <si>
    <t>WA1Spike_Wk12ED50</t>
  </si>
  <si>
    <t>WA1_Wk12ED50</t>
  </si>
  <si>
    <t>Beta_Wk12ED50</t>
  </si>
  <si>
    <t>BA5_Wk12ED50</t>
  </si>
  <si>
    <t>BA5S8_Wk12ED50</t>
  </si>
  <si>
    <t>XBB_Wk12ED50</t>
  </si>
  <si>
    <t>SHC014_Wk12ED50</t>
  </si>
  <si>
    <t>WIV1_Wk12ED50</t>
  </si>
  <si>
    <t>RF1_Wk12ED50</t>
  </si>
  <si>
    <t>SARS1_Wk12ED50</t>
  </si>
  <si>
    <t>Khosta2_Wk12ED50</t>
  </si>
  <si>
    <t>BtKy72_Wk12ED50</t>
  </si>
  <si>
    <t>Bm4831_Wk12ED50</t>
  </si>
  <si>
    <t>Yun11_Wk12ED50</t>
  </si>
  <si>
    <t>WA1Spike_Wk22ED50</t>
  </si>
  <si>
    <t>WA1_Wk22ED50</t>
  </si>
  <si>
    <t>Beta_Wk22ED50</t>
  </si>
  <si>
    <t>BA5_Wk22ED50</t>
  </si>
  <si>
    <t>BA5S8_Wk22ED50</t>
  </si>
  <si>
    <t>XBB_Wk22ED50</t>
  </si>
  <si>
    <t>SHC014_Wk22ED50</t>
  </si>
  <si>
    <t>WIV1_Wk22ED50</t>
  </si>
  <si>
    <t>RF1_Wk22ED50</t>
  </si>
  <si>
    <t>SARS1_Wk22ED50</t>
  </si>
  <si>
    <t>Khosta2_Wk22ED50</t>
  </si>
  <si>
    <t>BtKy72_Wk22ED50</t>
  </si>
  <si>
    <t>Bm4831_Wk22ED50</t>
  </si>
  <si>
    <t>Yun11_Wk22ED50</t>
  </si>
  <si>
    <t>WA1_Wk2ID50</t>
  </si>
  <si>
    <t>BA5_Wk2ID50</t>
  </si>
  <si>
    <t>XBB_Wk2ID50</t>
  </si>
  <si>
    <t>WIV1_Wk2ID50</t>
  </si>
  <si>
    <t>SHC014_Wk2ID50</t>
  </si>
  <si>
    <t>SARS1_Wk2ID50</t>
  </si>
  <si>
    <t>Khosta2_Wk2ID50</t>
  </si>
  <si>
    <t>BtKy72_Wk2ID50</t>
  </si>
  <si>
    <t>WA1_Wk4ID50</t>
  </si>
  <si>
    <t>BA5_Wk4ID50</t>
  </si>
  <si>
    <t>SHC014_Wk4ID50</t>
  </si>
  <si>
    <t>XBB_Wk4ID50</t>
  </si>
  <si>
    <t>SARS1_Wk4ID50</t>
  </si>
  <si>
    <t>Khosta2_Wk4ID50</t>
  </si>
  <si>
    <t>WA1_Wk8ID50</t>
  </si>
  <si>
    <t>BA5_Wk8ID50</t>
  </si>
  <si>
    <t>XBB_Wk8ID50</t>
  </si>
  <si>
    <t>WIV1_Wk8ID50</t>
  </si>
  <si>
    <t>SHC014_Wk8ID50</t>
  </si>
  <si>
    <t>SARS1_Wk8ID50</t>
  </si>
  <si>
    <t>Khosta2_Wk8ID50</t>
  </si>
  <si>
    <t>WA1_Wk10ID50</t>
  </si>
  <si>
    <t>BA5_Wk10ID50</t>
  </si>
  <si>
    <t>XBB_Wk10ID50</t>
  </si>
  <si>
    <t>WIV1_Wk10ID50</t>
  </si>
  <si>
    <t>SHC014_Wk10ID50</t>
  </si>
  <si>
    <t>SARS1_Wk10ID50</t>
  </si>
  <si>
    <t>Khosta2_Wk10ID50</t>
  </si>
  <si>
    <t>WA1_Wk12ID50</t>
  </si>
  <si>
    <t>BA5_Wk12ID50</t>
  </si>
  <si>
    <t>XBB_Wk12ID50</t>
  </si>
  <si>
    <t>WIV1_Wk12ID50</t>
  </si>
  <si>
    <t>SHC014_Wk12ID50</t>
  </si>
  <si>
    <t>SARS1_Wk12ID50</t>
  </si>
  <si>
    <t>Khosta2_Wk12ID50</t>
  </si>
  <si>
    <t>BtKy72_Wk4ID50</t>
  </si>
  <si>
    <t>BtKy72_Wk8ID50</t>
  </si>
  <si>
    <t>BtKy72_Wk10ID50</t>
  </si>
  <si>
    <t>WIV1_Wk4ID50</t>
  </si>
  <si>
    <t>WA1_Wk22ID50</t>
  </si>
  <si>
    <t>BA5_Wk22ID50</t>
  </si>
  <si>
    <t>XBB_Wk22ID50</t>
  </si>
  <si>
    <t>WIV1_Wk22ID50</t>
  </si>
  <si>
    <t>SHC014_Wk22ID50</t>
  </si>
  <si>
    <t>SARS1_Wk22ID50</t>
  </si>
  <si>
    <t>Khosta2_Wk22ID50</t>
  </si>
  <si>
    <t>BtKy72_Wk22ID50</t>
  </si>
  <si>
    <t>BtKy72_Wk12ID50</t>
  </si>
  <si>
    <t>BA286_Wk2ID50</t>
  </si>
  <si>
    <t>BA286_Wk8ID50</t>
  </si>
  <si>
    <t>BA286_Wk23ID50</t>
  </si>
  <si>
    <t>BA286_Wk40ID50</t>
  </si>
  <si>
    <t xml:space="preserve">NHP immunizations in Figure 2; S2 </t>
  </si>
  <si>
    <t>Delta_Wk8ED50</t>
  </si>
  <si>
    <t>pang17_Wk8ED50</t>
  </si>
  <si>
    <t>Delta_Wk0ED50</t>
  </si>
  <si>
    <t>pang17_Wk0ED50</t>
  </si>
  <si>
    <t>WA1_Wk0ID50</t>
  </si>
  <si>
    <t>SARS1_Wk0ID50</t>
  </si>
  <si>
    <t>BtKy72_Wk0ID50</t>
  </si>
  <si>
    <t>CA 8051</t>
  </si>
  <si>
    <t>CA 8052</t>
  </si>
  <si>
    <t>CA 8053</t>
  </si>
  <si>
    <t>CA 8054</t>
  </si>
  <si>
    <t>CA 8055</t>
  </si>
  <si>
    <t>CA 8056</t>
  </si>
  <si>
    <t>CA 8057</t>
  </si>
  <si>
    <t>CA 8058</t>
  </si>
  <si>
    <t>CA 8059</t>
  </si>
  <si>
    <t>CA 8060</t>
  </si>
  <si>
    <t>CA 8061</t>
  </si>
  <si>
    <t>CA 8062</t>
  </si>
  <si>
    <t>CA 8063</t>
  </si>
  <si>
    <t>CA 8064</t>
  </si>
  <si>
    <t>CA 8065</t>
  </si>
  <si>
    <t>CA 8066</t>
  </si>
  <si>
    <t>CA 8067</t>
  </si>
  <si>
    <t>CA 8068</t>
  </si>
  <si>
    <t>CA 8069</t>
  </si>
  <si>
    <t>CA 8070</t>
  </si>
  <si>
    <t>CA 8071</t>
  </si>
  <si>
    <t>CA 8072</t>
  </si>
  <si>
    <t>CA 8073</t>
  </si>
  <si>
    <t>CA 8074</t>
  </si>
  <si>
    <t>CA 8075</t>
  </si>
  <si>
    <t>CA 8076</t>
  </si>
  <si>
    <t>CA 8077</t>
  </si>
  <si>
    <t>CA 8079</t>
  </si>
  <si>
    <t>CA 8080</t>
  </si>
  <si>
    <t>CA 8081</t>
  </si>
  <si>
    <t>CA 8082</t>
  </si>
  <si>
    <t>CA 8083</t>
  </si>
  <si>
    <t>CA 8084</t>
  </si>
  <si>
    <t>CA 8085</t>
  </si>
  <si>
    <t>CA 8086</t>
  </si>
  <si>
    <t>CA 8087</t>
  </si>
  <si>
    <t>CA 8088</t>
  </si>
  <si>
    <t>CA 8089</t>
  </si>
  <si>
    <t>CA 8090</t>
  </si>
  <si>
    <t>CA 8091</t>
  </si>
  <si>
    <t>CA 8092</t>
  </si>
  <si>
    <t>CA 8093</t>
  </si>
  <si>
    <t>CA 8094</t>
  </si>
  <si>
    <t>CA 8095</t>
  </si>
  <si>
    <t>CA 8096</t>
  </si>
  <si>
    <t>CA 8097</t>
  </si>
  <si>
    <t>CA 8098</t>
  </si>
  <si>
    <t>CA 8099</t>
  </si>
  <si>
    <t>CA 8100</t>
  </si>
  <si>
    <t>CA 8101</t>
  </si>
  <si>
    <t>CA 8102</t>
  </si>
  <si>
    <t>CA 8103</t>
  </si>
  <si>
    <t>CA 8104</t>
  </si>
  <si>
    <t>CA 8125</t>
  </si>
  <si>
    <t>CA 8126</t>
  </si>
  <si>
    <t>CA 8127</t>
  </si>
  <si>
    <t>CA 8128</t>
  </si>
  <si>
    <t>CA 8129</t>
  </si>
  <si>
    <t>CA 8130</t>
  </si>
  <si>
    <t>CA 8131</t>
  </si>
  <si>
    <t>CA 8132</t>
  </si>
  <si>
    <t>CA 8133</t>
  </si>
  <si>
    <t>CA 8134</t>
  </si>
  <si>
    <t>CA 8135</t>
  </si>
  <si>
    <t>CA 8136</t>
  </si>
  <si>
    <t>CA 8137</t>
  </si>
  <si>
    <t>CA 8138</t>
  </si>
  <si>
    <t>CA 8139</t>
  </si>
  <si>
    <t>CA 8140</t>
  </si>
  <si>
    <t>CA 8141</t>
  </si>
  <si>
    <t>CA 8142</t>
  </si>
  <si>
    <t>CA 8143</t>
  </si>
  <si>
    <t>CA 8144</t>
  </si>
  <si>
    <t>CA 8155</t>
  </si>
  <si>
    <t>CA 8156</t>
  </si>
  <si>
    <t>CA 8157</t>
  </si>
  <si>
    <t>CA 8158</t>
  </si>
  <si>
    <t>CA 8159</t>
  </si>
  <si>
    <t>CA 8160</t>
  </si>
  <si>
    <t>CA 8161</t>
  </si>
  <si>
    <t>CA 8162</t>
  </si>
  <si>
    <t>CA 8163</t>
  </si>
  <si>
    <t>CA 8164</t>
  </si>
  <si>
    <t>Sample ID</t>
  </si>
  <si>
    <t xml:space="preserve">Mosaic-8b </t>
  </si>
  <si>
    <t xml:space="preserve">Admix-8b </t>
  </si>
  <si>
    <t>Homotypic SARS-2 Beta</t>
  </si>
  <si>
    <t>Mosaic-7</t>
  </si>
  <si>
    <t>WA1/BA.5 mRNA-LNP</t>
  </si>
  <si>
    <t>WA1 mRNA-LNP</t>
  </si>
  <si>
    <t>CA 7950</t>
  </si>
  <si>
    <t>CA 7951</t>
  </si>
  <si>
    <t>CA 7952</t>
  </si>
  <si>
    <t>CA 7953</t>
  </si>
  <si>
    <t>CA 7954</t>
  </si>
  <si>
    <t>CA 7955</t>
  </si>
  <si>
    <t>CA 7956</t>
  </si>
  <si>
    <t>CA 7957</t>
  </si>
  <si>
    <t>CA 7958</t>
  </si>
  <si>
    <t>CA 7959</t>
  </si>
  <si>
    <t>CA 7960</t>
  </si>
  <si>
    <t>CA 7961</t>
  </si>
  <si>
    <t>CA 7962</t>
  </si>
  <si>
    <t>CA 7963</t>
  </si>
  <si>
    <t>CA 7964</t>
  </si>
  <si>
    <t>Admix-8b</t>
  </si>
  <si>
    <t>CA 7965</t>
  </si>
  <si>
    <t>CA 7966</t>
  </si>
  <si>
    <t>CA 7967</t>
  </si>
  <si>
    <t>CA 7968</t>
  </si>
  <si>
    <t>CA 7969</t>
  </si>
  <si>
    <t>CA 7970</t>
  </si>
  <si>
    <t>CA 7971</t>
  </si>
  <si>
    <t>CA 7972</t>
  </si>
  <si>
    <t>CA 7973</t>
  </si>
  <si>
    <t>CA 7974</t>
  </si>
  <si>
    <t>CA 7975</t>
  </si>
  <si>
    <t>CA 7976</t>
  </si>
  <si>
    <t>CA 7977</t>
  </si>
  <si>
    <t>CA 7978</t>
  </si>
  <si>
    <t>CA 7979</t>
  </si>
  <si>
    <t>CA 7980</t>
  </si>
  <si>
    <t>CA 7981</t>
  </si>
  <si>
    <t>CA 7982</t>
  </si>
  <si>
    <t>CA 7983</t>
  </si>
  <si>
    <t>CA 7984</t>
  </si>
  <si>
    <t>CA 7985</t>
  </si>
  <si>
    <t>CA 7986</t>
  </si>
  <si>
    <t>CA 7987</t>
  </si>
  <si>
    <t>CA 7988</t>
  </si>
  <si>
    <t>CA 7989</t>
  </si>
  <si>
    <t>CA 7990</t>
  </si>
  <si>
    <t>CA 7991</t>
  </si>
  <si>
    <t>CA 7992</t>
  </si>
  <si>
    <t>CA 7993</t>
  </si>
  <si>
    <t>CA 7994</t>
  </si>
  <si>
    <t>CA 7995</t>
  </si>
  <si>
    <t>CA 7996</t>
  </si>
  <si>
    <t>CA 7997</t>
  </si>
  <si>
    <t>CA 7998</t>
  </si>
  <si>
    <t>CA 7999</t>
  </si>
  <si>
    <t>CA 8000</t>
  </si>
  <si>
    <t>CA 8001</t>
  </si>
  <si>
    <t>CA 8002</t>
  </si>
  <si>
    <t>CA 8003</t>
  </si>
  <si>
    <t>CA 8034</t>
  </si>
  <si>
    <t>CA 8035</t>
  </si>
  <si>
    <t>CA 8036</t>
  </si>
  <si>
    <t>CA 8037</t>
  </si>
  <si>
    <t>CA 8039</t>
  </si>
  <si>
    <t>CA 8040</t>
  </si>
  <si>
    <t>CA 8041</t>
  </si>
  <si>
    <t>CA 8042</t>
  </si>
  <si>
    <t>CA 8043</t>
  </si>
  <si>
    <t>CA 8044</t>
  </si>
  <si>
    <t>CA 8045</t>
  </si>
  <si>
    <t>WA1 ChAdOx-1</t>
  </si>
  <si>
    <t>NHP1</t>
  </si>
  <si>
    <t>NHP2</t>
  </si>
  <si>
    <t>NHP3</t>
  </si>
  <si>
    <t>NHP4</t>
  </si>
  <si>
    <t>NHP5</t>
  </si>
  <si>
    <t>NHP6</t>
  </si>
  <si>
    <t>NHP7</t>
  </si>
  <si>
    <t>NHP8</t>
  </si>
  <si>
    <t>NHP9</t>
  </si>
  <si>
    <t>NHP10</t>
  </si>
  <si>
    <t>NHP11</t>
  </si>
  <si>
    <t>NHP12</t>
  </si>
  <si>
    <t>NHP13</t>
  </si>
  <si>
    <t>NHP14</t>
  </si>
  <si>
    <t>mouse immunizations in Figure 3 A-E; Figure S3 A-E</t>
  </si>
  <si>
    <t>WA1Spike_Wk8ED50Norm</t>
  </si>
  <si>
    <t>WA1_Wk8ED50Norm</t>
  </si>
  <si>
    <t>Delta_Wk8ED50Norm</t>
  </si>
  <si>
    <t>BA5_Wk8ED50Norm</t>
  </si>
  <si>
    <t>XBB_Wk8ED50Norm</t>
  </si>
  <si>
    <t>pang17_Wk8ED50Norm</t>
  </si>
  <si>
    <t>SHC014_Wk8ED50Norm</t>
  </si>
  <si>
    <t>SARS1_Wk8ED50Norm</t>
  </si>
  <si>
    <t>BtKy72_Wk8ED50Norm</t>
  </si>
  <si>
    <t>Khosta2_Wk8ED50Norm</t>
  </si>
  <si>
    <t>Bm4831_Wk8ED50Norm</t>
  </si>
  <si>
    <t>Yun11_Wk8ED50Norm</t>
  </si>
  <si>
    <t>WA1Spike_Wk4ED50Norm</t>
  </si>
  <si>
    <t>WA1_Wk4ED50Norm</t>
  </si>
  <si>
    <t>BA5_Wk4ED50Norm</t>
  </si>
  <si>
    <t>XBB_Wk4ED50Norm</t>
  </si>
  <si>
    <t>SHC014_Wk4ED50Norm</t>
  </si>
  <si>
    <t>SARS1_Wk4ED50Norm</t>
  </si>
  <si>
    <t>BtKy72_Wk4ED50Norm</t>
  </si>
  <si>
    <t>Khosta2_Wk4ED50Norm</t>
  </si>
  <si>
    <t>Bm4831_Wk4ED50Norm</t>
  </si>
  <si>
    <t>Yun11_Wk4ED50Norm</t>
  </si>
  <si>
    <t>ELISA (log ED50) and Neutralization data (log ID50)</t>
  </si>
  <si>
    <t>ED50Norm: log ED50 fold change from Day 0</t>
  </si>
  <si>
    <t>mouse immunizations in Figure 4; Figure S4</t>
  </si>
  <si>
    <t>mouse immunizations in Figure 3 F-J; Figure S3 F-N</t>
  </si>
  <si>
    <t>Neutralization data (log ID50)</t>
  </si>
  <si>
    <t xml:space="preserve">ELISA data (log ED50)  </t>
  </si>
  <si>
    <t xml:space="preserve">Homotypic SARS-2 </t>
  </si>
  <si>
    <t>#792_3</t>
  </si>
  <si>
    <t>#790_2</t>
  </si>
  <si>
    <t>#786_3</t>
  </si>
  <si>
    <t>#791_3</t>
  </si>
  <si>
    <t>#682_5</t>
  </si>
  <si>
    <t>#682_3</t>
  </si>
  <si>
    <t xml:space="preserve">#519_4 </t>
  </si>
  <si>
    <t>#792_2</t>
  </si>
  <si>
    <t>#792_1</t>
  </si>
  <si>
    <t>#789_1</t>
  </si>
  <si>
    <t>#785_2</t>
  </si>
  <si>
    <t>#682_2</t>
  </si>
  <si>
    <t>#682_1</t>
  </si>
  <si>
    <t>#519_3</t>
  </si>
  <si>
    <t xml:space="preserve">#519_1 </t>
  </si>
  <si>
    <t>Khosta-2 F</t>
  </si>
  <si>
    <t>Bm48-31 F</t>
  </si>
  <si>
    <t>BTKy72 F</t>
  </si>
  <si>
    <t>RshSTT200 F</t>
  </si>
  <si>
    <t>XBB.1 F</t>
  </si>
  <si>
    <t>BA.5 F</t>
  </si>
  <si>
    <t>Yun11F</t>
  </si>
  <si>
    <t>LyRa3 F</t>
  </si>
  <si>
    <t>SARS-1 F</t>
  </si>
  <si>
    <t>Rf1 F</t>
  </si>
  <si>
    <t>RmYN02 F</t>
  </si>
  <si>
    <t>Rs4081 F</t>
  </si>
  <si>
    <t>WIV1 F</t>
  </si>
  <si>
    <t>SHC014 F</t>
  </si>
  <si>
    <t>Pang17F</t>
  </si>
  <si>
    <t>WA1 F</t>
  </si>
  <si>
    <t>Mouse mmunizations; Figure 6</t>
  </si>
  <si>
    <t>ELISA (anti-RBD titer)</t>
  </si>
  <si>
    <t>WA1 S</t>
  </si>
  <si>
    <t>F: anti-FLAG; S: anti-strep</t>
  </si>
  <si>
    <t>Pang17 S</t>
  </si>
  <si>
    <t>SHC014 S</t>
  </si>
  <si>
    <t>WIV1 S</t>
  </si>
  <si>
    <t>Rs4081 S</t>
  </si>
  <si>
    <t>RmYN02 S</t>
  </si>
  <si>
    <t>Rf1 S</t>
  </si>
  <si>
    <t>SARS-1 S</t>
  </si>
  <si>
    <t>LyRa3 S</t>
  </si>
  <si>
    <t>Yun11 S</t>
  </si>
  <si>
    <t>BA.5 S</t>
  </si>
  <si>
    <t>XBB.1 S</t>
  </si>
  <si>
    <t>RshSTT200 S</t>
  </si>
  <si>
    <t>BTKy72 S</t>
  </si>
  <si>
    <t>Bm48-31 S</t>
  </si>
  <si>
    <t>Khosta-2 S</t>
  </si>
  <si>
    <t>Days after immunization</t>
  </si>
  <si>
    <t>mosaic group</t>
  </si>
  <si>
    <t>beta group</t>
  </si>
  <si>
    <t>#519_1</t>
  </si>
  <si>
    <t>#519_4</t>
  </si>
  <si>
    <t>Prime mRNA</t>
  </si>
  <si>
    <t>Boost mRNA</t>
  </si>
  <si>
    <t>Boost nanoparticle</t>
  </si>
  <si>
    <t>ELISA (OD450 nm)</t>
  </si>
  <si>
    <t>WA1 total IgG</t>
  </si>
  <si>
    <t>WA1 anti-FLAG</t>
  </si>
  <si>
    <t>WA1 anti-Strep</t>
  </si>
  <si>
    <t>Beta total IgG</t>
  </si>
  <si>
    <t>Beta anti-FLAG</t>
  </si>
  <si>
    <t>Beta anti-Strep</t>
  </si>
  <si>
    <t>SARS1 anti-FLAG</t>
  </si>
  <si>
    <t>SARS1 anti-Strep</t>
  </si>
  <si>
    <t>BA.5 anti-FLAG</t>
  </si>
  <si>
    <t>BA.5 anti-Strep</t>
  </si>
  <si>
    <t>pang17 anti-FLAG</t>
  </si>
  <si>
    <t>pang17 anti-Strep</t>
  </si>
  <si>
    <t>Mouse mmunizations; Figur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5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13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E283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4" fillId="0" borderId="0" xfId="0" applyFont="1"/>
    <xf numFmtId="165" fontId="0" fillId="0" borderId="0" xfId="0" applyNumberFormat="1"/>
    <xf numFmtId="0" fontId="0" fillId="0" borderId="0" xfId="0" applyAlignment="1">
      <alignment horizontal="center"/>
    </xf>
    <xf numFmtId="0" fontId="6" fillId="0" borderId="0" xfId="0" applyFont="1"/>
    <xf numFmtId="0" fontId="5" fillId="0" borderId="0" xfId="0" applyFont="1"/>
    <xf numFmtId="0" fontId="7" fillId="0" borderId="0" xfId="0" applyFont="1"/>
    <xf numFmtId="164" fontId="3" fillId="2" borderId="0" xfId="0" applyNumberFormat="1" applyFont="1" applyFill="1"/>
    <xf numFmtId="0" fontId="8" fillId="0" borderId="0" xfId="0" applyFont="1"/>
    <xf numFmtId="166" fontId="8" fillId="0" borderId="0" xfId="0" applyNumberFormat="1" applyFont="1"/>
    <xf numFmtId="166" fontId="3" fillId="0" borderId="0" xfId="0" applyNumberFormat="1" applyFont="1"/>
    <xf numFmtId="166" fontId="0" fillId="0" borderId="0" xfId="0" applyNumberFormat="1"/>
    <xf numFmtId="166" fontId="9" fillId="0" borderId="0" xfId="0" applyNumberFormat="1" applyFont="1"/>
    <xf numFmtId="166" fontId="5" fillId="0" borderId="0" xfId="0" applyNumberFormat="1" applyFont="1"/>
    <xf numFmtId="166" fontId="10" fillId="0" borderId="0" xfId="0" applyNumberFormat="1" applyFont="1"/>
    <xf numFmtId="164" fontId="3" fillId="0" borderId="0" xfId="0" applyNumberFormat="1" applyFont="1"/>
    <xf numFmtId="0" fontId="1" fillId="0" borderId="0" xfId="0" applyFont="1" applyAlignment="1">
      <alignment horizontal="center" vertical="center" wrapText="1" readingOrder="1"/>
    </xf>
    <xf numFmtId="0" fontId="10" fillId="0" borderId="0" xfId="0" applyFont="1"/>
    <xf numFmtId="166" fontId="11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0" fontId="12" fillId="0" borderId="0" xfId="0" applyFont="1"/>
    <xf numFmtId="0" fontId="13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81EA4-FC5C-C943-92F0-599B0ADF972B}">
  <dimension ref="A1:CX124"/>
  <sheetViews>
    <sheetView tabSelected="1" zoomScaleNormal="100" workbookViewId="0"/>
  </sheetViews>
  <sheetFormatPr baseColWidth="10" defaultRowHeight="16" x14ac:dyDescent="0.2"/>
  <cols>
    <col min="1" max="1" width="11.6640625" customWidth="1"/>
    <col min="2" max="2" width="16.83203125" bestFit="1" customWidth="1"/>
    <col min="3" max="3" width="14.5" bestFit="1" customWidth="1"/>
    <col min="4" max="4" width="13.6640625" bestFit="1" customWidth="1"/>
    <col min="5" max="5" width="13.5" bestFit="1" customWidth="1"/>
    <col min="6" max="6" width="15.83203125" bestFit="1" customWidth="1"/>
    <col min="7" max="7" width="15.1640625" bestFit="1" customWidth="1"/>
    <col min="8" max="8" width="16.83203125" bestFit="1" customWidth="1"/>
    <col min="9" max="9" width="15.83203125" bestFit="1" customWidth="1"/>
    <col min="10" max="10" width="17.33203125" bestFit="1" customWidth="1"/>
    <col min="11" max="11" width="16.1640625" bestFit="1" customWidth="1"/>
    <col min="12" max="12" width="14.5" bestFit="1" customWidth="1"/>
    <col min="13" max="13" width="13.6640625" bestFit="1" customWidth="1"/>
    <col min="14" max="14" width="13.5" bestFit="1" customWidth="1"/>
    <col min="15" max="15" width="16.83203125" bestFit="1" customWidth="1"/>
    <col min="16" max="16" width="15.1640625" bestFit="1" customWidth="1"/>
    <col min="17" max="17" width="16.83203125" bestFit="1" customWidth="1"/>
    <col min="18" max="18" width="15.83203125" bestFit="1" customWidth="1"/>
    <col min="19" max="19" width="17.33203125" bestFit="1" customWidth="1"/>
    <col min="20" max="20" width="16.1640625" bestFit="1" customWidth="1"/>
    <col min="21" max="21" width="14.5" bestFit="1" customWidth="1"/>
    <col min="22" max="22" width="13.6640625" bestFit="1" customWidth="1"/>
    <col min="23" max="23" width="13.5" bestFit="1" customWidth="1"/>
    <col min="24" max="24" width="15.83203125" bestFit="1" customWidth="1"/>
    <col min="25" max="25" width="15.1640625" bestFit="1" customWidth="1"/>
    <col min="26" max="26" width="16.83203125" bestFit="1" customWidth="1"/>
    <col min="27" max="27" width="15.83203125" bestFit="1" customWidth="1"/>
    <col min="28" max="28" width="17.33203125" bestFit="1" customWidth="1"/>
    <col min="29" max="29" width="16.1640625" bestFit="1" customWidth="1"/>
    <col min="30" max="30" width="15.6640625" bestFit="1" customWidth="1"/>
    <col min="31" max="31" width="14.83203125" bestFit="1" customWidth="1"/>
    <col min="32" max="32" width="14.5" bestFit="1" customWidth="1"/>
    <col min="33" max="33" width="16.1640625" bestFit="1" customWidth="1"/>
    <col min="34" max="34" width="18.1640625" bestFit="1" customWidth="1"/>
    <col min="35" max="35" width="16.83203125" bestFit="1" customWidth="1"/>
    <col min="36" max="36" width="18.33203125" bestFit="1" customWidth="1"/>
    <col min="37" max="37" width="17.5" bestFit="1" customWidth="1"/>
    <col min="38" max="38" width="15.6640625" bestFit="1" customWidth="1"/>
    <col min="39" max="39" width="14.83203125" bestFit="1" customWidth="1"/>
    <col min="40" max="40" width="14.5" bestFit="1" customWidth="1"/>
    <col min="41" max="41" width="16.1640625" bestFit="1" customWidth="1"/>
    <col min="42" max="42" width="18.1640625" bestFit="1" customWidth="1"/>
    <col min="43" max="43" width="16.83203125" bestFit="1" customWidth="1"/>
    <col min="44" max="44" width="18.33203125" bestFit="1" customWidth="1"/>
    <col min="45" max="45" width="17.5" bestFit="1" customWidth="1"/>
    <col min="46" max="46" width="15.6640625" bestFit="1" customWidth="1"/>
    <col min="47" max="47" width="14.83203125" bestFit="1" customWidth="1"/>
    <col min="48" max="48" width="14.5" bestFit="1" customWidth="1"/>
    <col min="49" max="49" width="16.83203125" bestFit="1" customWidth="1"/>
    <col min="50" max="50" width="16.1640625" bestFit="1" customWidth="1"/>
    <col min="51" max="51" width="18.1640625" bestFit="1" customWidth="1"/>
    <col min="52" max="52" width="16.83203125" bestFit="1" customWidth="1"/>
    <col min="53" max="53" width="18.33203125" bestFit="1" customWidth="1"/>
    <col min="54" max="54" width="17.5" bestFit="1" customWidth="1"/>
    <col min="55" max="55" width="17.5" customWidth="1"/>
    <col min="56" max="56" width="19.83203125" bestFit="1" customWidth="1"/>
    <col min="57" max="57" width="15" bestFit="1" customWidth="1"/>
    <col min="58" max="58" width="14.5" bestFit="1" customWidth="1"/>
    <col min="59" max="59" width="14.1640625" bestFit="1" customWidth="1"/>
    <col min="60" max="60" width="16.1640625" bestFit="1" customWidth="1"/>
    <col min="61" max="61" width="14" bestFit="1" customWidth="1"/>
    <col min="62" max="62" width="17.5" bestFit="1" customWidth="1"/>
    <col min="63" max="63" width="15.6640625" bestFit="1" customWidth="1"/>
    <col min="64" max="64" width="14" bestFit="1" customWidth="1"/>
    <col min="65" max="65" width="16.1640625" bestFit="1" customWidth="1"/>
    <col min="66" max="66" width="17.6640625" bestFit="1" customWidth="1"/>
    <col min="67" max="67" width="16.6640625" bestFit="1" customWidth="1"/>
    <col min="68" max="68" width="17.83203125" bestFit="1" customWidth="1"/>
    <col min="69" max="69" width="16" bestFit="1" customWidth="1"/>
    <col min="70" max="70" width="19.83203125" bestFit="1" customWidth="1"/>
    <col min="71" max="71" width="15" bestFit="1" customWidth="1"/>
    <col min="72" max="72" width="14.5" bestFit="1" customWidth="1"/>
    <col min="73" max="73" width="14.1640625" bestFit="1" customWidth="1"/>
    <col min="74" max="74" width="16.1640625" bestFit="1" customWidth="1"/>
    <col min="75" max="75" width="14" bestFit="1" customWidth="1"/>
    <col min="76" max="76" width="17.5" bestFit="1" customWidth="1"/>
    <col min="77" max="77" width="15.6640625" bestFit="1" customWidth="1"/>
    <col min="78" max="78" width="14" bestFit="1" customWidth="1"/>
    <col min="79" max="79" width="16.1640625" bestFit="1" customWidth="1"/>
    <col min="80" max="80" width="17.6640625" bestFit="1" customWidth="1"/>
    <col min="81" max="81" width="16.6640625" bestFit="1" customWidth="1"/>
    <col min="82" max="82" width="17.83203125" bestFit="1" customWidth="1"/>
    <col min="83" max="83" width="16" bestFit="1" customWidth="1"/>
    <col min="84" max="84" width="19.33203125" bestFit="1" customWidth="1"/>
    <col min="85" max="85" width="19.83203125" bestFit="1" customWidth="1"/>
    <col min="86" max="86" width="15" bestFit="1" customWidth="1"/>
    <col min="87" max="87" width="14.5" bestFit="1" customWidth="1"/>
    <col min="88" max="88" width="14.1640625" bestFit="1" customWidth="1"/>
    <col min="89" max="89" width="16.1640625" bestFit="1" customWidth="1"/>
    <col min="90" max="90" width="14" bestFit="1" customWidth="1"/>
    <col min="91" max="91" width="17.5" bestFit="1" customWidth="1"/>
    <col min="92" max="92" width="15.6640625" bestFit="1" customWidth="1"/>
    <col min="93" max="93" width="14" bestFit="1" customWidth="1"/>
    <col min="94" max="94" width="16.1640625" bestFit="1" customWidth="1"/>
    <col min="95" max="95" width="17.6640625" bestFit="1" customWidth="1"/>
    <col min="96" max="96" width="16.6640625" bestFit="1" customWidth="1"/>
    <col min="97" max="97" width="17.83203125" bestFit="1" customWidth="1"/>
    <col min="98" max="98" width="16" bestFit="1" customWidth="1"/>
    <col min="99" max="99" width="19.33203125" bestFit="1" customWidth="1"/>
    <col min="100" max="100" width="19.83203125" bestFit="1" customWidth="1"/>
    <col min="101" max="101" width="15" bestFit="1" customWidth="1"/>
    <col min="102" max="102" width="14.5" bestFit="1" customWidth="1"/>
    <col min="103" max="103" width="14.1640625" bestFit="1" customWidth="1"/>
    <col min="104" max="104" width="16.1640625" bestFit="1" customWidth="1"/>
    <col min="105" max="105" width="14" bestFit="1" customWidth="1"/>
    <col min="106" max="106" width="17.5" bestFit="1" customWidth="1"/>
    <col min="107" max="107" width="15.6640625" bestFit="1" customWidth="1"/>
    <col min="108" max="108" width="14" bestFit="1" customWidth="1"/>
    <col min="109" max="109" width="16.1640625" bestFit="1" customWidth="1"/>
    <col min="110" max="110" width="17.6640625" bestFit="1" customWidth="1"/>
    <col min="111" max="111" width="16.6640625" bestFit="1" customWidth="1"/>
    <col min="112" max="112" width="17.83203125" bestFit="1" customWidth="1"/>
    <col min="113" max="113" width="16" bestFit="1" customWidth="1"/>
    <col min="114" max="114" width="20.83203125" bestFit="1" customWidth="1"/>
    <col min="115" max="115" width="16" bestFit="1" customWidth="1"/>
    <col min="116" max="116" width="15.6640625" bestFit="1" customWidth="1"/>
    <col min="117" max="117" width="15.1640625" bestFit="1" customWidth="1"/>
    <col min="118" max="118" width="17.5" bestFit="1" customWidth="1"/>
    <col min="119" max="119" width="15" bestFit="1" customWidth="1"/>
    <col min="120" max="120" width="18.5" bestFit="1" customWidth="1"/>
    <col min="121" max="121" width="16.6640625" bestFit="1" customWidth="1"/>
    <col min="122" max="122" width="15" bestFit="1" customWidth="1"/>
    <col min="123" max="123" width="17.5" bestFit="1" customWidth="1"/>
    <col min="124" max="124" width="18.6640625" bestFit="1" customWidth="1"/>
    <col min="125" max="125" width="17.83203125" bestFit="1" customWidth="1"/>
    <col min="126" max="126" width="19" bestFit="1" customWidth="1"/>
    <col min="127" max="127" width="17.33203125" bestFit="1" customWidth="1"/>
    <col min="128" max="128" width="20.83203125" bestFit="1" customWidth="1"/>
    <col min="129" max="129" width="16" bestFit="1" customWidth="1"/>
    <col min="130" max="130" width="15.6640625" bestFit="1" customWidth="1"/>
    <col min="131" max="131" width="15.1640625" bestFit="1" customWidth="1"/>
    <col min="132" max="132" width="17.5" bestFit="1" customWidth="1"/>
    <col min="133" max="133" width="15" bestFit="1" customWidth="1"/>
    <col min="134" max="134" width="18.5" bestFit="1" customWidth="1"/>
    <col min="135" max="135" width="16.6640625" bestFit="1" customWidth="1"/>
    <col min="136" max="136" width="15" bestFit="1" customWidth="1"/>
    <col min="137" max="137" width="17.5" bestFit="1" customWidth="1"/>
    <col min="138" max="138" width="18.6640625" bestFit="1" customWidth="1"/>
    <col min="139" max="139" width="17.83203125" bestFit="1" customWidth="1"/>
    <col min="140" max="140" width="19" bestFit="1" customWidth="1"/>
    <col min="141" max="141" width="17.33203125" bestFit="1" customWidth="1"/>
    <col min="142" max="142" width="20.83203125" bestFit="1" customWidth="1"/>
    <col min="143" max="143" width="16" bestFit="1" customWidth="1"/>
    <col min="144" max="144" width="15.6640625" bestFit="1" customWidth="1"/>
    <col min="145" max="145" width="15.1640625" bestFit="1" customWidth="1"/>
    <col min="146" max="146" width="17.5" bestFit="1" customWidth="1"/>
    <col min="147" max="147" width="15" bestFit="1" customWidth="1"/>
    <col min="148" max="148" width="18.5" bestFit="1" customWidth="1"/>
    <col min="149" max="149" width="16.6640625" bestFit="1" customWidth="1"/>
    <col min="150" max="150" width="15" bestFit="1" customWidth="1"/>
    <col min="151" max="151" width="17.5" bestFit="1" customWidth="1"/>
    <col min="152" max="152" width="18.6640625" bestFit="1" customWidth="1"/>
    <col min="153" max="153" width="17.83203125" bestFit="1" customWidth="1"/>
    <col min="154" max="154" width="19" bestFit="1" customWidth="1"/>
    <col min="155" max="155" width="17.33203125" bestFit="1" customWidth="1"/>
  </cols>
  <sheetData>
    <row r="1" spans="1:102" x14ac:dyDescent="0.2">
      <c r="A1" s="1" t="s">
        <v>157</v>
      </c>
    </row>
    <row r="2" spans="1:102" x14ac:dyDescent="0.2">
      <c r="A2" s="1" t="s">
        <v>364</v>
      </c>
    </row>
    <row r="3" spans="1:102" s="20" customFormat="1" x14ac:dyDescent="0.2">
      <c r="A3" s="20" t="s">
        <v>0</v>
      </c>
      <c r="B3" s="20" t="s">
        <v>4</v>
      </c>
      <c r="C3" s="20" t="s">
        <v>35</v>
      </c>
      <c r="D3" s="20" t="s">
        <v>36</v>
      </c>
      <c r="E3" s="20" t="s">
        <v>37</v>
      </c>
      <c r="F3" s="20" t="s">
        <v>38</v>
      </c>
      <c r="G3" s="20" t="s">
        <v>39</v>
      </c>
      <c r="H3" s="20" t="s">
        <v>40</v>
      </c>
      <c r="I3" s="20" t="s">
        <v>41</v>
      </c>
      <c r="J3" s="20" t="s">
        <v>42</v>
      </c>
      <c r="K3" s="20" t="s">
        <v>43</v>
      </c>
      <c r="L3" s="20" t="s">
        <v>44</v>
      </c>
      <c r="M3" s="20" t="s">
        <v>45</v>
      </c>
      <c r="N3" s="20" t="s">
        <v>46</v>
      </c>
      <c r="O3" s="20" t="s">
        <v>47</v>
      </c>
      <c r="P3" s="20" t="s">
        <v>48</v>
      </c>
      <c r="Q3" s="20" t="s">
        <v>19</v>
      </c>
      <c r="R3" s="20" t="s">
        <v>5</v>
      </c>
      <c r="S3" s="20" t="s">
        <v>6</v>
      </c>
      <c r="T3" s="20" t="s">
        <v>7</v>
      </c>
      <c r="U3" s="20" t="s">
        <v>8</v>
      </c>
      <c r="V3" s="20" t="s">
        <v>9</v>
      </c>
      <c r="W3" s="20" t="s">
        <v>10</v>
      </c>
      <c r="X3" s="20" t="s">
        <v>11</v>
      </c>
      <c r="Y3" s="20" t="s">
        <v>12</v>
      </c>
      <c r="Z3" s="20" t="s">
        <v>13</v>
      </c>
      <c r="AA3" s="20" t="s">
        <v>14</v>
      </c>
      <c r="AB3" s="20" t="s">
        <v>15</v>
      </c>
      <c r="AC3" s="20" t="s">
        <v>16</v>
      </c>
      <c r="AD3" s="20" t="s">
        <v>17</v>
      </c>
      <c r="AE3" s="20" t="s">
        <v>18</v>
      </c>
      <c r="AF3" s="20" t="s">
        <v>20</v>
      </c>
      <c r="AG3" s="20" t="s">
        <v>21</v>
      </c>
      <c r="AH3" s="20" t="s">
        <v>22</v>
      </c>
      <c r="AI3" s="20" t="s">
        <v>23</v>
      </c>
      <c r="AJ3" s="20" t="s">
        <v>24</v>
      </c>
      <c r="AK3" s="20" t="s">
        <v>25</v>
      </c>
      <c r="AL3" s="20" t="s">
        <v>26</v>
      </c>
      <c r="AM3" s="20" t="s">
        <v>27</v>
      </c>
      <c r="AN3" s="20" t="s">
        <v>28</v>
      </c>
      <c r="AO3" s="20" t="s">
        <v>29</v>
      </c>
      <c r="AP3" s="20" t="s">
        <v>30</v>
      </c>
      <c r="AQ3" s="20" t="s">
        <v>31</v>
      </c>
      <c r="AR3" s="20" t="s">
        <v>32</v>
      </c>
      <c r="AS3" s="20" t="s">
        <v>33</v>
      </c>
      <c r="AT3" s="20" t="s">
        <v>34</v>
      </c>
      <c r="AU3" s="20" t="s">
        <v>49</v>
      </c>
      <c r="AV3" s="20" t="s">
        <v>50</v>
      </c>
      <c r="AW3" s="20" t="s">
        <v>51</v>
      </c>
      <c r="AX3" s="20" t="s">
        <v>52</v>
      </c>
      <c r="AY3" s="20" t="s">
        <v>53</v>
      </c>
      <c r="AZ3" s="20" t="s">
        <v>54</v>
      </c>
      <c r="BA3" s="20" t="s">
        <v>55</v>
      </c>
      <c r="BB3" s="20" t="s">
        <v>56</v>
      </c>
      <c r="BC3" s="20" t="s">
        <v>57</v>
      </c>
      <c r="BD3" s="20" t="s">
        <v>58</v>
      </c>
      <c r="BE3" s="20" t="s">
        <v>59</v>
      </c>
      <c r="BF3" s="20" t="s">
        <v>60</v>
      </c>
      <c r="BG3" s="20" t="s">
        <v>61</v>
      </c>
      <c r="BH3" s="20" t="s">
        <v>62</v>
      </c>
      <c r="BI3" s="20" t="s">
        <v>63</v>
      </c>
      <c r="BJ3" s="20" t="s">
        <v>64</v>
      </c>
      <c r="BK3" s="20" t="s">
        <v>65</v>
      </c>
      <c r="BL3" s="20" t="s">
        <v>66</v>
      </c>
      <c r="BM3" s="20" t="s">
        <v>67</v>
      </c>
      <c r="BN3" s="20" t="s">
        <v>68</v>
      </c>
      <c r="BO3" s="20" t="s">
        <v>69</v>
      </c>
      <c r="BP3" s="20" t="s">
        <v>70</v>
      </c>
      <c r="BQ3" s="20" t="s">
        <v>71</v>
      </c>
      <c r="BR3" s="20" t="s">
        <v>72</v>
      </c>
      <c r="BS3" s="20" t="s">
        <v>73</v>
      </c>
      <c r="BT3" s="20" t="s">
        <v>74</v>
      </c>
      <c r="BU3" s="20" t="s">
        <v>75</v>
      </c>
      <c r="BV3" s="20" t="s">
        <v>76</v>
      </c>
      <c r="BW3" s="20" t="s">
        <v>77</v>
      </c>
      <c r="BX3" s="20" t="s">
        <v>78</v>
      </c>
      <c r="BY3" s="20" t="s">
        <v>79</v>
      </c>
      <c r="BZ3" s="20" t="s">
        <v>80</v>
      </c>
      <c r="CA3" s="20" t="s">
        <v>81</v>
      </c>
      <c r="CB3" s="20" t="s">
        <v>82</v>
      </c>
      <c r="CC3" s="20" t="s">
        <v>83</v>
      </c>
      <c r="CD3" s="20" t="s">
        <v>84</v>
      </c>
      <c r="CE3" s="20" t="s">
        <v>85</v>
      </c>
      <c r="CF3" s="20" t="s">
        <v>86</v>
      </c>
      <c r="CG3" s="20" t="s">
        <v>87</v>
      </c>
      <c r="CH3" s="20" t="s">
        <v>88</v>
      </c>
      <c r="CI3" s="20" t="s">
        <v>89</v>
      </c>
      <c r="CJ3" s="20" t="s">
        <v>90</v>
      </c>
      <c r="CK3" s="20" t="s">
        <v>91</v>
      </c>
      <c r="CL3" s="20" t="s">
        <v>92</v>
      </c>
      <c r="CM3" s="20" t="s">
        <v>93</v>
      </c>
      <c r="CN3" s="20" t="s">
        <v>94</v>
      </c>
      <c r="CO3" s="20" t="s">
        <v>95</v>
      </c>
      <c r="CP3" s="20" t="s">
        <v>96</v>
      </c>
      <c r="CQ3" s="20" t="s">
        <v>97</v>
      </c>
      <c r="CR3" s="20" t="s">
        <v>98</v>
      </c>
      <c r="CS3" s="20" t="s">
        <v>99</v>
      </c>
      <c r="CT3" s="20" t="s">
        <v>100</v>
      </c>
      <c r="CU3" s="20" t="s">
        <v>101</v>
      </c>
      <c r="CV3" s="20" t="s">
        <v>102</v>
      </c>
      <c r="CW3" s="20" t="s">
        <v>103</v>
      </c>
      <c r="CX3" s="20" t="s">
        <v>104</v>
      </c>
    </row>
    <row r="4" spans="1:102" s="5" customFormat="1" ht="17" x14ac:dyDescent="0.2">
      <c r="A4" s="16" t="s">
        <v>322</v>
      </c>
      <c r="B4" s="5" t="s">
        <v>1</v>
      </c>
      <c r="C4" s="18">
        <v>2</v>
      </c>
      <c r="D4" s="19">
        <v>2</v>
      </c>
      <c r="E4" s="19">
        <v>2</v>
      </c>
      <c r="F4" s="18">
        <v>2</v>
      </c>
      <c r="G4" s="18">
        <v>2</v>
      </c>
      <c r="H4" s="18">
        <v>2</v>
      </c>
      <c r="I4" s="18">
        <v>2</v>
      </c>
      <c r="J4" s="19">
        <v>2</v>
      </c>
      <c r="K4" s="18">
        <v>2</v>
      </c>
      <c r="L4" s="18">
        <v>2</v>
      </c>
      <c r="M4" s="18">
        <v>2</v>
      </c>
      <c r="N4" s="19">
        <v>2</v>
      </c>
      <c r="O4" s="18">
        <v>2</v>
      </c>
      <c r="P4" s="19">
        <v>2</v>
      </c>
      <c r="Q4" s="18">
        <v>3.8029999999999999</v>
      </c>
      <c r="R4" s="18">
        <v>3.4750000000000001</v>
      </c>
      <c r="S4" s="19">
        <v>3.5630000000000002</v>
      </c>
      <c r="T4" s="18">
        <v>3.1760000000000002</v>
      </c>
      <c r="U4" s="18">
        <v>3.38</v>
      </c>
      <c r="V4" s="18">
        <v>3.335</v>
      </c>
      <c r="W4" s="18">
        <v>3.7370000000000001</v>
      </c>
      <c r="X4" s="19">
        <v>3.774</v>
      </c>
      <c r="Y4" s="18">
        <v>3.383</v>
      </c>
      <c r="Z4" s="18">
        <v>3.407</v>
      </c>
      <c r="AA4" s="18">
        <v>3.6019999999999999</v>
      </c>
      <c r="AB4" s="18">
        <v>3.5270000000000001</v>
      </c>
      <c r="AC4" s="18">
        <v>3.5750000000000002</v>
      </c>
      <c r="AD4" s="19">
        <v>3.2989999999999999</v>
      </c>
      <c r="AE4" s="18">
        <v>3.2160000000000002</v>
      </c>
      <c r="AF4" s="18">
        <v>3.246</v>
      </c>
      <c r="AG4" s="19">
        <v>2.823</v>
      </c>
      <c r="AH4" s="19">
        <v>2.621</v>
      </c>
      <c r="AI4" s="18">
        <v>2.42</v>
      </c>
      <c r="AJ4" s="18">
        <v>2.698</v>
      </c>
      <c r="AK4" s="18">
        <v>2.6019999999999999</v>
      </c>
      <c r="AL4" s="18">
        <v>2.8879999999999999</v>
      </c>
      <c r="AM4" s="19">
        <v>2.819</v>
      </c>
      <c r="AN4" s="18">
        <v>2.5569999999999999</v>
      </c>
      <c r="AO4" s="18">
        <v>2.7290000000000001</v>
      </c>
      <c r="AP4" s="18">
        <v>2.7879999999999998</v>
      </c>
      <c r="AQ4" s="18">
        <v>2.8210000000000002</v>
      </c>
      <c r="AR4" s="18">
        <v>2.8570000000000002</v>
      </c>
      <c r="AS4" s="19">
        <v>2.669</v>
      </c>
      <c r="AT4" s="18">
        <v>2.669</v>
      </c>
      <c r="AU4" s="18">
        <v>2.8010000000000002</v>
      </c>
      <c r="AV4" s="19">
        <v>2.5489999999999999</v>
      </c>
      <c r="AW4" s="19">
        <v>2.6749999999999998</v>
      </c>
      <c r="AX4" s="18">
        <v>2.306</v>
      </c>
      <c r="AY4" s="18">
        <v>2.391</v>
      </c>
      <c r="AZ4" s="18">
        <v>2.3620000000000001</v>
      </c>
      <c r="BA4" s="18">
        <v>2.9340000000000002</v>
      </c>
      <c r="BB4" s="19">
        <v>2.87</v>
      </c>
      <c r="BC4" s="18">
        <v>2.5089999999999999</v>
      </c>
      <c r="BD4" s="18">
        <v>2.3530000000000002</v>
      </c>
      <c r="BE4" s="18">
        <v>2.5979999999999999</v>
      </c>
      <c r="BF4" s="18">
        <v>2.5249999999999999</v>
      </c>
      <c r="BG4" s="18">
        <v>2.5470000000000002</v>
      </c>
      <c r="BH4" s="19">
        <v>2.097</v>
      </c>
      <c r="BI4" s="18">
        <v>3.2959999999999998</v>
      </c>
      <c r="BJ4" s="19">
        <v>3.0550000000000002</v>
      </c>
      <c r="BK4" s="19">
        <v>3.125</v>
      </c>
      <c r="BL4" s="18">
        <v>2.7890000000000001</v>
      </c>
      <c r="BM4" s="18">
        <v>3.0059999999999998</v>
      </c>
      <c r="BN4" s="18">
        <v>2.9820000000000002</v>
      </c>
      <c r="BO4" s="18">
        <v>3.4159999999999999</v>
      </c>
      <c r="BP4" s="19">
        <v>3.3490000000000002</v>
      </c>
      <c r="BQ4" s="18">
        <v>3.1760000000000002</v>
      </c>
      <c r="BR4" s="18">
        <v>3.089</v>
      </c>
      <c r="BS4" s="18">
        <v>3.2890000000000001</v>
      </c>
      <c r="BT4" s="18">
        <v>3.2829999999999999</v>
      </c>
      <c r="BU4" s="18">
        <v>3.2050000000000001</v>
      </c>
      <c r="BV4" s="19">
        <v>3.1150000000000002</v>
      </c>
      <c r="BW4" s="18">
        <v>3.085</v>
      </c>
      <c r="BX4" s="19">
        <v>2.9590000000000001</v>
      </c>
      <c r="BY4" s="19">
        <v>2.9830000000000001</v>
      </c>
      <c r="BZ4" s="18">
        <v>2.5790000000000002</v>
      </c>
      <c r="CA4" s="18">
        <v>2.694</v>
      </c>
      <c r="CB4" s="18">
        <v>2.6909999999999998</v>
      </c>
      <c r="CC4" s="18">
        <v>3.1040000000000001</v>
      </c>
      <c r="CD4" s="19">
        <v>2.984</v>
      </c>
      <c r="CE4" s="18">
        <v>2.879</v>
      </c>
      <c r="CF4" s="18">
        <v>2.899</v>
      </c>
      <c r="CG4" s="18">
        <v>3.0710000000000002</v>
      </c>
      <c r="CH4" s="18">
        <v>3.0550000000000002</v>
      </c>
      <c r="CI4" s="18">
        <v>2.9239999999999999</v>
      </c>
      <c r="CJ4" s="19">
        <v>2.86</v>
      </c>
      <c r="CK4" s="18">
        <v>2.3250000000000002</v>
      </c>
      <c r="CL4" s="19">
        <v>2.0710000000000002</v>
      </c>
      <c r="CM4" s="19">
        <v>2.238</v>
      </c>
      <c r="CN4" s="18">
        <v>2</v>
      </c>
      <c r="CO4" s="18">
        <v>2</v>
      </c>
      <c r="CP4" s="18">
        <v>2</v>
      </c>
      <c r="CQ4" s="18">
        <v>2.44</v>
      </c>
      <c r="CR4" s="19">
        <v>2.2669999999999999</v>
      </c>
      <c r="CS4" s="18">
        <v>2</v>
      </c>
      <c r="CT4" s="18">
        <v>2.1669999999999998</v>
      </c>
      <c r="CU4" s="18">
        <v>2.2770000000000001</v>
      </c>
      <c r="CV4" s="18">
        <v>2.2360000000000002</v>
      </c>
      <c r="CW4" s="18">
        <v>2.137</v>
      </c>
      <c r="CX4" s="19">
        <v>2.0579999999999998</v>
      </c>
    </row>
    <row r="5" spans="1:102" s="5" customFormat="1" ht="17" x14ac:dyDescent="0.2">
      <c r="A5" s="16" t="s">
        <v>323</v>
      </c>
      <c r="B5" s="5" t="s">
        <v>1</v>
      </c>
      <c r="C5" s="18">
        <v>3.089</v>
      </c>
      <c r="D5" s="19">
        <v>2.3210000000000002</v>
      </c>
      <c r="E5" s="19">
        <v>2.4630000000000001</v>
      </c>
      <c r="F5" s="18">
        <v>2.2389999999999999</v>
      </c>
      <c r="G5" s="18">
        <v>2.4940000000000002</v>
      </c>
      <c r="H5" s="18">
        <v>2.222</v>
      </c>
      <c r="I5" s="18">
        <v>2.4300000000000002</v>
      </c>
      <c r="J5" s="19">
        <v>2.431</v>
      </c>
      <c r="K5" s="18">
        <v>2.4390000000000001</v>
      </c>
      <c r="L5" s="18">
        <v>2.2650000000000001</v>
      </c>
      <c r="M5" s="18">
        <v>2.1280000000000001</v>
      </c>
      <c r="N5" s="19">
        <v>2.4180000000000001</v>
      </c>
      <c r="O5" s="18">
        <v>2</v>
      </c>
      <c r="P5" s="19">
        <v>2.4590000000000001</v>
      </c>
      <c r="Q5" s="18">
        <v>4.0990000000000002</v>
      </c>
      <c r="R5" s="18">
        <v>3.7709999999999999</v>
      </c>
      <c r="S5" s="19">
        <v>3.8820000000000001</v>
      </c>
      <c r="T5" s="18">
        <v>3.5329999999999999</v>
      </c>
      <c r="U5" s="18">
        <v>3.754</v>
      </c>
      <c r="V5" s="18">
        <v>3.6469999999999998</v>
      </c>
      <c r="W5" s="18">
        <v>3.927</v>
      </c>
      <c r="X5" s="19">
        <v>3.82</v>
      </c>
      <c r="Y5" s="18">
        <v>3.633</v>
      </c>
      <c r="Z5" s="18">
        <v>3.5859999999999999</v>
      </c>
      <c r="AA5" s="18">
        <v>3.722</v>
      </c>
      <c r="AB5" s="18">
        <v>3.8010000000000002</v>
      </c>
      <c r="AC5" s="18">
        <v>3.68</v>
      </c>
      <c r="AD5" s="19">
        <v>3.6320000000000001</v>
      </c>
      <c r="AE5" s="18">
        <v>3.387</v>
      </c>
      <c r="AF5" s="18">
        <v>3.8980000000000001</v>
      </c>
      <c r="AG5" s="19">
        <v>3.6</v>
      </c>
      <c r="AH5" s="19">
        <v>3.2570000000000001</v>
      </c>
      <c r="AI5" s="18">
        <v>3.0510000000000002</v>
      </c>
      <c r="AJ5" s="18">
        <v>3.3340000000000001</v>
      </c>
      <c r="AK5" s="18">
        <v>3.3119999999999998</v>
      </c>
      <c r="AL5" s="18">
        <v>3.5129999999999999</v>
      </c>
      <c r="AM5" s="19">
        <v>3.145</v>
      </c>
      <c r="AN5" s="18">
        <v>3.0979999999999999</v>
      </c>
      <c r="AO5" s="18">
        <v>3.22</v>
      </c>
      <c r="AP5" s="18">
        <v>3.2160000000000002</v>
      </c>
      <c r="AQ5" s="18">
        <v>3.2730000000000001</v>
      </c>
      <c r="AR5" s="18">
        <v>3.2709999999999999</v>
      </c>
      <c r="AS5" s="19">
        <v>3.3239999999999998</v>
      </c>
      <c r="AT5" s="18">
        <v>3.1419999999999999</v>
      </c>
      <c r="AU5" s="18">
        <v>3.4529999999999998</v>
      </c>
      <c r="AV5" s="19">
        <v>3.0859999999999999</v>
      </c>
      <c r="AW5" s="19">
        <v>3.1920000000000002</v>
      </c>
      <c r="AX5" s="18">
        <v>2.7469999999999999</v>
      </c>
      <c r="AY5" s="18">
        <v>3.0459999999999998</v>
      </c>
      <c r="AZ5" s="18">
        <v>2.9380000000000002</v>
      </c>
      <c r="BA5" s="18">
        <v>3.2669999999999999</v>
      </c>
      <c r="BB5" s="19">
        <v>3.125</v>
      </c>
      <c r="BC5" s="18">
        <v>2.9820000000000002</v>
      </c>
      <c r="BD5" s="18">
        <v>2.8679999999999999</v>
      </c>
      <c r="BE5" s="18">
        <v>3.081</v>
      </c>
      <c r="BF5" s="18">
        <v>3.0819999999999999</v>
      </c>
      <c r="BG5" s="18">
        <v>2.9830000000000001</v>
      </c>
      <c r="BH5" s="19">
        <v>2.95</v>
      </c>
      <c r="BI5" s="18">
        <v>3.915</v>
      </c>
      <c r="BJ5" s="19">
        <v>3.52</v>
      </c>
      <c r="BK5" s="19">
        <v>3.5950000000000002</v>
      </c>
      <c r="BL5" s="18">
        <v>3.2639999999999998</v>
      </c>
      <c r="BM5" s="18">
        <v>3.4359999999999999</v>
      </c>
      <c r="BN5" s="18">
        <v>3.4129999999999998</v>
      </c>
      <c r="BO5" s="18">
        <v>3.78</v>
      </c>
      <c r="BP5" s="19">
        <v>3.6459999999999999</v>
      </c>
      <c r="BQ5" s="18">
        <v>3.3959999999999999</v>
      </c>
      <c r="BR5" s="18">
        <v>3.4740000000000002</v>
      </c>
      <c r="BS5" s="18">
        <v>3.5880000000000001</v>
      </c>
      <c r="BT5" s="18">
        <v>3.637</v>
      </c>
      <c r="BU5" s="18">
        <v>3.53</v>
      </c>
      <c r="BV5" s="19">
        <v>3.431</v>
      </c>
      <c r="BW5" s="18">
        <v>3.4609999999999999</v>
      </c>
      <c r="BX5" s="19">
        <v>3.1640000000000001</v>
      </c>
      <c r="BY5" s="19">
        <v>3.1659999999999999</v>
      </c>
      <c r="BZ5" s="18">
        <v>2.8849999999999998</v>
      </c>
      <c r="CA5" s="18">
        <v>3.105</v>
      </c>
      <c r="CB5" s="18">
        <v>3.0419999999999998</v>
      </c>
      <c r="CC5" s="18">
        <v>3.3929999999999998</v>
      </c>
      <c r="CD5" s="19">
        <v>3.2759999999999998</v>
      </c>
      <c r="CE5" s="18">
        <v>3.0819999999999999</v>
      </c>
      <c r="CF5" s="18">
        <v>3.032</v>
      </c>
      <c r="CG5" s="18">
        <v>3.2559999999999998</v>
      </c>
      <c r="CH5" s="18">
        <v>3.2709999999999999</v>
      </c>
      <c r="CI5" s="18">
        <v>3.113</v>
      </c>
      <c r="CJ5" s="19">
        <v>3.089</v>
      </c>
      <c r="CK5" s="18">
        <v>3.0430000000000001</v>
      </c>
      <c r="CL5" s="19">
        <v>2.7650000000000001</v>
      </c>
      <c r="CM5" s="19">
        <v>2.8159999999999998</v>
      </c>
      <c r="CN5" s="18">
        <v>2.5179999999999998</v>
      </c>
      <c r="CO5" s="18">
        <v>2.7</v>
      </c>
      <c r="CP5" s="18">
        <v>2.484</v>
      </c>
      <c r="CQ5" s="18">
        <v>2.823</v>
      </c>
      <c r="CR5" s="19">
        <v>2.72</v>
      </c>
      <c r="CS5" s="18">
        <v>2.6539999999999999</v>
      </c>
      <c r="CT5" s="18">
        <v>2.52</v>
      </c>
      <c r="CU5" s="18">
        <v>2.7090000000000001</v>
      </c>
      <c r="CV5" s="18">
        <v>2.827</v>
      </c>
      <c r="CW5" s="18">
        <v>2.5640000000000001</v>
      </c>
      <c r="CX5" s="19">
        <v>2.6840000000000002</v>
      </c>
    </row>
    <row r="6" spans="1:102" s="5" customFormat="1" ht="17" x14ac:dyDescent="0.2">
      <c r="A6" s="16" t="s">
        <v>324</v>
      </c>
      <c r="B6" s="5" t="s">
        <v>1</v>
      </c>
      <c r="C6" s="18">
        <v>2.4769999999999999</v>
      </c>
      <c r="D6" s="19">
        <v>2</v>
      </c>
      <c r="E6" s="19">
        <v>2.093</v>
      </c>
      <c r="F6" s="18">
        <v>2</v>
      </c>
      <c r="G6" s="18">
        <v>2</v>
      </c>
      <c r="H6" s="18">
        <v>2</v>
      </c>
      <c r="I6" s="18">
        <v>2</v>
      </c>
      <c r="J6" s="19">
        <v>2</v>
      </c>
      <c r="K6" s="18">
        <v>2</v>
      </c>
      <c r="L6" s="18">
        <v>2</v>
      </c>
      <c r="M6" s="18">
        <v>2</v>
      </c>
      <c r="N6" s="19">
        <v>2</v>
      </c>
      <c r="O6" s="18">
        <v>2</v>
      </c>
      <c r="P6" s="19">
        <v>2</v>
      </c>
      <c r="Q6" s="18">
        <v>4.4560000000000004</v>
      </c>
      <c r="R6" s="18">
        <v>4.1710000000000003</v>
      </c>
      <c r="S6" s="19">
        <v>4.2759999999999998</v>
      </c>
      <c r="T6" s="18">
        <v>3.9420000000000002</v>
      </c>
      <c r="U6" s="18">
        <v>4.173</v>
      </c>
      <c r="V6" s="18">
        <v>4.1639999999999997</v>
      </c>
      <c r="W6" s="18">
        <v>4.4089999999999998</v>
      </c>
      <c r="X6" s="19">
        <v>4.4429999999999996</v>
      </c>
      <c r="Y6" s="18">
        <v>4.1399999999999997</v>
      </c>
      <c r="Z6" s="18">
        <v>4.1219999999999999</v>
      </c>
      <c r="AA6" s="18">
        <v>4.1589999999999998</v>
      </c>
      <c r="AB6" s="18">
        <v>4.2690000000000001</v>
      </c>
      <c r="AC6" s="18">
        <v>4.2569999999999997</v>
      </c>
      <c r="AD6" s="19">
        <v>3.93</v>
      </c>
      <c r="AE6" s="18">
        <v>4.1100000000000003</v>
      </c>
      <c r="AF6" s="18">
        <v>4.1710000000000003</v>
      </c>
      <c r="AG6" s="19">
        <v>3.9089999999999998</v>
      </c>
      <c r="AH6" s="19">
        <v>3.7170000000000001</v>
      </c>
      <c r="AI6" s="18">
        <v>3.4220000000000002</v>
      </c>
      <c r="AJ6" s="18">
        <v>3.7029999999999998</v>
      </c>
      <c r="AK6" s="18">
        <v>3.7589999999999999</v>
      </c>
      <c r="AL6" s="18">
        <v>3.9089999999999998</v>
      </c>
      <c r="AM6" s="19">
        <v>3.6749999999999998</v>
      </c>
      <c r="AN6" s="18">
        <v>3.6040000000000001</v>
      </c>
      <c r="AO6" s="18">
        <v>3.6280000000000001</v>
      </c>
      <c r="AP6" s="18">
        <v>3.5990000000000002</v>
      </c>
      <c r="AQ6" s="18">
        <v>3.7770000000000001</v>
      </c>
      <c r="AR6" s="18">
        <v>3.6989999999999998</v>
      </c>
      <c r="AS6" s="19">
        <v>3.609</v>
      </c>
      <c r="AT6" s="18">
        <v>3.754</v>
      </c>
      <c r="AU6" s="18">
        <v>3.7690000000000001</v>
      </c>
      <c r="AV6" s="19">
        <v>3.4359999999999999</v>
      </c>
      <c r="AW6" s="19">
        <v>3.4860000000000002</v>
      </c>
      <c r="AX6" s="18">
        <v>3.145</v>
      </c>
      <c r="AY6" s="18">
        <v>3.4620000000000002</v>
      </c>
      <c r="AZ6" s="18">
        <v>3.3359999999999999</v>
      </c>
      <c r="BA6" s="18">
        <v>3.6440000000000001</v>
      </c>
      <c r="BB6" s="19">
        <v>3.7450000000000001</v>
      </c>
      <c r="BC6" s="18">
        <v>3.44</v>
      </c>
      <c r="BD6" s="18">
        <v>3.2480000000000002</v>
      </c>
      <c r="BE6" s="18">
        <v>3.3719999999999999</v>
      </c>
      <c r="BF6" s="18">
        <v>3.5470000000000002</v>
      </c>
      <c r="BG6" s="18">
        <v>3.4260000000000002</v>
      </c>
      <c r="BH6" s="19">
        <v>3.2410000000000001</v>
      </c>
      <c r="BI6" s="18">
        <v>4.0140000000000002</v>
      </c>
      <c r="BJ6" s="19">
        <v>3.9060000000000001</v>
      </c>
      <c r="BK6" s="19">
        <v>3.9870000000000001</v>
      </c>
      <c r="BL6" s="18">
        <v>3.7109999999999999</v>
      </c>
      <c r="BM6" s="18">
        <v>3.83</v>
      </c>
      <c r="BN6" s="18">
        <v>3.8279999999999998</v>
      </c>
      <c r="BO6" s="18">
        <v>4.0839999999999996</v>
      </c>
      <c r="BP6" s="19">
        <v>4.0490000000000004</v>
      </c>
      <c r="BQ6" s="18">
        <v>4.0019999999999998</v>
      </c>
      <c r="BR6" s="18">
        <v>3.726</v>
      </c>
      <c r="BS6" s="18">
        <v>3.6920000000000002</v>
      </c>
      <c r="BT6" s="18">
        <v>3.972</v>
      </c>
      <c r="BU6" s="18">
        <v>3.8570000000000002</v>
      </c>
      <c r="BV6" s="19">
        <v>3.8460000000000001</v>
      </c>
      <c r="BW6" s="18">
        <v>3.8940000000000001</v>
      </c>
      <c r="BX6" s="19">
        <v>3.702</v>
      </c>
      <c r="BY6" s="19">
        <v>3.7650000000000001</v>
      </c>
      <c r="BZ6" s="18">
        <v>3.48</v>
      </c>
      <c r="CA6" s="18">
        <v>3.6429999999999998</v>
      </c>
      <c r="CB6" s="18">
        <v>3.589</v>
      </c>
      <c r="CC6" s="18">
        <v>3.8519999999999999</v>
      </c>
      <c r="CD6" s="19">
        <v>3.9529999999999998</v>
      </c>
      <c r="CE6" s="18">
        <v>3.8740000000000001</v>
      </c>
      <c r="CF6" s="18">
        <v>3.5209999999999999</v>
      </c>
      <c r="CG6" s="18">
        <v>3.492</v>
      </c>
      <c r="CH6" s="18">
        <v>3.7930000000000001</v>
      </c>
      <c r="CI6" s="18">
        <v>3.5960000000000001</v>
      </c>
      <c r="CJ6" s="19">
        <v>3.629</v>
      </c>
      <c r="CK6" s="18">
        <v>3.3</v>
      </c>
      <c r="CL6" s="19">
        <v>3.0489999999999999</v>
      </c>
      <c r="CM6" s="19">
        <v>3.1269999999999998</v>
      </c>
      <c r="CN6" s="18">
        <v>2.7879999999999998</v>
      </c>
      <c r="CO6" s="18">
        <v>2.9540000000000002</v>
      </c>
      <c r="CP6" s="18">
        <v>2.9689999999999999</v>
      </c>
      <c r="CQ6" s="18">
        <v>3.17</v>
      </c>
      <c r="CR6" s="19">
        <v>3.214</v>
      </c>
      <c r="CS6" s="18">
        <v>3.0329999999999999</v>
      </c>
      <c r="CT6" s="18">
        <v>2.8460000000000001</v>
      </c>
      <c r="CU6" s="18">
        <v>2.8879999999999999</v>
      </c>
      <c r="CV6" s="18">
        <v>3.08</v>
      </c>
      <c r="CW6" s="18">
        <v>2.9079999999999999</v>
      </c>
      <c r="CX6" s="19">
        <v>2.8210000000000002</v>
      </c>
    </row>
    <row r="7" spans="1:102" s="5" customFormat="1" ht="17" x14ac:dyDescent="0.2">
      <c r="A7" s="16" t="s">
        <v>325</v>
      </c>
      <c r="B7" s="5" t="s">
        <v>1</v>
      </c>
      <c r="C7" s="18">
        <v>2.0739999999999998</v>
      </c>
      <c r="D7" s="19">
        <v>2</v>
      </c>
      <c r="E7" s="19">
        <v>2</v>
      </c>
      <c r="F7" s="18">
        <v>2</v>
      </c>
      <c r="G7" s="18">
        <v>2</v>
      </c>
      <c r="H7" s="18">
        <v>2</v>
      </c>
      <c r="I7" s="18">
        <v>2</v>
      </c>
      <c r="J7" s="19">
        <v>2</v>
      </c>
      <c r="K7" s="18">
        <v>2</v>
      </c>
      <c r="L7" s="18">
        <v>2</v>
      </c>
      <c r="M7" s="18">
        <v>2</v>
      </c>
      <c r="N7" s="19">
        <v>2</v>
      </c>
      <c r="O7" s="18">
        <v>2</v>
      </c>
      <c r="P7" s="19">
        <v>2</v>
      </c>
      <c r="Q7" s="18">
        <v>3.5379999999999998</v>
      </c>
      <c r="R7" s="18">
        <v>3.4039999999999999</v>
      </c>
      <c r="S7" s="19">
        <v>3.4950000000000001</v>
      </c>
      <c r="T7" s="18">
        <v>3.2240000000000002</v>
      </c>
      <c r="U7" s="18">
        <v>3.4350000000000001</v>
      </c>
      <c r="V7" s="18">
        <v>3.2130000000000001</v>
      </c>
      <c r="W7" s="18">
        <v>3.5680000000000001</v>
      </c>
      <c r="X7" s="19">
        <v>3.4220000000000002</v>
      </c>
      <c r="Y7" s="18">
        <v>2.5569999999999999</v>
      </c>
      <c r="Z7" s="18">
        <v>2.8530000000000002</v>
      </c>
      <c r="AA7" s="18">
        <v>3.3340000000000001</v>
      </c>
      <c r="AB7" s="18">
        <v>3.3610000000000002</v>
      </c>
      <c r="AC7" s="18">
        <v>2.9390000000000001</v>
      </c>
      <c r="AD7" s="19">
        <v>2.984</v>
      </c>
      <c r="AE7" s="18">
        <v>3.3359999999999999</v>
      </c>
      <c r="AF7" s="18">
        <v>2.5219999999999998</v>
      </c>
      <c r="AG7" s="19">
        <v>2</v>
      </c>
      <c r="AH7" s="19">
        <v>2.1080000000000001</v>
      </c>
      <c r="AI7" s="18">
        <v>2.1930000000000001</v>
      </c>
      <c r="AJ7" s="18">
        <v>2.3109999999999999</v>
      </c>
      <c r="AK7" s="18">
        <v>2.0110000000000001</v>
      </c>
      <c r="AL7" s="18">
        <v>2.2679999999999998</v>
      </c>
      <c r="AM7" s="19">
        <v>2</v>
      </c>
      <c r="AN7" s="18">
        <v>2</v>
      </c>
      <c r="AO7" s="18">
        <v>2</v>
      </c>
      <c r="AP7" s="18">
        <v>2.06</v>
      </c>
      <c r="AQ7" s="18">
        <v>2.125</v>
      </c>
      <c r="AR7" s="18">
        <v>2</v>
      </c>
      <c r="AS7" s="19">
        <v>2</v>
      </c>
      <c r="AT7" s="18">
        <v>2.1070000000000002</v>
      </c>
      <c r="AU7" s="18">
        <v>2.52</v>
      </c>
      <c r="AV7" s="19">
        <v>2.496</v>
      </c>
      <c r="AW7" s="19">
        <v>2.5630000000000002</v>
      </c>
      <c r="AX7" s="18">
        <v>2.1920000000000002</v>
      </c>
      <c r="AY7" s="18">
        <v>2.5150000000000001</v>
      </c>
      <c r="AZ7" s="18">
        <v>2.3290000000000002</v>
      </c>
      <c r="BA7" s="18">
        <v>2.589</v>
      </c>
      <c r="BB7" s="19">
        <v>2.5329999999999999</v>
      </c>
      <c r="BC7" s="18">
        <v>2</v>
      </c>
      <c r="BD7" s="18">
        <v>2.238</v>
      </c>
      <c r="BE7" s="18">
        <v>2.4660000000000002</v>
      </c>
      <c r="BF7" s="18">
        <v>2.5009999999999999</v>
      </c>
      <c r="BG7" s="18">
        <v>2</v>
      </c>
      <c r="BH7" s="19">
        <v>2.3279999999999998</v>
      </c>
      <c r="BI7" s="18">
        <v>2.778</v>
      </c>
      <c r="BJ7" s="19">
        <v>2.6829999999999998</v>
      </c>
      <c r="BK7" s="19">
        <v>2.8170000000000002</v>
      </c>
      <c r="BL7" s="18">
        <v>2.5169999999999999</v>
      </c>
      <c r="BM7" s="18">
        <v>2.7810000000000001</v>
      </c>
      <c r="BN7" s="18">
        <v>2.7069999999999999</v>
      </c>
      <c r="BO7" s="18">
        <v>3.1389999999999998</v>
      </c>
      <c r="BP7" s="19">
        <v>3.0430000000000001</v>
      </c>
      <c r="BQ7" s="18">
        <v>2.8279999999999998</v>
      </c>
      <c r="BR7" s="18">
        <v>2.5470000000000002</v>
      </c>
      <c r="BS7" s="18">
        <v>2.7839999999999998</v>
      </c>
      <c r="BT7" s="18">
        <v>2.8410000000000002</v>
      </c>
      <c r="BU7" s="18">
        <v>2.633</v>
      </c>
      <c r="BV7" s="19">
        <v>2.8050000000000002</v>
      </c>
      <c r="BW7" s="18">
        <v>2.5089999999999999</v>
      </c>
      <c r="BX7" s="19">
        <v>2.532</v>
      </c>
      <c r="BY7" s="19">
        <v>2.5529999999999999</v>
      </c>
      <c r="BZ7" s="18">
        <v>2.2909999999999999</v>
      </c>
      <c r="CA7" s="18">
        <v>2.484</v>
      </c>
      <c r="CB7" s="18">
        <v>2.4849999999999999</v>
      </c>
      <c r="CC7" s="18">
        <v>2.8769999999999998</v>
      </c>
      <c r="CD7" s="19">
        <v>2.7</v>
      </c>
      <c r="CE7" s="18">
        <v>2.5939999999999999</v>
      </c>
      <c r="CF7" s="18">
        <v>2.39</v>
      </c>
      <c r="CG7" s="18">
        <v>2.3929999999999998</v>
      </c>
      <c r="CH7" s="18">
        <v>2.5529999999999999</v>
      </c>
      <c r="CI7" s="18">
        <v>2.238</v>
      </c>
      <c r="CJ7" s="19">
        <v>2.5870000000000002</v>
      </c>
      <c r="CK7" s="18">
        <v>2</v>
      </c>
      <c r="CL7" s="19">
        <v>2</v>
      </c>
      <c r="CM7" s="19">
        <v>2</v>
      </c>
      <c r="CN7" s="18">
        <v>2</v>
      </c>
      <c r="CO7" s="18">
        <v>2</v>
      </c>
      <c r="CP7" s="18">
        <v>2</v>
      </c>
      <c r="CQ7" s="18">
        <v>2.044</v>
      </c>
      <c r="CR7" s="19">
        <v>2</v>
      </c>
      <c r="CS7" s="18">
        <v>2</v>
      </c>
      <c r="CT7" s="18">
        <v>2</v>
      </c>
      <c r="CU7" s="18">
        <v>2</v>
      </c>
      <c r="CV7" s="18">
        <v>2</v>
      </c>
      <c r="CW7" s="18">
        <v>2</v>
      </c>
      <c r="CX7" s="19">
        <v>2</v>
      </c>
    </row>
    <row r="8" spans="1:102" s="5" customFormat="1" ht="17" x14ac:dyDescent="0.2">
      <c r="A8" s="16" t="s">
        <v>326</v>
      </c>
      <c r="B8" s="5" t="s">
        <v>1</v>
      </c>
      <c r="C8" s="18">
        <v>2.5670000000000002</v>
      </c>
      <c r="D8" s="19">
        <v>2</v>
      </c>
      <c r="E8" s="19">
        <v>2</v>
      </c>
      <c r="F8" s="18">
        <v>2</v>
      </c>
      <c r="G8" s="18">
        <v>2</v>
      </c>
      <c r="H8" s="18">
        <v>2</v>
      </c>
      <c r="I8" s="18">
        <v>2</v>
      </c>
      <c r="J8" s="19">
        <v>2</v>
      </c>
      <c r="K8" s="18">
        <v>2</v>
      </c>
      <c r="L8" s="18">
        <v>2</v>
      </c>
      <c r="M8" s="18">
        <v>2</v>
      </c>
      <c r="N8" s="19">
        <v>2</v>
      </c>
      <c r="O8" s="18">
        <v>2</v>
      </c>
      <c r="P8" s="19">
        <v>2</v>
      </c>
      <c r="Q8" s="18">
        <v>4.1660000000000004</v>
      </c>
      <c r="R8" s="18">
        <v>3.722</v>
      </c>
      <c r="S8" s="19">
        <v>3.7839999999999998</v>
      </c>
      <c r="T8" s="18">
        <v>3.6269999999999998</v>
      </c>
      <c r="U8" s="18">
        <v>3.9220000000000002</v>
      </c>
      <c r="V8" s="18">
        <v>3.883</v>
      </c>
      <c r="W8" s="18">
        <v>4.048</v>
      </c>
      <c r="X8" s="19">
        <v>3.9340000000000002</v>
      </c>
      <c r="Y8" s="18">
        <v>3.7930000000000001</v>
      </c>
      <c r="Z8" s="18">
        <v>3.669</v>
      </c>
      <c r="AA8" s="18">
        <v>3.9569999999999999</v>
      </c>
      <c r="AB8" s="18">
        <v>3.903</v>
      </c>
      <c r="AC8" s="18">
        <v>3.7010000000000001</v>
      </c>
      <c r="AD8" s="19">
        <v>3.5579999999999998</v>
      </c>
      <c r="AE8" s="18">
        <v>3.629</v>
      </c>
      <c r="AF8" s="18">
        <v>3.9279999999999999</v>
      </c>
      <c r="AG8" s="19">
        <v>3.56</v>
      </c>
      <c r="AH8" s="19">
        <v>3.2210000000000001</v>
      </c>
      <c r="AI8" s="18">
        <v>3.274</v>
      </c>
      <c r="AJ8" s="18">
        <v>3.5680000000000001</v>
      </c>
      <c r="AK8" s="18">
        <v>3.5430000000000001</v>
      </c>
      <c r="AL8" s="18">
        <v>3.5859999999999999</v>
      </c>
      <c r="AM8" s="19">
        <v>3.3969999999999998</v>
      </c>
      <c r="AN8" s="18">
        <v>3.335</v>
      </c>
      <c r="AO8" s="18">
        <v>3.3460000000000001</v>
      </c>
      <c r="AP8" s="18">
        <v>3.4849999999999999</v>
      </c>
      <c r="AQ8" s="18">
        <v>3.43</v>
      </c>
      <c r="AR8" s="18">
        <v>3.2839999999999998</v>
      </c>
      <c r="AS8" s="19">
        <v>3.3380000000000001</v>
      </c>
      <c r="AT8" s="18">
        <v>3.278</v>
      </c>
      <c r="AU8" s="18">
        <v>3.5870000000000002</v>
      </c>
      <c r="AV8" s="19">
        <v>3.169</v>
      </c>
      <c r="AW8" s="19">
        <v>3.1920000000000002</v>
      </c>
      <c r="AX8" s="18">
        <v>2.9790000000000001</v>
      </c>
      <c r="AY8" s="18">
        <v>3.2610000000000001</v>
      </c>
      <c r="AZ8" s="18">
        <v>3.153</v>
      </c>
      <c r="BA8" s="18">
        <v>3.4609999999999999</v>
      </c>
      <c r="BB8" s="19">
        <v>3.1520000000000001</v>
      </c>
      <c r="BC8" s="18">
        <v>3.1280000000000001</v>
      </c>
      <c r="BD8" s="18">
        <v>2.9969999999999999</v>
      </c>
      <c r="BE8" s="18">
        <v>3.3170000000000002</v>
      </c>
      <c r="BF8" s="18">
        <v>3.234</v>
      </c>
      <c r="BG8" s="18">
        <v>3.0049999999999999</v>
      </c>
      <c r="BH8" s="19">
        <v>2.9809999999999999</v>
      </c>
      <c r="BI8" s="18">
        <v>3.7320000000000002</v>
      </c>
      <c r="BJ8" s="19">
        <v>3.4380000000000002</v>
      </c>
      <c r="BK8" s="19">
        <v>3.5329999999999999</v>
      </c>
      <c r="BL8" s="18">
        <v>3.2429999999999999</v>
      </c>
      <c r="BM8" s="18">
        <v>3.4590000000000001</v>
      </c>
      <c r="BN8" s="18">
        <v>3.427</v>
      </c>
      <c r="BO8" s="18">
        <v>3.7469999999999999</v>
      </c>
      <c r="BP8" s="19">
        <v>3.64</v>
      </c>
      <c r="BQ8" s="18">
        <v>3.7040000000000002</v>
      </c>
      <c r="BR8" s="18">
        <v>3.2839999999999998</v>
      </c>
      <c r="BS8" s="18">
        <v>3.4620000000000002</v>
      </c>
      <c r="BT8" s="18">
        <v>3.47</v>
      </c>
      <c r="BU8" s="18">
        <v>3.23</v>
      </c>
      <c r="BV8" s="19">
        <v>3.5830000000000002</v>
      </c>
      <c r="BW8" s="18">
        <v>3.6179999999999999</v>
      </c>
      <c r="BX8" s="19">
        <v>3.2989999999999999</v>
      </c>
      <c r="BY8" s="19">
        <v>3.37</v>
      </c>
      <c r="BZ8" s="18">
        <v>3.0979999999999999</v>
      </c>
      <c r="CA8" s="18">
        <v>3.319</v>
      </c>
      <c r="CB8" s="18">
        <v>3.238</v>
      </c>
      <c r="CC8" s="18">
        <v>3.5419999999999998</v>
      </c>
      <c r="CD8" s="19">
        <v>3.488</v>
      </c>
      <c r="CE8" s="18">
        <v>3.6019999999999999</v>
      </c>
      <c r="CF8" s="18">
        <v>3.1720000000000002</v>
      </c>
      <c r="CG8" s="18">
        <v>3.3410000000000002</v>
      </c>
      <c r="CH8" s="18">
        <v>3.3130000000000002</v>
      </c>
      <c r="CI8" s="18">
        <v>3.0979999999999999</v>
      </c>
      <c r="CJ8" s="19">
        <v>3.375</v>
      </c>
      <c r="CK8" s="18">
        <v>3.008</v>
      </c>
      <c r="CL8" s="19">
        <v>2.6819999999999999</v>
      </c>
      <c r="CM8" s="19">
        <v>2.734</v>
      </c>
      <c r="CN8" s="18">
        <v>2.3540000000000001</v>
      </c>
      <c r="CO8" s="18">
        <v>2.633</v>
      </c>
      <c r="CP8" s="18">
        <v>2.556</v>
      </c>
      <c r="CQ8" s="18">
        <v>2.8359999999999999</v>
      </c>
      <c r="CR8" s="19">
        <v>2.6440000000000001</v>
      </c>
      <c r="CS8" s="18">
        <v>2.7290000000000001</v>
      </c>
      <c r="CT8" s="18">
        <v>2.4</v>
      </c>
      <c r="CU8" s="18">
        <v>2.7</v>
      </c>
      <c r="CV8" s="18">
        <v>2.57</v>
      </c>
      <c r="CW8" s="18">
        <v>2.4580000000000002</v>
      </c>
      <c r="CX8" s="19">
        <v>2.4319999999999999</v>
      </c>
    </row>
    <row r="9" spans="1:102" s="5" customFormat="1" ht="17" x14ac:dyDescent="0.2">
      <c r="A9" s="16" t="s">
        <v>327</v>
      </c>
      <c r="B9" s="5" t="s">
        <v>3</v>
      </c>
      <c r="C9" s="18">
        <v>2.899</v>
      </c>
      <c r="D9" s="19">
        <v>2.141</v>
      </c>
      <c r="E9" s="19">
        <v>2.1709999999999998</v>
      </c>
      <c r="F9" s="18">
        <v>2</v>
      </c>
      <c r="G9" s="18">
        <v>2</v>
      </c>
      <c r="H9" s="18">
        <v>2.008</v>
      </c>
      <c r="I9" s="18">
        <v>2.0870000000000002</v>
      </c>
      <c r="J9" s="19">
        <v>2</v>
      </c>
      <c r="K9" s="18">
        <v>2</v>
      </c>
      <c r="L9" s="18">
        <v>2</v>
      </c>
      <c r="M9" s="18">
        <v>2.0569999999999999</v>
      </c>
      <c r="N9" s="19">
        <v>2</v>
      </c>
      <c r="O9" s="18">
        <v>2</v>
      </c>
      <c r="P9" s="19">
        <v>2.1869999999999998</v>
      </c>
      <c r="Q9" s="18">
        <v>4.319</v>
      </c>
      <c r="R9" s="18">
        <v>4.0049999999999999</v>
      </c>
      <c r="S9" s="19">
        <v>4.0940000000000003</v>
      </c>
      <c r="T9" s="18">
        <v>3.871</v>
      </c>
      <c r="U9" s="18">
        <v>4.1500000000000004</v>
      </c>
      <c r="V9" s="18">
        <v>3.887</v>
      </c>
      <c r="W9" s="18">
        <v>4.1760000000000002</v>
      </c>
      <c r="X9" s="19">
        <v>4.1669999999999998</v>
      </c>
      <c r="Y9" s="18">
        <v>3.9510000000000001</v>
      </c>
      <c r="Z9" s="18">
        <v>3.9260000000000002</v>
      </c>
      <c r="AA9" s="18">
        <v>4.0529999999999999</v>
      </c>
      <c r="AB9" s="18">
        <v>4.0940000000000003</v>
      </c>
      <c r="AC9" s="18">
        <v>3.9870000000000001</v>
      </c>
      <c r="AD9" s="19">
        <v>3.7410000000000001</v>
      </c>
      <c r="AE9" s="18">
        <v>3.8210000000000002</v>
      </c>
      <c r="AF9" s="18">
        <v>4.2560000000000002</v>
      </c>
      <c r="AG9" s="19">
        <v>3.9990000000000001</v>
      </c>
      <c r="AH9" s="19">
        <v>3.677</v>
      </c>
      <c r="AI9" s="18">
        <v>3.6789999999999998</v>
      </c>
      <c r="AJ9" s="18">
        <v>3.8420000000000001</v>
      </c>
      <c r="AK9" s="18">
        <v>3.8260000000000001</v>
      </c>
      <c r="AL9" s="18">
        <v>3.9830000000000001</v>
      </c>
      <c r="AM9" s="19">
        <v>3.7410000000000001</v>
      </c>
      <c r="AN9" s="18">
        <v>3.7149999999999999</v>
      </c>
      <c r="AO9" s="18">
        <v>3.7210000000000001</v>
      </c>
      <c r="AP9" s="18">
        <v>3.8359999999999999</v>
      </c>
      <c r="AQ9" s="18">
        <v>3.722</v>
      </c>
      <c r="AR9" s="18">
        <v>3.7669999999999999</v>
      </c>
      <c r="AS9" s="19">
        <v>3.7210000000000001</v>
      </c>
      <c r="AT9" s="18">
        <v>3.6970000000000001</v>
      </c>
      <c r="AU9" s="18">
        <v>3.875</v>
      </c>
      <c r="AV9" s="19">
        <v>3.5470000000000002</v>
      </c>
      <c r="AW9" s="19">
        <v>3.59</v>
      </c>
      <c r="AX9" s="18">
        <v>3.3759999999999999</v>
      </c>
      <c r="AY9" s="18">
        <v>3.63</v>
      </c>
      <c r="AZ9" s="18">
        <v>3.5680000000000001</v>
      </c>
      <c r="BA9" s="18">
        <v>3.7280000000000002</v>
      </c>
      <c r="BB9" s="19">
        <v>3.6659999999999999</v>
      </c>
      <c r="BC9" s="18">
        <v>3.4239999999999999</v>
      </c>
      <c r="BD9" s="18">
        <v>3.2040000000000002</v>
      </c>
      <c r="BE9" s="18">
        <v>3.6749999999999998</v>
      </c>
      <c r="BF9" s="18">
        <v>3.5590000000000002</v>
      </c>
      <c r="BG9" s="18">
        <v>3.472</v>
      </c>
      <c r="BH9" s="19">
        <v>3.3290000000000002</v>
      </c>
      <c r="BI9" s="18">
        <v>3.82</v>
      </c>
      <c r="BJ9" s="19">
        <v>3.5830000000000002</v>
      </c>
      <c r="BK9" s="19">
        <v>3.6619999999999999</v>
      </c>
      <c r="BL9" s="18">
        <v>3.3929999999999998</v>
      </c>
      <c r="BM9" s="18">
        <v>3.6280000000000001</v>
      </c>
      <c r="BN9" s="18">
        <v>3.4820000000000002</v>
      </c>
      <c r="BO9" s="18">
        <v>3.694</v>
      </c>
      <c r="BP9" s="19">
        <v>3.6320000000000001</v>
      </c>
      <c r="BQ9" s="18">
        <v>3.4369999999999998</v>
      </c>
      <c r="BR9" s="18">
        <v>3.4350000000000001</v>
      </c>
      <c r="BS9" s="18">
        <v>3.6779999999999999</v>
      </c>
      <c r="BT9" s="18">
        <v>3.57</v>
      </c>
      <c r="BU9" s="18">
        <v>3.4249999999999998</v>
      </c>
      <c r="BV9" s="19">
        <v>3.3540000000000001</v>
      </c>
      <c r="BW9" s="18">
        <v>3.6989999999999998</v>
      </c>
      <c r="BX9" s="19">
        <v>3.38</v>
      </c>
      <c r="BY9" s="19">
        <v>3.47</v>
      </c>
      <c r="BZ9" s="18">
        <v>3.2149999999999999</v>
      </c>
      <c r="CA9" s="18">
        <v>3.496</v>
      </c>
      <c r="CB9" s="18">
        <v>3.3279999999999998</v>
      </c>
      <c r="CC9" s="18">
        <v>3.51</v>
      </c>
      <c r="CD9" s="19">
        <v>3.472</v>
      </c>
      <c r="CE9" s="18">
        <v>3.2549999999999999</v>
      </c>
      <c r="CF9" s="18">
        <v>3.2549999999999999</v>
      </c>
      <c r="CG9" s="18">
        <v>3.51</v>
      </c>
      <c r="CH9" s="18">
        <v>3.4159999999999999</v>
      </c>
      <c r="CI9" s="18">
        <v>3.2450000000000001</v>
      </c>
      <c r="CJ9" s="19">
        <v>3.15</v>
      </c>
      <c r="CK9" s="18">
        <v>3.2719999999999998</v>
      </c>
      <c r="CL9" s="19">
        <v>3.0129999999999999</v>
      </c>
      <c r="CM9" s="19">
        <v>3.1019999999999999</v>
      </c>
      <c r="CN9" s="18">
        <v>2.8839999999999999</v>
      </c>
      <c r="CO9" s="18">
        <v>3.1030000000000002</v>
      </c>
      <c r="CP9" s="18">
        <v>2.9060000000000001</v>
      </c>
      <c r="CQ9" s="18">
        <v>3.0960000000000001</v>
      </c>
      <c r="CR9" s="19">
        <v>2.98</v>
      </c>
      <c r="CS9" s="18">
        <v>2.8730000000000002</v>
      </c>
      <c r="CT9" s="18">
        <v>2.81</v>
      </c>
      <c r="CU9" s="18">
        <v>3.113</v>
      </c>
      <c r="CV9" s="18">
        <v>2.9870000000000001</v>
      </c>
      <c r="CW9" s="18">
        <v>2.7149999999999999</v>
      </c>
      <c r="CX9" s="19">
        <v>2.7450000000000001</v>
      </c>
    </row>
    <row r="10" spans="1:102" s="5" customFormat="1" ht="17" x14ac:dyDescent="0.2">
      <c r="A10" s="16" t="s">
        <v>328</v>
      </c>
      <c r="B10" s="5" t="s">
        <v>3</v>
      </c>
      <c r="C10" s="18">
        <v>2</v>
      </c>
      <c r="D10" s="19">
        <v>2</v>
      </c>
      <c r="E10" s="19">
        <v>2</v>
      </c>
      <c r="F10" s="18">
        <v>2</v>
      </c>
      <c r="G10" s="18">
        <v>2</v>
      </c>
      <c r="H10" s="18">
        <v>2</v>
      </c>
      <c r="I10" s="18">
        <v>2</v>
      </c>
      <c r="J10" s="19">
        <v>2</v>
      </c>
      <c r="K10" s="18">
        <v>2</v>
      </c>
      <c r="L10" s="18">
        <v>2</v>
      </c>
      <c r="M10" s="18">
        <v>2</v>
      </c>
      <c r="N10" s="19">
        <v>2</v>
      </c>
      <c r="O10" s="18">
        <v>2</v>
      </c>
      <c r="P10" s="19">
        <v>2</v>
      </c>
      <c r="Q10" s="18">
        <v>3.6789999999999998</v>
      </c>
      <c r="R10" s="18">
        <v>3.4289999999999998</v>
      </c>
      <c r="S10" s="19">
        <v>3.4279999999999999</v>
      </c>
      <c r="T10" s="18">
        <v>3.073</v>
      </c>
      <c r="U10" s="18">
        <v>3.2090000000000001</v>
      </c>
      <c r="V10" s="18">
        <v>3.1989999999999998</v>
      </c>
      <c r="W10" s="18">
        <v>3.4830000000000001</v>
      </c>
      <c r="X10" s="19">
        <v>3.367</v>
      </c>
      <c r="Y10" s="18">
        <v>2.5830000000000002</v>
      </c>
      <c r="Z10" s="18">
        <v>3.13</v>
      </c>
      <c r="AA10" s="18">
        <v>3.1680000000000001</v>
      </c>
      <c r="AB10" s="18">
        <v>3.2639999999999998</v>
      </c>
      <c r="AC10" s="18">
        <v>3.3679999999999999</v>
      </c>
      <c r="AD10" s="19">
        <v>2.4870000000000001</v>
      </c>
      <c r="AE10" s="18">
        <v>3.2370000000000001</v>
      </c>
      <c r="AF10" s="18">
        <v>3.343</v>
      </c>
      <c r="AG10" s="19">
        <v>2.9430000000000001</v>
      </c>
      <c r="AH10" s="19">
        <v>2.8140000000000001</v>
      </c>
      <c r="AI10" s="18">
        <v>2.581</v>
      </c>
      <c r="AJ10" s="18">
        <v>2.6779999999999999</v>
      </c>
      <c r="AK10" s="18">
        <v>2.7010000000000001</v>
      </c>
      <c r="AL10" s="18">
        <v>2.75</v>
      </c>
      <c r="AM10" s="19">
        <v>2.3279999999999998</v>
      </c>
      <c r="AN10" s="18">
        <v>2</v>
      </c>
      <c r="AO10" s="18">
        <v>2.5070000000000001</v>
      </c>
      <c r="AP10" s="18">
        <v>2.4870000000000001</v>
      </c>
      <c r="AQ10" s="18">
        <v>2.673</v>
      </c>
      <c r="AR10" s="18">
        <v>2.742</v>
      </c>
      <c r="AS10" s="19">
        <v>2</v>
      </c>
      <c r="AT10" s="18">
        <v>2.77</v>
      </c>
      <c r="AU10" s="18">
        <v>2.3580000000000001</v>
      </c>
      <c r="AV10" s="19">
        <v>2.6429999999999998</v>
      </c>
      <c r="AW10" s="19">
        <v>2.62</v>
      </c>
      <c r="AX10" s="18">
        <v>2.129</v>
      </c>
      <c r="AY10" s="18">
        <v>2.23</v>
      </c>
      <c r="AZ10" s="18">
        <v>2.3559999999999999</v>
      </c>
      <c r="BA10" s="18">
        <v>2.3969999999999998</v>
      </c>
      <c r="BB10" s="19">
        <v>2</v>
      </c>
      <c r="BC10" s="18">
        <v>2</v>
      </c>
      <c r="BD10" s="18">
        <v>2.1379999999999999</v>
      </c>
      <c r="BE10" s="18">
        <v>2.23</v>
      </c>
      <c r="BF10" s="18">
        <v>2.2970000000000002</v>
      </c>
      <c r="BG10" s="18">
        <v>2.4350000000000001</v>
      </c>
      <c r="BH10" s="19">
        <v>2</v>
      </c>
      <c r="BI10" s="18">
        <v>3.2549999999999999</v>
      </c>
      <c r="BJ10" s="19">
        <v>3.1019999999999999</v>
      </c>
      <c r="BK10" s="19">
        <v>3.157</v>
      </c>
      <c r="BL10" s="18">
        <v>2.6850000000000001</v>
      </c>
      <c r="BM10" s="18">
        <v>2.9129999999999998</v>
      </c>
      <c r="BN10" s="18">
        <v>2.9380000000000002</v>
      </c>
      <c r="BO10" s="18">
        <v>3.1179999999999999</v>
      </c>
      <c r="BP10" s="19">
        <v>3.2080000000000002</v>
      </c>
      <c r="BQ10" s="18">
        <v>2.3730000000000002</v>
      </c>
      <c r="BR10" s="18">
        <v>2.875</v>
      </c>
      <c r="BS10" s="18">
        <v>2.9809999999999999</v>
      </c>
      <c r="BT10" s="18">
        <v>3.0219999999999998</v>
      </c>
      <c r="BU10" s="18">
        <v>3.08</v>
      </c>
      <c r="BV10" s="19">
        <v>2.3330000000000002</v>
      </c>
      <c r="BW10" s="18">
        <v>3.0750000000000002</v>
      </c>
      <c r="BX10" s="19">
        <v>2.9220000000000002</v>
      </c>
      <c r="BY10" s="19">
        <v>2.96</v>
      </c>
      <c r="BZ10" s="18">
        <v>2.5390000000000001</v>
      </c>
      <c r="CA10" s="18">
        <v>2.7730000000000001</v>
      </c>
      <c r="CB10" s="18">
        <v>2.7029999999999998</v>
      </c>
      <c r="CC10" s="18">
        <v>2.9119999999999999</v>
      </c>
      <c r="CD10" s="19">
        <v>2.9359999999999999</v>
      </c>
      <c r="CE10" s="18">
        <v>2.246</v>
      </c>
      <c r="CF10" s="18">
        <v>2.7040000000000002</v>
      </c>
      <c r="CG10" s="18">
        <v>2.8039999999999998</v>
      </c>
      <c r="CH10" s="18">
        <v>2.8540000000000001</v>
      </c>
      <c r="CI10" s="18">
        <v>2.8889999999999998</v>
      </c>
      <c r="CJ10" s="19">
        <v>2.1960000000000002</v>
      </c>
      <c r="CK10" s="18">
        <v>2.6320000000000001</v>
      </c>
      <c r="CL10" s="19">
        <v>2.2440000000000002</v>
      </c>
      <c r="CM10" s="19">
        <v>2.4750000000000001</v>
      </c>
      <c r="CN10" s="18">
        <v>2</v>
      </c>
      <c r="CO10" s="18">
        <v>2.14</v>
      </c>
      <c r="CP10" s="18">
        <v>2.16</v>
      </c>
      <c r="CQ10" s="18">
        <v>2.3849999999999998</v>
      </c>
      <c r="CR10" s="19">
        <v>2.1890000000000001</v>
      </c>
      <c r="CS10" s="18">
        <v>2</v>
      </c>
      <c r="CT10" s="18">
        <v>2.0529999999999999</v>
      </c>
      <c r="CU10" s="18">
        <v>2</v>
      </c>
      <c r="CV10" s="18">
        <v>2.0249999999999999</v>
      </c>
      <c r="CW10" s="18">
        <v>2.1139999999999999</v>
      </c>
      <c r="CX10" s="19">
        <v>2</v>
      </c>
    </row>
    <row r="11" spans="1:102" s="5" customFormat="1" ht="17" x14ac:dyDescent="0.2">
      <c r="A11" s="16" t="s">
        <v>329</v>
      </c>
      <c r="B11" s="5" t="s">
        <v>3</v>
      </c>
      <c r="C11" s="18">
        <v>2.419</v>
      </c>
      <c r="D11" s="19">
        <v>2</v>
      </c>
      <c r="E11" s="19">
        <v>2</v>
      </c>
      <c r="F11" s="18">
        <v>2</v>
      </c>
      <c r="G11" s="18">
        <v>2</v>
      </c>
      <c r="H11" s="18">
        <v>2</v>
      </c>
      <c r="I11" s="18">
        <v>2</v>
      </c>
      <c r="J11" s="19">
        <v>2</v>
      </c>
      <c r="K11" s="18">
        <v>2</v>
      </c>
      <c r="L11" s="18">
        <v>2</v>
      </c>
      <c r="M11" s="18">
        <v>2</v>
      </c>
      <c r="N11" s="19">
        <v>2</v>
      </c>
      <c r="O11" s="18">
        <v>2</v>
      </c>
      <c r="P11" s="19">
        <v>2</v>
      </c>
      <c r="Q11" s="18">
        <v>3.6070000000000002</v>
      </c>
      <c r="R11" s="18">
        <v>3.4039999999999999</v>
      </c>
      <c r="S11" s="19">
        <v>3.53</v>
      </c>
      <c r="T11" s="18">
        <v>3.234</v>
      </c>
      <c r="U11" s="18">
        <v>3.331</v>
      </c>
      <c r="V11" s="18">
        <v>3.427</v>
      </c>
      <c r="W11" s="18">
        <v>3.556</v>
      </c>
      <c r="X11" s="19">
        <v>3.218</v>
      </c>
      <c r="Y11" s="18">
        <v>2.56</v>
      </c>
      <c r="Z11" s="18">
        <v>2.9910000000000001</v>
      </c>
      <c r="AA11" s="18">
        <v>3.0019999999999998</v>
      </c>
      <c r="AB11" s="18">
        <v>3.0750000000000002</v>
      </c>
      <c r="AC11" s="18">
        <v>2.9</v>
      </c>
      <c r="AD11" s="19">
        <v>2.7469999999999999</v>
      </c>
      <c r="AE11" s="18">
        <v>3.3860000000000001</v>
      </c>
      <c r="AF11" s="18">
        <v>3.5640000000000001</v>
      </c>
      <c r="AG11" s="19">
        <v>3.3239999999999998</v>
      </c>
      <c r="AH11" s="19">
        <v>3.181</v>
      </c>
      <c r="AI11" s="18">
        <v>3.153</v>
      </c>
      <c r="AJ11" s="18">
        <v>3.2130000000000001</v>
      </c>
      <c r="AK11" s="18">
        <v>3.2559999999999998</v>
      </c>
      <c r="AL11" s="18">
        <v>3.2829999999999999</v>
      </c>
      <c r="AM11" s="19">
        <v>2.8069999999999999</v>
      </c>
      <c r="AN11" s="18">
        <v>2.375</v>
      </c>
      <c r="AO11" s="18">
        <v>2.9209999999999998</v>
      </c>
      <c r="AP11" s="18">
        <v>2.7370000000000001</v>
      </c>
      <c r="AQ11" s="18">
        <v>2.919</v>
      </c>
      <c r="AR11" s="18">
        <v>2.706</v>
      </c>
      <c r="AS11" s="19">
        <v>2.7949999999999999</v>
      </c>
      <c r="AT11" s="18">
        <v>3.145</v>
      </c>
      <c r="AU11" s="18">
        <v>2.95</v>
      </c>
      <c r="AV11" s="19">
        <v>2.669</v>
      </c>
      <c r="AW11" s="19">
        <v>2.7930000000000001</v>
      </c>
      <c r="AX11" s="18">
        <v>2.4630000000000001</v>
      </c>
      <c r="AY11" s="18">
        <v>2.38</v>
      </c>
      <c r="AZ11" s="18">
        <v>2.6560000000000001</v>
      </c>
      <c r="BA11" s="18">
        <v>2.9780000000000002</v>
      </c>
      <c r="BB11" s="19">
        <v>2.645</v>
      </c>
      <c r="BC11" s="18">
        <v>2</v>
      </c>
      <c r="BD11" s="18">
        <v>2.246</v>
      </c>
      <c r="BE11" s="18">
        <v>2.04</v>
      </c>
      <c r="BF11" s="18">
        <v>2.2690000000000001</v>
      </c>
      <c r="BG11" s="18">
        <v>2</v>
      </c>
      <c r="BH11" s="19">
        <v>2.0230000000000001</v>
      </c>
      <c r="BI11" s="18">
        <v>3.9340000000000002</v>
      </c>
      <c r="BJ11" s="19">
        <v>3.6619999999999999</v>
      </c>
      <c r="BK11" s="19">
        <v>3.887</v>
      </c>
      <c r="BL11" s="18">
        <v>3.4409999999999998</v>
      </c>
      <c r="BM11" s="18">
        <v>3.6280000000000001</v>
      </c>
      <c r="BN11" s="18">
        <v>3.54</v>
      </c>
      <c r="BO11" s="18">
        <v>3.887</v>
      </c>
      <c r="BP11" s="19">
        <v>3.4209999999999998</v>
      </c>
      <c r="BQ11" s="18">
        <v>2.7879999999999998</v>
      </c>
      <c r="BR11" s="18">
        <v>3.1080000000000001</v>
      </c>
      <c r="BS11" s="18">
        <v>3.278</v>
      </c>
      <c r="BT11" s="18">
        <v>3.2610000000000001</v>
      </c>
      <c r="BU11" s="18">
        <v>3.0760000000000001</v>
      </c>
      <c r="BV11" s="19">
        <v>3.0070000000000001</v>
      </c>
      <c r="BW11" s="18">
        <v>3.5790000000000002</v>
      </c>
      <c r="BX11" s="19">
        <v>3.4460000000000002</v>
      </c>
      <c r="BY11" s="19">
        <v>3.6320000000000001</v>
      </c>
      <c r="BZ11" s="18">
        <v>3.2229999999999999</v>
      </c>
      <c r="CA11" s="18">
        <v>3.3380000000000001</v>
      </c>
      <c r="CB11" s="18">
        <v>3.2789999999999999</v>
      </c>
      <c r="CC11" s="18">
        <v>3.6190000000000002</v>
      </c>
      <c r="CD11" s="19">
        <v>3.1480000000000001</v>
      </c>
      <c r="CE11" s="18">
        <v>2.6179999999999999</v>
      </c>
      <c r="CF11" s="18">
        <v>2.87</v>
      </c>
      <c r="CG11" s="18">
        <v>3.0489999999999999</v>
      </c>
      <c r="CH11" s="18">
        <v>3.0219999999999998</v>
      </c>
      <c r="CI11" s="18">
        <v>2.6680000000000001</v>
      </c>
      <c r="CJ11" s="19">
        <v>2.6739999999999999</v>
      </c>
      <c r="CK11" s="18">
        <v>2.7970000000000002</v>
      </c>
      <c r="CL11" s="19">
        <v>2.5619999999999998</v>
      </c>
      <c r="CM11" s="19">
        <v>2.7069999999999999</v>
      </c>
      <c r="CN11" s="18">
        <v>2.258</v>
      </c>
      <c r="CO11" s="18">
        <v>2.2810000000000001</v>
      </c>
      <c r="CP11" s="18">
        <v>2.4470000000000001</v>
      </c>
      <c r="CQ11" s="18">
        <v>2.64</v>
      </c>
      <c r="CR11" s="19">
        <v>2.0870000000000002</v>
      </c>
      <c r="CS11" s="18">
        <v>2</v>
      </c>
      <c r="CT11" s="18">
        <v>2</v>
      </c>
      <c r="CU11" s="18">
        <v>2</v>
      </c>
      <c r="CV11" s="18">
        <v>2.0289999999999999</v>
      </c>
      <c r="CW11" s="18">
        <v>2</v>
      </c>
      <c r="CX11" s="19">
        <v>2</v>
      </c>
    </row>
    <row r="12" spans="1:102" s="5" customFormat="1" ht="17" x14ac:dyDescent="0.2">
      <c r="A12" s="16" t="s">
        <v>330</v>
      </c>
      <c r="B12" s="5" t="s">
        <v>3</v>
      </c>
      <c r="C12" s="18">
        <v>2.0779999999999998</v>
      </c>
      <c r="D12" s="19">
        <v>2</v>
      </c>
      <c r="E12" s="19">
        <v>2</v>
      </c>
      <c r="F12" s="18">
        <v>2</v>
      </c>
      <c r="G12" s="18">
        <v>2</v>
      </c>
      <c r="H12" s="18">
        <v>2</v>
      </c>
      <c r="I12" s="18">
        <v>2</v>
      </c>
      <c r="J12" s="19">
        <v>2</v>
      </c>
      <c r="K12" s="18">
        <v>2</v>
      </c>
      <c r="L12" s="18">
        <v>2</v>
      </c>
      <c r="M12" s="18">
        <v>2</v>
      </c>
      <c r="N12" s="19">
        <v>2</v>
      </c>
      <c r="O12" s="18">
        <v>2</v>
      </c>
      <c r="P12" s="19">
        <v>2</v>
      </c>
      <c r="Q12" s="18">
        <v>3.8410000000000002</v>
      </c>
      <c r="R12" s="18">
        <v>3.577</v>
      </c>
      <c r="S12" s="19">
        <v>3.6760000000000002</v>
      </c>
      <c r="T12" s="18">
        <v>3.37</v>
      </c>
      <c r="U12" s="18">
        <v>3.6680000000000001</v>
      </c>
      <c r="V12" s="18">
        <v>3.5070000000000001</v>
      </c>
      <c r="W12" s="18">
        <v>3.536</v>
      </c>
      <c r="X12" s="19">
        <v>3.4220000000000002</v>
      </c>
      <c r="Y12" s="18">
        <v>2.988</v>
      </c>
      <c r="Z12" s="18">
        <v>3.1059999999999999</v>
      </c>
      <c r="AA12" s="18">
        <v>3.298</v>
      </c>
      <c r="AB12" s="18">
        <v>3.3239999999999998</v>
      </c>
      <c r="AC12" s="18">
        <v>2.605</v>
      </c>
      <c r="AD12" s="19">
        <v>2.8929999999999998</v>
      </c>
      <c r="AE12" s="18">
        <v>3.044</v>
      </c>
      <c r="AF12" s="18">
        <v>3.4830000000000001</v>
      </c>
      <c r="AG12" s="19">
        <v>3.1659999999999999</v>
      </c>
      <c r="AH12" s="19">
        <v>3.0129999999999999</v>
      </c>
      <c r="AI12" s="18">
        <v>2.9729999999999999</v>
      </c>
      <c r="AJ12" s="18">
        <v>3.1949999999999998</v>
      </c>
      <c r="AK12" s="18">
        <v>2.956</v>
      </c>
      <c r="AL12" s="18">
        <v>2.927</v>
      </c>
      <c r="AM12" s="19">
        <v>2.5609999999999999</v>
      </c>
      <c r="AN12" s="18">
        <v>2.2290000000000001</v>
      </c>
      <c r="AO12" s="18">
        <v>2.4609999999999999</v>
      </c>
      <c r="AP12" s="18">
        <v>2.597</v>
      </c>
      <c r="AQ12" s="18">
        <v>2.742</v>
      </c>
      <c r="AR12" s="18">
        <v>2.0089999999999999</v>
      </c>
      <c r="AS12" s="19">
        <v>2.5030000000000001</v>
      </c>
      <c r="AT12" s="18">
        <v>2.5099999999999998</v>
      </c>
      <c r="AU12" s="18">
        <v>2.9209999999999998</v>
      </c>
      <c r="AV12" s="19">
        <v>2.661</v>
      </c>
      <c r="AW12" s="19">
        <v>2.7240000000000002</v>
      </c>
      <c r="AX12" s="18">
        <v>2.274</v>
      </c>
      <c r="AY12" s="18">
        <v>2.8</v>
      </c>
      <c r="AZ12" s="18">
        <v>2.56</v>
      </c>
      <c r="BA12" s="18">
        <v>2.5190000000000001</v>
      </c>
      <c r="BB12" s="19">
        <v>2.214</v>
      </c>
      <c r="BC12" s="18">
        <v>2.0049999999999999</v>
      </c>
      <c r="BD12" s="18">
        <v>1.9990000000000001</v>
      </c>
      <c r="BE12" s="18">
        <v>2.218</v>
      </c>
      <c r="BF12" s="18">
        <v>2.2410000000000001</v>
      </c>
      <c r="BG12" s="18">
        <v>2</v>
      </c>
      <c r="BH12" s="19">
        <v>2</v>
      </c>
      <c r="BI12" s="18">
        <v>3.4710000000000001</v>
      </c>
      <c r="BJ12" s="19">
        <v>3.1840000000000002</v>
      </c>
      <c r="BK12" s="19">
        <v>3.323</v>
      </c>
      <c r="BL12" s="18">
        <v>2.964</v>
      </c>
      <c r="BM12" s="18">
        <v>3.2589999999999999</v>
      </c>
      <c r="BN12" s="18">
        <v>3.121</v>
      </c>
      <c r="BO12" s="18">
        <v>3.35</v>
      </c>
      <c r="BP12" s="19">
        <v>3.1070000000000002</v>
      </c>
      <c r="BQ12" s="18">
        <v>2.6880000000000002</v>
      </c>
      <c r="BR12" s="18">
        <v>2.9670000000000001</v>
      </c>
      <c r="BS12" s="18">
        <v>2.9569999999999999</v>
      </c>
      <c r="BT12" s="18">
        <v>3.0219999999999998</v>
      </c>
      <c r="BU12" s="18">
        <v>2.395</v>
      </c>
      <c r="BV12" s="19">
        <v>2.597</v>
      </c>
      <c r="BW12" s="18">
        <v>3.1709999999999998</v>
      </c>
      <c r="BX12" s="19">
        <v>2.9049999999999998</v>
      </c>
      <c r="BY12" s="19">
        <v>3.0139999999999998</v>
      </c>
      <c r="BZ12" s="18">
        <v>2.69</v>
      </c>
      <c r="CA12" s="18">
        <v>2.94</v>
      </c>
      <c r="CB12" s="18">
        <v>2.8690000000000002</v>
      </c>
      <c r="CC12" s="18">
        <v>2.9470000000000001</v>
      </c>
      <c r="CD12" s="19">
        <v>2.8740000000000001</v>
      </c>
      <c r="CE12" s="18">
        <v>2.298</v>
      </c>
      <c r="CF12" s="18">
        <v>2.4940000000000002</v>
      </c>
      <c r="CG12" s="18">
        <v>2.6080000000000001</v>
      </c>
      <c r="CH12" s="18">
        <v>2.5329999999999999</v>
      </c>
      <c r="CI12" s="18">
        <v>2</v>
      </c>
      <c r="CJ12" s="19">
        <v>2.2559999999999998</v>
      </c>
      <c r="CK12" s="18">
        <v>2.722</v>
      </c>
      <c r="CL12" s="19">
        <v>2.298</v>
      </c>
      <c r="CM12" s="19">
        <v>2.3180000000000001</v>
      </c>
      <c r="CN12" s="18">
        <v>2</v>
      </c>
      <c r="CO12" s="18">
        <v>2.38</v>
      </c>
      <c r="CP12" s="18">
        <v>2.2229999999999999</v>
      </c>
      <c r="CQ12" s="18">
        <v>2.0350000000000001</v>
      </c>
      <c r="CR12" s="19">
        <v>2</v>
      </c>
      <c r="CS12" s="18">
        <v>2</v>
      </c>
      <c r="CT12" s="18">
        <v>2</v>
      </c>
      <c r="CU12" s="18">
        <v>2</v>
      </c>
      <c r="CV12" s="18">
        <v>2</v>
      </c>
      <c r="CW12" s="18">
        <v>2</v>
      </c>
      <c r="CX12" s="19">
        <v>2</v>
      </c>
    </row>
    <row r="13" spans="1:102" s="5" customFormat="1" ht="17" x14ac:dyDescent="0.2">
      <c r="A13" s="16" t="s">
        <v>331</v>
      </c>
      <c r="B13" s="5" t="s">
        <v>3</v>
      </c>
      <c r="C13" s="18">
        <v>2</v>
      </c>
      <c r="D13" s="19">
        <v>2</v>
      </c>
      <c r="E13" s="19">
        <v>2</v>
      </c>
      <c r="F13" s="18">
        <v>2</v>
      </c>
      <c r="G13" s="18">
        <v>2</v>
      </c>
      <c r="H13" s="18">
        <v>2</v>
      </c>
      <c r="I13" s="18">
        <v>2</v>
      </c>
      <c r="J13" s="19">
        <v>2</v>
      </c>
      <c r="K13" s="18">
        <v>2</v>
      </c>
      <c r="L13" s="18">
        <v>2</v>
      </c>
      <c r="M13" s="18">
        <v>2</v>
      </c>
      <c r="N13" s="19">
        <v>2</v>
      </c>
      <c r="O13" s="18">
        <v>2</v>
      </c>
      <c r="P13" s="19">
        <v>2</v>
      </c>
      <c r="Q13" s="18">
        <v>3.5350000000000001</v>
      </c>
      <c r="R13" s="18">
        <v>3.3570000000000002</v>
      </c>
      <c r="S13" s="19">
        <v>3.41</v>
      </c>
      <c r="T13" s="18">
        <v>3.1230000000000002</v>
      </c>
      <c r="U13" s="18">
        <v>3.2280000000000002</v>
      </c>
      <c r="V13" s="18">
        <v>3.2610000000000001</v>
      </c>
      <c r="W13" s="18">
        <v>3.5110000000000001</v>
      </c>
      <c r="X13" s="19">
        <v>3.4740000000000002</v>
      </c>
      <c r="Y13" s="18">
        <v>3.0790000000000002</v>
      </c>
      <c r="Z13" s="18">
        <v>3.1829999999999998</v>
      </c>
      <c r="AA13" s="18">
        <v>3.121</v>
      </c>
      <c r="AB13" s="18">
        <v>3.2029999999999998</v>
      </c>
      <c r="AC13" s="18">
        <v>3.1619999999999999</v>
      </c>
      <c r="AD13" s="19">
        <v>2.8839999999999999</v>
      </c>
      <c r="AE13" s="18">
        <v>3.1309999999999998</v>
      </c>
      <c r="AF13" s="18">
        <v>3.319</v>
      </c>
      <c r="AG13" s="19">
        <v>2.9529999999999998</v>
      </c>
      <c r="AH13" s="19">
        <v>2.7130000000000001</v>
      </c>
      <c r="AI13" s="18">
        <v>2.609</v>
      </c>
      <c r="AJ13" s="18">
        <v>2.7930000000000001</v>
      </c>
      <c r="AK13" s="18">
        <v>2.87</v>
      </c>
      <c r="AL13" s="18">
        <v>2.6850000000000001</v>
      </c>
      <c r="AM13" s="19">
        <v>2.4569999999999999</v>
      </c>
      <c r="AN13" s="18">
        <v>2.536</v>
      </c>
      <c r="AO13" s="18">
        <v>2.69</v>
      </c>
      <c r="AP13" s="18">
        <v>2.581</v>
      </c>
      <c r="AQ13" s="18">
        <v>2.706</v>
      </c>
      <c r="AR13" s="18">
        <v>2.609</v>
      </c>
      <c r="AS13" s="19">
        <v>2.5489999999999999</v>
      </c>
      <c r="AT13" s="18">
        <v>2.7210000000000001</v>
      </c>
      <c r="AU13" s="18">
        <v>2.5950000000000002</v>
      </c>
      <c r="AV13" s="19">
        <v>2.3919999999999999</v>
      </c>
      <c r="AW13" s="19">
        <v>2.4580000000000002</v>
      </c>
      <c r="AX13" s="18">
        <v>2.0699999999999998</v>
      </c>
      <c r="AY13" s="18">
        <v>2.2349999999999999</v>
      </c>
      <c r="AZ13" s="18">
        <v>2.371</v>
      </c>
      <c r="BA13" s="18">
        <v>2.5569999999999999</v>
      </c>
      <c r="BB13" s="19">
        <v>2.3210000000000002</v>
      </c>
      <c r="BC13" s="18">
        <v>2.1040000000000001</v>
      </c>
      <c r="BD13" s="18">
        <v>2.2010000000000001</v>
      </c>
      <c r="BE13" s="18">
        <v>2.254</v>
      </c>
      <c r="BF13" s="18">
        <v>2.15</v>
      </c>
      <c r="BG13" s="18">
        <v>2.2450000000000001</v>
      </c>
      <c r="BH13" s="19">
        <v>2</v>
      </c>
      <c r="BI13" s="18">
        <v>2.9940000000000002</v>
      </c>
      <c r="BJ13" s="19">
        <v>2.88</v>
      </c>
      <c r="BK13" s="19">
        <v>2.9630000000000001</v>
      </c>
      <c r="BL13" s="18">
        <v>2.645</v>
      </c>
      <c r="BM13" s="18">
        <v>2.7109999999999999</v>
      </c>
      <c r="BN13" s="18">
        <v>2.8140000000000001</v>
      </c>
      <c r="BO13" s="18">
        <v>3.052</v>
      </c>
      <c r="BP13" s="19">
        <v>3.0270000000000001</v>
      </c>
      <c r="BQ13" s="18">
        <v>2.6539999999999999</v>
      </c>
      <c r="BR13" s="18">
        <v>2.7639999999999998</v>
      </c>
      <c r="BS13" s="18">
        <v>2.7130000000000001</v>
      </c>
      <c r="BT13" s="18">
        <v>2.7480000000000002</v>
      </c>
      <c r="BU13" s="18">
        <v>2.7170000000000001</v>
      </c>
      <c r="BV13" s="19">
        <v>2.532</v>
      </c>
      <c r="BW13" s="18">
        <v>2.6829999999999998</v>
      </c>
      <c r="BX13" s="19">
        <v>2.4529999999999998</v>
      </c>
      <c r="BY13" s="19">
        <v>2.5219999999999998</v>
      </c>
      <c r="BZ13" s="18">
        <v>2.282</v>
      </c>
      <c r="CA13" s="18">
        <v>2.367</v>
      </c>
      <c r="CB13" s="18">
        <v>2.5129999999999999</v>
      </c>
      <c r="CC13" s="18">
        <v>2.7309999999999999</v>
      </c>
      <c r="CD13" s="19">
        <v>2.6480000000000001</v>
      </c>
      <c r="CE13" s="18">
        <v>2.3170000000000002</v>
      </c>
      <c r="CF13" s="18">
        <v>2.2000000000000002</v>
      </c>
      <c r="CG13" s="18">
        <v>2.0830000000000002</v>
      </c>
      <c r="CH13" s="18">
        <v>2.1970000000000001</v>
      </c>
      <c r="CI13" s="18">
        <v>2.1349999999999998</v>
      </c>
      <c r="CJ13" s="19">
        <v>2</v>
      </c>
      <c r="CK13" s="18">
        <v>2.0179999999999998</v>
      </c>
      <c r="CL13" s="19">
        <v>2.0190000000000001</v>
      </c>
      <c r="CM13" s="19">
        <v>2.0659999999999998</v>
      </c>
      <c r="CN13" s="18">
        <v>2</v>
      </c>
      <c r="CO13" s="18">
        <v>2</v>
      </c>
      <c r="CP13" s="18">
        <v>2</v>
      </c>
      <c r="CQ13" s="18">
        <v>2.149</v>
      </c>
      <c r="CR13" s="19">
        <v>2.0739999999999998</v>
      </c>
      <c r="CS13" s="18">
        <v>2</v>
      </c>
      <c r="CT13" s="18">
        <v>2</v>
      </c>
      <c r="CU13" s="18">
        <v>2</v>
      </c>
      <c r="CV13" s="18">
        <v>2</v>
      </c>
      <c r="CW13" s="18">
        <v>2</v>
      </c>
      <c r="CX13" s="19">
        <v>2</v>
      </c>
    </row>
    <row r="14" spans="1:102" s="5" customFormat="1" ht="17" x14ac:dyDescent="0.2">
      <c r="A14" s="16" t="s">
        <v>332</v>
      </c>
      <c r="B14" s="5" t="s">
        <v>2</v>
      </c>
      <c r="C14" s="18">
        <v>2</v>
      </c>
      <c r="D14" s="19">
        <v>2</v>
      </c>
      <c r="E14" s="19">
        <v>2</v>
      </c>
      <c r="F14" s="18">
        <v>2</v>
      </c>
      <c r="G14" s="18">
        <v>2</v>
      </c>
      <c r="H14" s="18">
        <v>2</v>
      </c>
      <c r="I14" s="18">
        <v>2</v>
      </c>
      <c r="J14" s="19">
        <v>2</v>
      </c>
      <c r="K14" s="18">
        <v>2</v>
      </c>
      <c r="L14" s="18">
        <v>2</v>
      </c>
      <c r="M14" s="18">
        <v>2</v>
      </c>
      <c r="N14" s="19">
        <v>2</v>
      </c>
      <c r="O14" s="18">
        <v>2</v>
      </c>
      <c r="P14" s="19">
        <v>2</v>
      </c>
      <c r="Q14" s="18">
        <v>3.323</v>
      </c>
      <c r="R14" s="18">
        <v>2.54</v>
      </c>
      <c r="S14" s="19">
        <v>2.512</v>
      </c>
      <c r="T14" s="18">
        <v>2.4</v>
      </c>
      <c r="U14" s="18">
        <v>2.4620000000000002</v>
      </c>
      <c r="V14" s="18">
        <v>2.4089999999999998</v>
      </c>
      <c r="W14" s="18">
        <v>2</v>
      </c>
      <c r="X14" s="19">
        <v>2</v>
      </c>
      <c r="Y14" s="18">
        <v>2</v>
      </c>
      <c r="Z14" s="18">
        <v>2</v>
      </c>
      <c r="AA14" s="18">
        <v>2</v>
      </c>
      <c r="AB14" s="18">
        <v>2</v>
      </c>
      <c r="AC14" s="18">
        <v>2</v>
      </c>
      <c r="AD14" s="19">
        <v>2</v>
      </c>
      <c r="AE14" s="18">
        <v>2</v>
      </c>
      <c r="AF14" s="18">
        <v>3.4180000000000001</v>
      </c>
      <c r="AG14" s="19">
        <v>2</v>
      </c>
      <c r="AH14" s="19">
        <v>2.306</v>
      </c>
      <c r="AI14" s="18">
        <v>2.3559999999999999</v>
      </c>
      <c r="AJ14" s="18">
        <v>2.31</v>
      </c>
      <c r="AK14" s="18">
        <v>2.1360000000000001</v>
      </c>
      <c r="AL14" s="18">
        <v>2.11</v>
      </c>
      <c r="AM14" s="19">
        <v>2</v>
      </c>
      <c r="AN14" s="18">
        <v>2</v>
      </c>
      <c r="AO14" s="18">
        <v>2</v>
      </c>
      <c r="AP14" s="18">
        <v>2</v>
      </c>
      <c r="AQ14" s="18">
        <v>2</v>
      </c>
      <c r="AR14" s="18">
        <v>2</v>
      </c>
      <c r="AS14" s="19">
        <v>2</v>
      </c>
      <c r="AT14" s="18">
        <v>2</v>
      </c>
      <c r="AU14" s="18">
        <v>2.7160000000000002</v>
      </c>
      <c r="AV14" s="19">
        <v>2.1859999999999999</v>
      </c>
      <c r="AW14" s="19">
        <v>2.2280000000000002</v>
      </c>
      <c r="AX14" s="18">
        <v>2</v>
      </c>
      <c r="AY14" s="18">
        <v>2.1739999999999999</v>
      </c>
      <c r="AZ14" s="18">
        <v>2.0859999999999999</v>
      </c>
      <c r="BA14" s="18">
        <v>2</v>
      </c>
      <c r="BB14" s="19">
        <v>2</v>
      </c>
      <c r="BC14" s="18">
        <v>2</v>
      </c>
      <c r="BD14" s="18">
        <v>2</v>
      </c>
      <c r="BE14" s="18">
        <v>2</v>
      </c>
      <c r="BF14" s="18">
        <v>2</v>
      </c>
      <c r="BG14" s="18">
        <v>2</v>
      </c>
      <c r="BH14" s="19">
        <v>2</v>
      </c>
      <c r="BI14" s="18">
        <v>3.1560000000000001</v>
      </c>
      <c r="BJ14" s="19">
        <v>2.157</v>
      </c>
      <c r="BK14" s="19">
        <v>2.3079999999999998</v>
      </c>
      <c r="BL14" s="18">
        <v>2</v>
      </c>
      <c r="BM14" s="18">
        <v>2.1629999999999998</v>
      </c>
      <c r="BN14" s="18">
        <v>2.1179999999999999</v>
      </c>
      <c r="BO14" s="18">
        <v>2</v>
      </c>
      <c r="BP14" s="19">
        <v>2</v>
      </c>
      <c r="BQ14" s="18">
        <v>2</v>
      </c>
      <c r="BR14" s="18">
        <v>2</v>
      </c>
      <c r="BS14" s="18">
        <v>2</v>
      </c>
      <c r="BT14" s="18">
        <v>2</v>
      </c>
      <c r="BU14" s="18">
        <v>2</v>
      </c>
      <c r="BV14" s="19">
        <v>2</v>
      </c>
      <c r="BW14" s="18">
        <v>2.9750000000000001</v>
      </c>
      <c r="BX14" s="19">
        <v>2.1309999999999998</v>
      </c>
      <c r="BY14" s="19">
        <v>2.1680000000000001</v>
      </c>
      <c r="BZ14" s="18">
        <v>2</v>
      </c>
      <c r="CA14" s="18">
        <v>2.1280000000000001</v>
      </c>
      <c r="CB14" s="18">
        <v>2.0310000000000001</v>
      </c>
      <c r="CC14" s="18">
        <v>2</v>
      </c>
      <c r="CD14" s="19">
        <v>2</v>
      </c>
      <c r="CE14" s="18">
        <v>2</v>
      </c>
      <c r="CF14" s="18">
        <v>2</v>
      </c>
      <c r="CG14" s="18">
        <v>2</v>
      </c>
      <c r="CH14" s="18">
        <v>2</v>
      </c>
      <c r="CI14" s="18">
        <v>2</v>
      </c>
      <c r="CJ14" s="19">
        <v>2</v>
      </c>
      <c r="CK14" s="18">
        <v>2.3839999999999999</v>
      </c>
      <c r="CL14" s="19">
        <v>2</v>
      </c>
      <c r="CM14" s="19">
        <v>2</v>
      </c>
      <c r="CN14" s="18">
        <v>2</v>
      </c>
      <c r="CO14" s="18">
        <v>2</v>
      </c>
      <c r="CP14" s="18">
        <v>2</v>
      </c>
      <c r="CQ14" s="18">
        <v>2</v>
      </c>
      <c r="CR14" s="19">
        <v>2</v>
      </c>
      <c r="CS14" s="18">
        <v>2</v>
      </c>
      <c r="CT14" s="18">
        <v>2</v>
      </c>
      <c r="CU14" s="18">
        <v>2</v>
      </c>
      <c r="CV14" s="18">
        <v>2</v>
      </c>
      <c r="CW14" s="18">
        <v>2</v>
      </c>
      <c r="CX14" s="19">
        <v>2</v>
      </c>
    </row>
    <row r="15" spans="1:102" s="5" customFormat="1" ht="17" x14ac:dyDescent="0.2">
      <c r="A15" s="16" t="s">
        <v>333</v>
      </c>
      <c r="B15" s="5" t="s">
        <v>2</v>
      </c>
      <c r="C15" s="18">
        <v>2.5539999999999998</v>
      </c>
      <c r="D15" s="19">
        <v>2</v>
      </c>
      <c r="E15" s="19">
        <v>2</v>
      </c>
      <c r="F15" s="18">
        <v>2</v>
      </c>
      <c r="G15" s="18">
        <v>2</v>
      </c>
      <c r="H15" s="18">
        <v>2</v>
      </c>
      <c r="I15" s="18">
        <v>2</v>
      </c>
      <c r="J15" s="19">
        <v>2</v>
      </c>
      <c r="K15" s="18">
        <v>2</v>
      </c>
      <c r="L15" s="18">
        <v>2</v>
      </c>
      <c r="M15" s="18">
        <v>2</v>
      </c>
      <c r="N15" s="19">
        <v>2</v>
      </c>
      <c r="O15" s="18">
        <v>2</v>
      </c>
      <c r="P15" s="19">
        <v>2</v>
      </c>
      <c r="Q15" s="18">
        <v>3.6150000000000002</v>
      </c>
      <c r="R15" s="18">
        <v>2.7839999999999998</v>
      </c>
      <c r="S15" s="19">
        <v>2.7919999999999998</v>
      </c>
      <c r="T15" s="18">
        <v>2.5579999999999998</v>
      </c>
      <c r="U15" s="18">
        <v>2.8460000000000001</v>
      </c>
      <c r="V15" s="18">
        <v>2.6680000000000001</v>
      </c>
      <c r="W15" s="18">
        <v>2.6259999999999999</v>
      </c>
      <c r="X15" s="19">
        <v>2.2330000000000001</v>
      </c>
      <c r="Y15" s="18">
        <v>2.508</v>
      </c>
      <c r="Z15" s="18">
        <v>2.34</v>
      </c>
      <c r="AA15" s="18">
        <v>2.4</v>
      </c>
      <c r="AB15" s="18">
        <v>2.2759999999999998</v>
      </c>
      <c r="AC15" s="18">
        <v>2.6749999999999998</v>
      </c>
      <c r="AD15" s="19">
        <v>2.278</v>
      </c>
      <c r="AE15" s="18">
        <v>2.2869999999999999</v>
      </c>
      <c r="AF15" s="18">
        <v>3.3690000000000002</v>
      </c>
      <c r="AG15" s="19">
        <v>2.38</v>
      </c>
      <c r="AH15" s="19">
        <v>2.2090000000000001</v>
      </c>
      <c r="AI15" s="18">
        <v>2.0550000000000002</v>
      </c>
      <c r="AJ15" s="18">
        <v>2.3250000000000002</v>
      </c>
      <c r="AK15" s="18">
        <v>2.2210000000000001</v>
      </c>
      <c r="AL15" s="18">
        <v>2.3210000000000002</v>
      </c>
      <c r="AM15" s="19">
        <v>2</v>
      </c>
      <c r="AN15" s="18">
        <v>2</v>
      </c>
      <c r="AO15" s="18">
        <v>2</v>
      </c>
      <c r="AP15" s="18">
        <v>2</v>
      </c>
      <c r="AQ15" s="18">
        <v>2</v>
      </c>
      <c r="AR15" s="18">
        <v>2.0920000000000001</v>
      </c>
      <c r="AS15" s="19">
        <v>2</v>
      </c>
      <c r="AT15" s="18">
        <v>2</v>
      </c>
      <c r="AU15" s="18">
        <v>3.044</v>
      </c>
      <c r="AV15" s="19">
        <v>2.3580000000000001</v>
      </c>
      <c r="AW15" s="19">
        <v>2.5870000000000002</v>
      </c>
      <c r="AX15" s="18">
        <v>2.153</v>
      </c>
      <c r="AY15" s="18">
        <v>2.4119999999999999</v>
      </c>
      <c r="AZ15" s="18">
        <v>2</v>
      </c>
      <c r="BA15" s="18">
        <v>2.3820000000000001</v>
      </c>
      <c r="BB15" s="19">
        <v>2.1789999999999998</v>
      </c>
      <c r="BC15" s="18">
        <v>2.0419999999999998</v>
      </c>
      <c r="BD15" s="18">
        <v>2</v>
      </c>
      <c r="BE15" s="18">
        <v>2.0099999999999998</v>
      </c>
      <c r="BF15" s="18">
        <v>2</v>
      </c>
      <c r="BG15" s="18">
        <v>2.11</v>
      </c>
      <c r="BH15" s="19">
        <v>2</v>
      </c>
      <c r="BI15" s="18">
        <v>2.9969999999999999</v>
      </c>
      <c r="BJ15" s="19">
        <v>2.3050000000000002</v>
      </c>
      <c r="BK15" s="19">
        <v>2.4350000000000001</v>
      </c>
      <c r="BL15" s="18">
        <v>2</v>
      </c>
      <c r="BM15" s="18">
        <v>2.2829999999999999</v>
      </c>
      <c r="BN15" s="18">
        <v>2.2429999999999999</v>
      </c>
      <c r="BO15" s="18">
        <v>2.1320000000000001</v>
      </c>
      <c r="BP15" s="19">
        <v>2.0960000000000001</v>
      </c>
      <c r="BQ15" s="18">
        <v>2</v>
      </c>
      <c r="BR15" s="18">
        <v>2</v>
      </c>
      <c r="BS15" s="18">
        <v>2.16</v>
      </c>
      <c r="BT15" s="18">
        <v>2</v>
      </c>
      <c r="BU15" s="18">
        <v>2.0489999999999999</v>
      </c>
      <c r="BV15" s="19">
        <v>2</v>
      </c>
      <c r="BW15" s="18">
        <v>2.9630000000000001</v>
      </c>
      <c r="BX15" s="19">
        <v>2.2050000000000001</v>
      </c>
      <c r="BY15" s="19">
        <v>2.29</v>
      </c>
      <c r="BZ15" s="18">
        <v>2</v>
      </c>
      <c r="CA15" s="18">
        <v>2.113</v>
      </c>
      <c r="CB15" s="18">
        <v>2.0190000000000001</v>
      </c>
      <c r="CC15" s="18">
        <v>2.0449999999999999</v>
      </c>
      <c r="CD15" s="19">
        <v>2</v>
      </c>
      <c r="CE15" s="18">
        <v>2</v>
      </c>
      <c r="CF15" s="18">
        <v>2</v>
      </c>
      <c r="CG15" s="18">
        <v>2</v>
      </c>
      <c r="CH15" s="18">
        <v>2</v>
      </c>
      <c r="CI15" s="18">
        <v>2</v>
      </c>
      <c r="CJ15" s="19">
        <v>2</v>
      </c>
      <c r="CK15" s="18">
        <v>2.5870000000000002</v>
      </c>
      <c r="CL15" s="19">
        <v>2</v>
      </c>
      <c r="CM15" s="19">
        <v>2.2050000000000001</v>
      </c>
      <c r="CN15" s="18">
        <v>2</v>
      </c>
      <c r="CO15" s="18">
        <v>2</v>
      </c>
      <c r="CP15" s="18">
        <v>2</v>
      </c>
      <c r="CQ15" s="18">
        <v>2</v>
      </c>
      <c r="CR15" s="19">
        <v>2</v>
      </c>
      <c r="CS15" s="18">
        <v>2</v>
      </c>
      <c r="CT15" s="18">
        <v>2</v>
      </c>
      <c r="CU15" s="18">
        <v>2</v>
      </c>
      <c r="CV15" s="18">
        <v>2</v>
      </c>
      <c r="CW15" s="18">
        <v>2</v>
      </c>
      <c r="CX15" s="19">
        <v>2</v>
      </c>
    </row>
    <row r="16" spans="1:102" s="5" customFormat="1" ht="17" x14ac:dyDescent="0.2">
      <c r="A16" s="16" t="s">
        <v>334</v>
      </c>
      <c r="B16" s="5" t="s">
        <v>2</v>
      </c>
      <c r="C16" s="18">
        <v>2.6869999999999998</v>
      </c>
      <c r="D16" s="19">
        <v>2.09</v>
      </c>
      <c r="E16" s="19">
        <v>2.1419999999999999</v>
      </c>
      <c r="F16" s="18">
        <v>2</v>
      </c>
      <c r="G16" s="18">
        <v>2.13</v>
      </c>
      <c r="H16" s="18">
        <v>2</v>
      </c>
      <c r="I16" s="18">
        <v>2</v>
      </c>
      <c r="J16" s="19">
        <v>2</v>
      </c>
      <c r="K16" s="18">
        <v>2</v>
      </c>
      <c r="L16" s="18">
        <v>2</v>
      </c>
      <c r="M16" s="18">
        <v>2</v>
      </c>
      <c r="N16" s="19">
        <v>2</v>
      </c>
      <c r="O16" s="18">
        <v>2</v>
      </c>
      <c r="P16" s="19">
        <v>2</v>
      </c>
      <c r="Q16" s="18">
        <v>3.8860000000000001</v>
      </c>
      <c r="R16" s="18">
        <v>3.1930000000000001</v>
      </c>
      <c r="S16" s="19">
        <v>3.2690000000000001</v>
      </c>
      <c r="T16" s="18">
        <v>2.923</v>
      </c>
      <c r="U16" s="18">
        <v>3.2519999999999998</v>
      </c>
      <c r="V16" s="18">
        <v>3.0190000000000001</v>
      </c>
      <c r="W16" s="18">
        <v>3.2080000000000002</v>
      </c>
      <c r="X16" s="19">
        <v>2.8860000000000001</v>
      </c>
      <c r="Y16" s="18">
        <v>2.5920000000000001</v>
      </c>
      <c r="Z16" s="18">
        <v>2.6960000000000002</v>
      </c>
      <c r="AA16" s="18">
        <v>2.9239999999999999</v>
      </c>
      <c r="AB16" s="18">
        <v>2.8650000000000002</v>
      </c>
      <c r="AC16" s="18">
        <v>2.9279999999999999</v>
      </c>
      <c r="AD16" s="19">
        <v>2.6560000000000001</v>
      </c>
      <c r="AE16" s="18">
        <v>2.7290000000000001</v>
      </c>
      <c r="AF16" s="18">
        <v>3.44</v>
      </c>
      <c r="AG16" s="19">
        <v>2.7789999999999999</v>
      </c>
      <c r="AH16" s="19">
        <v>2.5619999999999998</v>
      </c>
      <c r="AI16" s="18">
        <v>2.512</v>
      </c>
      <c r="AJ16" s="18">
        <v>2.7080000000000002</v>
      </c>
      <c r="AK16" s="18">
        <v>2.4060000000000001</v>
      </c>
      <c r="AL16" s="18">
        <v>2.5710000000000002</v>
      </c>
      <c r="AM16" s="19">
        <v>2.149</v>
      </c>
      <c r="AN16" s="18">
        <v>2.0379999999999998</v>
      </c>
      <c r="AO16" s="18">
        <v>2.1520000000000001</v>
      </c>
      <c r="AP16" s="18">
        <v>2.2770000000000001</v>
      </c>
      <c r="AQ16" s="18">
        <v>2.278</v>
      </c>
      <c r="AR16" s="18">
        <v>2</v>
      </c>
      <c r="AS16" s="19">
        <v>2.0710000000000002</v>
      </c>
      <c r="AT16" s="18">
        <v>2.1739999999999999</v>
      </c>
      <c r="AU16" s="18">
        <v>2.5950000000000002</v>
      </c>
      <c r="AV16" s="19">
        <v>2</v>
      </c>
      <c r="AW16" s="19">
        <v>2</v>
      </c>
      <c r="AX16" s="18">
        <v>2</v>
      </c>
      <c r="AY16" s="18">
        <v>2</v>
      </c>
      <c r="AZ16" s="18">
        <v>2</v>
      </c>
      <c r="BA16" s="18">
        <v>2</v>
      </c>
      <c r="BB16" s="19">
        <v>2</v>
      </c>
      <c r="BC16" s="18">
        <v>2</v>
      </c>
      <c r="BD16" s="18">
        <v>2</v>
      </c>
      <c r="BE16" s="18">
        <v>2</v>
      </c>
      <c r="BF16" s="18">
        <v>2</v>
      </c>
      <c r="BG16" s="18">
        <v>2</v>
      </c>
      <c r="BH16" s="19">
        <v>2</v>
      </c>
      <c r="BI16" s="18">
        <v>3.395</v>
      </c>
      <c r="BJ16" s="19">
        <v>2.71</v>
      </c>
      <c r="BK16" s="19">
        <v>2.798</v>
      </c>
      <c r="BL16" s="18">
        <v>2.371</v>
      </c>
      <c r="BM16" s="18">
        <v>2.653</v>
      </c>
      <c r="BN16" s="18">
        <v>2.3159999999999998</v>
      </c>
      <c r="BO16" s="18">
        <v>2.6840000000000002</v>
      </c>
      <c r="BP16" s="19">
        <v>2.2989999999999999</v>
      </c>
      <c r="BQ16" s="18">
        <v>2</v>
      </c>
      <c r="BR16" s="18">
        <v>2.1320000000000001</v>
      </c>
      <c r="BS16" s="18">
        <v>2.3490000000000002</v>
      </c>
      <c r="BT16" s="18">
        <v>2.1880000000000002</v>
      </c>
      <c r="BU16" s="18">
        <v>2.34</v>
      </c>
      <c r="BV16" s="19">
        <v>2.1219999999999999</v>
      </c>
      <c r="BW16" s="18">
        <v>3.0640000000000001</v>
      </c>
      <c r="BX16" s="19">
        <v>2.3940000000000001</v>
      </c>
      <c r="BY16" s="19">
        <v>2.585</v>
      </c>
      <c r="BZ16" s="18">
        <v>2.1240000000000001</v>
      </c>
      <c r="CA16" s="18">
        <v>2.4670000000000001</v>
      </c>
      <c r="CB16" s="18">
        <v>2.2549999999999999</v>
      </c>
      <c r="CC16" s="18">
        <v>2.395</v>
      </c>
      <c r="CD16" s="19">
        <v>2.0790000000000002</v>
      </c>
      <c r="CE16" s="18">
        <v>2</v>
      </c>
      <c r="CF16" s="18">
        <v>2</v>
      </c>
      <c r="CG16" s="18">
        <v>2.0190000000000001</v>
      </c>
      <c r="CH16" s="18">
        <v>2</v>
      </c>
      <c r="CI16" s="18">
        <v>2</v>
      </c>
      <c r="CJ16" s="19">
        <v>2</v>
      </c>
      <c r="CK16" s="18">
        <v>2.7149999999999999</v>
      </c>
      <c r="CL16" s="19">
        <v>2.286</v>
      </c>
      <c r="CM16" s="19">
        <v>2.39</v>
      </c>
      <c r="CN16" s="18">
        <v>2</v>
      </c>
      <c r="CO16" s="18">
        <v>2.3130000000000002</v>
      </c>
      <c r="CP16" s="18">
        <v>2.0270000000000001</v>
      </c>
      <c r="CQ16" s="18">
        <v>2.0470000000000002</v>
      </c>
      <c r="CR16" s="19">
        <v>2</v>
      </c>
      <c r="CS16" s="18">
        <v>2</v>
      </c>
      <c r="CT16" s="18">
        <v>2</v>
      </c>
      <c r="CU16" s="18">
        <v>2</v>
      </c>
      <c r="CV16" s="18">
        <v>2</v>
      </c>
      <c r="CW16" s="18">
        <v>2</v>
      </c>
      <c r="CX16" s="19">
        <v>2</v>
      </c>
    </row>
    <row r="17" spans="1:102" s="5" customFormat="1" ht="17" x14ac:dyDescent="0.2">
      <c r="A17" s="16" t="s">
        <v>335</v>
      </c>
      <c r="B17" s="5" t="s">
        <v>2</v>
      </c>
      <c r="C17" s="18">
        <v>2</v>
      </c>
      <c r="D17" s="19">
        <v>2</v>
      </c>
      <c r="E17" s="19">
        <v>2</v>
      </c>
      <c r="F17" s="18">
        <v>2</v>
      </c>
      <c r="G17" s="18">
        <v>2</v>
      </c>
      <c r="H17" s="18">
        <v>2</v>
      </c>
      <c r="I17" s="18">
        <v>2</v>
      </c>
      <c r="J17" s="19">
        <v>2</v>
      </c>
      <c r="K17" s="18">
        <v>2</v>
      </c>
      <c r="L17" s="18">
        <v>2</v>
      </c>
      <c r="M17" s="18">
        <v>2</v>
      </c>
      <c r="N17" s="19">
        <v>2</v>
      </c>
      <c r="O17" s="18">
        <v>2</v>
      </c>
      <c r="P17" s="19">
        <v>2</v>
      </c>
      <c r="Q17" s="18">
        <v>2.6779999999999999</v>
      </c>
      <c r="R17" s="18">
        <v>2</v>
      </c>
      <c r="S17" s="19">
        <v>2</v>
      </c>
      <c r="T17" s="18">
        <v>2</v>
      </c>
      <c r="U17" s="18">
        <v>2</v>
      </c>
      <c r="V17" s="18">
        <v>2</v>
      </c>
      <c r="W17" s="18">
        <v>2</v>
      </c>
      <c r="X17" s="19">
        <v>2</v>
      </c>
      <c r="Y17" s="18">
        <v>2</v>
      </c>
      <c r="Z17" s="18">
        <v>2</v>
      </c>
      <c r="AA17" s="18">
        <v>2</v>
      </c>
      <c r="AB17" s="18">
        <v>2</v>
      </c>
      <c r="AC17" s="18">
        <v>2</v>
      </c>
      <c r="AD17" s="19">
        <v>2</v>
      </c>
      <c r="AE17" s="18">
        <v>2</v>
      </c>
      <c r="AF17" s="18">
        <v>2.6509999999999998</v>
      </c>
      <c r="AG17" s="19">
        <v>2</v>
      </c>
      <c r="AH17" s="19">
        <v>2</v>
      </c>
      <c r="AI17" s="18">
        <v>2</v>
      </c>
      <c r="AJ17" s="18">
        <v>2</v>
      </c>
      <c r="AK17" s="18">
        <v>2</v>
      </c>
      <c r="AL17" s="18">
        <v>2</v>
      </c>
      <c r="AM17" s="19">
        <v>2</v>
      </c>
      <c r="AN17" s="18">
        <v>2</v>
      </c>
      <c r="AO17" s="18">
        <v>2</v>
      </c>
      <c r="AP17" s="18">
        <v>2</v>
      </c>
      <c r="AQ17" s="18">
        <v>2</v>
      </c>
      <c r="AR17" s="18">
        <v>2</v>
      </c>
      <c r="AS17" s="19">
        <v>2</v>
      </c>
      <c r="AT17" s="18">
        <v>2</v>
      </c>
      <c r="AU17" s="18">
        <v>1.784</v>
      </c>
      <c r="AV17" s="19">
        <v>2</v>
      </c>
      <c r="AW17" s="19">
        <v>2</v>
      </c>
      <c r="AX17" s="18">
        <v>2</v>
      </c>
      <c r="AY17" s="18">
        <v>2</v>
      </c>
      <c r="AZ17" s="18">
        <v>2</v>
      </c>
      <c r="BA17" s="18">
        <v>2</v>
      </c>
      <c r="BB17" s="19">
        <v>2</v>
      </c>
      <c r="BC17" s="18">
        <v>2</v>
      </c>
      <c r="BD17" s="18">
        <v>2</v>
      </c>
      <c r="BE17" s="18">
        <v>2</v>
      </c>
      <c r="BF17" s="18">
        <v>2</v>
      </c>
      <c r="BG17" s="18">
        <v>2</v>
      </c>
      <c r="BH17" s="19">
        <v>2</v>
      </c>
      <c r="BI17" s="18">
        <v>2.1960000000000002</v>
      </c>
      <c r="BJ17" s="19">
        <v>2</v>
      </c>
      <c r="BK17" s="19">
        <v>2</v>
      </c>
      <c r="BL17" s="18">
        <v>2</v>
      </c>
      <c r="BM17" s="18">
        <v>2</v>
      </c>
      <c r="BN17" s="18">
        <v>2</v>
      </c>
      <c r="BO17" s="18">
        <v>2</v>
      </c>
      <c r="BP17" s="19">
        <v>2</v>
      </c>
      <c r="BQ17" s="18">
        <v>2</v>
      </c>
      <c r="BR17" s="18">
        <v>2</v>
      </c>
      <c r="BS17" s="18">
        <v>2</v>
      </c>
      <c r="BT17" s="18">
        <v>2</v>
      </c>
      <c r="BU17" s="18">
        <v>2</v>
      </c>
      <c r="BV17" s="19">
        <v>2</v>
      </c>
      <c r="BW17" s="18">
        <v>2.0209999999999999</v>
      </c>
      <c r="BX17" s="19">
        <v>2</v>
      </c>
      <c r="BY17" s="19">
        <v>2</v>
      </c>
      <c r="BZ17" s="18">
        <v>2</v>
      </c>
      <c r="CA17" s="18">
        <v>2</v>
      </c>
      <c r="CB17" s="18">
        <v>2</v>
      </c>
      <c r="CC17" s="18">
        <v>2</v>
      </c>
      <c r="CD17" s="19">
        <v>2</v>
      </c>
      <c r="CE17" s="18">
        <v>2</v>
      </c>
      <c r="CF17" s="18">
        <v>2</v>
      </c>
      <c r="CG17" s="18">
        <v>2</v>
      </c>
      <c r="CH17" s="18">
        <v>2</v>
      </c>
      <c r="CI17" s="18">
        <v>2</v>
      </c>
      <c r="CJ17" s="19">
        <v>2</v>
      </c>
      <c r="CK17" s="18">
        <v>2</v>
      </c>
      <c r="CL17" s="19">
        <v>2</v>
      </c>
      <c r="CM17" s="19">
        <v>2</v>
      </c>
      <c r="CN17" s="18">
        <v>2</v>
      </c>
      <c r="CO17" s="18">
        <v>2</v>
      </c>
      <c r="CP17" s="18">
        <v>2</v>
      </c>
      <c r="CQ17" s="18">
        <v>2</v>
      </c>
      <c r="CR17" s="19">
        <v>2</v>
      </c>
      <c r="CS17" s="18">
        <v>2</v>
      </c>
      <c r="CT17" s="18">
        <v>2</v>
      </c>
      <c r="CU17" s="18">
        <v>2</v>
      </c>
      <c r="CV17" s="18">
        <v>2</v>
      </c>
      <c r="CW17" s="18">
        <v>2</v>
      </c>
      <c r="CX17" s="19">
        <v>2</v>
      </c>
    </row>
    <row r="18" spans="1:102" s="5" customFormat="1" x14ac:dyDescent="0.2">
      <c r="A18"/>
      <c r="B18"/>
      <c r="AW18" s="17"/>
    </row>
    <row r="19" spans="1:102" s="5" customFormat="1" x14ac:dyDescent="0.2">
      <c r="A19" s="20" t="s">
        <v>363</v>
      </c>
      <c r="AW19" s="17"/>
    </row>
    <row r="20" spans="1:102" s="20" customFormat="1" x14ac:dyDescent="0.2">
      <c r="A20" s="20" t="s">
        <v>0</v>
      </c>
      <c r="B20" s="20" t="s">
        <v>4</v>
      </c>
      <c r="C20" s="20" t="s">
        <v>105</v>
      </c>
      <c r="D20" s="20" t="s">
        <v>106</v>
      </c>
      <c r="E20" s="20" t="s">
        <v>107</v>
      </c>
      <c r="F20" s="20" t="s">
        <v>153</v>
      </c>
      <c r="G20" s="20" t="s">
        <v>108</v>
      </c>
      <c r="H20" s="20" t="s">
        <v>109</v>
      </c>
      <c r="I20" s="20" t="s">
        <v>110</v>
      </c>
      <c r="J20" s="20" t="s">
        <v>111</v>
      </c>
      <c r="K20" s="20" t="s">
        <v>112</v>
      </c>
      <c r="L20" s="20" t="s">
        <v>113</v>
      </c>
      <c r="M20" s="20" t="s">
        <v>114</v>
      </c>
      <c r="N20" s="20" t="s">
        <v>116</v>
      </c>
      <c r="O20" s="20" t="s">
        <v>156</v>
      </c>
      <c r="P20" s="20" t="s">
        <v>143</v>
      </c>
      <c r="Q20" s="20" t="s">
        <v>115</v>
      </c>
      <c r="R20" s="20" t="s">
        <v>117</v>
      </c>
      <c r="S20" s="20" t="s">
        <v>118</v>
      </c>
      <c r="T20" s="20" t="s">
        <v>140</v>
      </c>
      <c r="U20" s="20" t="s">
        <v>119</v>
      </c>
      <c r="V20" s="20" t="s">
        <v>120</v>
      </c>
      <c r="W20" s="20" t="s">
        <v>121</v>
      </c>
      <c r="X20" s="20" t="s">
        <v>154</v>
      </c>
      <c r="Y20" s="20" t="s">
        <v>122</v>
      </c>
      <c r="Z20" s="20" t="s">
        <v>123</v>
      </c>
      <c r="AA20" s="20" t="s">
        <v>124</v>
      </c>
      <c r="AB20" s="20" t="s">
        <v>125</v>
      </c>
      <c r="AC20" s="20" t="s">
        <v>141</v>
      </c>
      <c r="AD20" s="20" t="s">
        <v>126</v>
      </c>
      <c r="AE20" s="20" t="s">
        <v>127</v>
      </c>
      <c r="AF20" s="20" t="s">
        <v>128</v>
      </c>
      <c r="AG20" s="20" t="s">
        <v>129</v>
      </c>
      <c r="AH20" s="20" t="s">
        <v>130</v>
      </c>
      <c r="AI20" s="20" t="s">
        <v>131</v>
      </c>
      <c r="AJ20" s="20" t="s">
        <v>132</v>
      </c>
      <c r="AK20" s="20" t="s">
        <v>142</v>
      </c>
      <c r="AL20" s="20" t="s">
        <v>133</v>
      </c>
      <c r="AM20" s="20" t="s">
        <v>134</v>
      </c>
      <c r="AN20" s="20" t="s">
        <v>135</v>
      </c>
      <c r="AO20" s="20" t="s">
        <v>136</v>
      </c>
      <c r="AP20" s="20" t="s">
        <v>137</v>
      </c>
      <c r="AQ20" s="20" t="s">
        <v>138</v>
      </c>
      <c r="AR20" s="20" t="s">
        <v>139</v>
      </c>
      <c r="AS20" s="20" t="s">
        <v>152</v>
      </c>
      <c r="AT20" s="20" t="s">
        <v>144</v>
      </c>
      <c r="AU20" s="20" t="s">
        <v>145</v>
      </c>
      <c r="AV20" s="20" t="s">
        <v>146</v>
      </c>
      <c r="AW20" s="21" t="s">
        <v>155</v>
      </c>
      <c r="AX20" s="20" t="s">
        <v>147</v>
      </c>
      <c r="AY20" s="20" t="s">
        <v>148</v>
      </c>
      <c r="AZ20" s="20" t="s">
        <v>149</v>
      </c>
      <c r="BA20" s="20" t="s">
        <v>150</v>
      </c>
      <c r="BB20" s="20" t="s">
        <v>151</v>
      </c>
    </row>
    <row r="21" spans="1:102" s="5" customFormat="1" ht="17" x14ac:dyDescent="0.2">
      <c r="A21" s="16" t="s">
        <v>322</v>
      </c>
      <c r="B21" s="5" t="s">
        <v>1</v>
      </c>
      <c r="C21" s="18">
        <v>4.1672434688611197</v>
      </c>
      <c r="D21" s="18">
        <v>3.4105241725861886</v>
      </c>
      <c r="E21" s="18">
        <v>2.0888445627270045</v>
      </c>
      <c r="F21" s="19">
        <v>1.75815462196739</v>
      </c>
      <c r="G21" s="19">
        <v>3.9348820768830621</v>
      </c>
      <c r="H21" s="19">
        <v>3.9502285073531245</v>
      </c>
      <c r="I21" s="18">
        <v>3.7500839211136201</v>
      </c>
      <c r="J21" s="18">
        <v>2.6377898293622293</v>
      </c>
      <c r="K21" s="19">
        <v>3.4539906699682299</v>
      </c>
      <c r="L21" s="18">
        <v>5.1750546648990499</v>
      </c>
      <c r="M21" s="18">
        <v>4.1777528718426185</v>
      </c>
      <c r="N21" s="18">
        <v>1.7944880466591695</v>
      </c>
      <c r="O21" s="19">
        <v>1.6232492903978999</v>
      </c>
      <c r="P21" s="19">
        <v>3.7293996989110272</v>
      </c>
      <c r="Q21" s="19">
        <v>3.8976985515915241</v>
      </c>
      <c r="R21" s="18">
        <v>3.9417498812944394</v>
      </c>
      <c r="S21" s="18">
        <v>3.8809849904867533</v>
      </c>
      <c r="T21" s="19">
        <v>3.4539906699682299</v>
      </c>
      <c r="U21" s="18">
        <v>3.5079637575445792</v>
      </c>
      <c r="V21" s="18">
        <v>2.756864224060549</v>
      </c>
      <c r="W21" s="19">
        <v>1.3010299956639813</v>
      </c>
      <c r="X21" s="19">
        <v>1.3010299956639813</v>
      </c>
      <c r="Y21" s="19">
        <v>3.4994808812303866</v>
      </c>
      <c r="Z21" s="19">
        <v>3.3082014606510763</v>
      </c>
      <c r="AA21" s="19">
        <v>4.0715138050950888</v>
      </c>
      <c r="AB21" s="18">
        <v>2.9909600996821992</v>
      </c>
      <c r="AC21" s="19">
        <v>3.038858501559766</v>
      </c>
      <c r="AD21" s="18">
        <v>3.4427148829284802</v>
      </c>
      <c r="AE21" s="18">
        <v>3.1213628405633913</v>
      </c>
      <c r="AF21" s="19">
        <v>1.8830933585756899</v>
      </c>
      <c r="AG21" s="19">
        <v>3.8771697034840789</v>
      </c>
      <c r="AH21" s="19">
        <v>3.6222658449915226</v>
      </c>
      <c r="AI21" s="19">
        <v>4.668413874662301</v>
      </c>
      <c r="AJ21" s="18">
        <v>3.4381941407933372</v>
      </c>
      <c r="AK21" s="19">
        <v>3.2935172376638695</v>
      </c>
      <c r="AL21" s="18">
        <v>3.0491792446459671</v>
      </c>
      <c r="AM21" s="18">
        <v>2.9088065994056742</v>
      </c>
      <c r="AN21" s="19">
        <v>1.4913616938342726</v>
      </c>
      <c r="AO21" s="19">
        <v>3.7393507898504303</v>
      </c>
      <c r="AP21" s="19">
        <v>3.7483508569082153</v>
      </c>
      <c r="AQ21" s="19">
        <v>4.3480808417577999</v>
      </c>
      <c r="AR21" s="18">
        <v>2.7942091163464964</v>
      </c>
      <c r="AS21" s="19">
        <v>3.3368598209168092</v>
      </c>
      <c r="AT21" s="19">
        <v>2.6190933306267428</v>
      </c>
      <c r="AU21" s="19">
        <v>1.7916906490201179</v>
      </c>
      <c r="AV21" s="19">
        <v>1.3010299956639813</v>
      </c>
      <c r="AW21" s="19">
        <v>1.3979400086720399</v>
      </c>
      <c r="AX21" s="19">
        <v>2.6570558528571038</v>
      </c>
      <c r="AY21" s="19">
        <v>2.8573324964312685</v>
      </c>
      <c r="AZ21" s="19">
        <v>3.6926883243864563</v>
      </c>
      <c r="BA21" s="19">
        <v>3.2359070270406924</v>
      </c>
      <c r="BB21" s="19">
        <v>2.1000257301078626</v>
      </c>
      <c r="BC21" s="19"/>
    </row>
    <row r="22" spans="1:102" s="5" customFormat="1" ht="17" x14ac:dyDescent="0.2">
      <c r="A22" s="16" t="s">
        <v>323</v>
      </c>
      <c r="B22" s="5" t="s">
        <v>1</v>
      </c>
      <c r="C22" s="18">
        <v>4.6837015905590604</v>
      </c>
      <c r="D22" s="18">
        <v>4.0938242716160591</v>
      </c>
      <c r="E22" s="18">
        <v>2.7875313161272341</v>
      </c>
      <c r="F22" s="19">
        <v>2.0884904701823963</v>
      </c>
      <c r="G22" s="19">
        <v>4.4340912368488175</v>
      </c>
      <c r="H22" s="19">
        <v>2.669502834104343</v>
      </c>
      <c r="I22" s="18">
        <v>3.9206919214452118</v>
      </c>
      <c r="J22" s="18">
        <v>3.2930087866585649</v>
      </c>
      <c r="K22" s="19">
        <v>2.9447786811235068</v>
      </c>
      <c r="L22" s="18">
        <v>5.845752648628034</v>
      </c>
      <c r="M22" s="18">
        <v>4.5194499537260118</v>
      </c>
      <c r="N22" s="18">
        <v>2.919966701483387</v>
      </c>
      <c r="O22" s="19">
        <v>1.8129133566428555</v>
      </c>
      <c r="P22" s="19">
        <v>3.369772288596963</v>
      </c>
      <c r="Q22" s="19">
        <v>2.426998958756537</v>
      </c>
      <c r="R22" s="18">
        <v>4.1766959548601497</v>
      </c>
      <c r="S22" s="18">
        <v>3.8755763206366649</v>
      </c>
      <c r="T22" s="19">
        <v>2.9447786811235068</v>
      </c>
      <c r="U22" s="18">
        <v>3.6274989925107866</v>
      </c>
      <c r="V22" s="18">
        <v>3.6651305169709225</v>
      </c>
      <c r="W22" s="19">
        <v>1.7466341989375787</v>
      </c>
      <c r="X22" s="19">
        <v>1.5646660642520893</v>
      </c>
      <c r="Y22" s="19">
        <v>3.7520484478194387</v>
      </c>
      <c r="Z22" s="19">
        <v>2.9073038488339695</v>
      </c>
      <c r="AA22" s="19">
        <v>4.0267007399770307</v>
      </c>
      <c r="AB22" s="18">
        <v>3.197996897597136</v>
      </c>
      <c r="AC22" s="19">
        <v>2.9668454236549162</v>
      </c>
      <c r="AD22" s="18">
        <v>3.9860368417588949</v>
      </c>
      <c r="AE22" s="18">
        <v>3.5913095245844979</v>
      </c>
      <c r="AF22" s="19">
        <v>1.9180303367848801</v>
      </c>
      <c r="AG22" s="19">
        <v>3.9204311903954623</v>
      </c>
      <c r="AH22" s="19">
        <v>3.8499351009525666</v>
      </c>
      <c r="AI22" s="19">
        <v>4.0887348249116275</v>
      </c>
      <c r="AJ22" s="18">
        <v>2.9776321652459994</v>
      </c>
      <c r="AK22" s="19">
        <v>3.40671045860979</v>
      </c>
      <c r="AL22" s="18">
        <v>3.7931055868911883</v>
      </c>
      <c r="AM22" s="18">
        <v>3.7073827929613756</v>
      </c>
      <c r="AN22" s="19">
        <v>1.6434526764861874</v>
      </c>
      <c r="AO22" s="19">
        <v>4.3553576395364395</v>
      </c>
      <c r="AP22" s="19">
        <v>3.3589242153885115</v>
      </c>
      <c r="AQ22" s="19">
        <v>3.9800033715837464</v>
      </c>
      <c r="AR22" s="18">
        <v>3.0805904144535012</v>
      </c>
      <c r="AS22" s="19">
        <v>2.6470894287165549</v>
      </c>
      <c r="AT22" s="19">
        <v>2.8168376309020351</v>
      </c>
      <c r="AU22" s="19">
        <v>2.2132520521963968</v>
      </c>
      <c r="AV22" s="19">
        <v>1.3010299956639813</v>
      </c>
      <c r="AW22" s="19">
        <v>1.3010299956639813</v>
      </c>
      <c r="AX22" s="19">
        <v>2.3521825181113627</v>
      </c>
      <c r="AY22" s="19">
        <v>2.2132520521963968</v>
      </c>
      <c r="AZ22" s="19">
        <v>3.0787105053282762</v>
      </c>
      <c r="BA22" s="19">
        <v>2.8484970180903666</v>
      </c>
      <c r="BB22" s="19">
        <v>1.3926969532596658</v>
      </c>
      <c r="BC22" s="19"/>
    </row>
    <row r="23" spans="1:102" s="5" customFormat="1" ht="17" x14ac:dyDescent="0.2">
      <c r="A23" s="16" t="s">
        <v>324</v>
      </c>
      <c r="B23" s="5" t="s">
        <v>1</v>
      </c>
      <c r="C23" s="18">
        <v>4.5639696883813015</v>
      </c>
      <c r="D23" s="18">
        <v>3.0426542531677931</v>
      </c>
      <c r="E23" s="18">
        <v>2.8129801660394804</v>
      </c>
      <c r="F23" s="19">
        <v>3.1053057627930749</v>
      </c>
      <c r="G23" s="19">
        <v>4.35153155386568</v>
      </c>
      <c r="H23" s="19">
        <v>4.6458700888026208</v>
      </c>
      <c r="I23" s="18">
        <v>4.0904626276490204</v>
      </c>
      <c r="J23" s="18">
        <v>3.3140779917792127</v>
      </c>
      <c r="K23" s="19">
        <v>3.6442809937183442</v>
      </c>
      <c r="L23" s="18">
        <v>5.9290377544959005</v>
      </c>
      <c r="M23" s="18">
        <v>3.7460033134522299</v>
      </c>
      <c r="N23" s="18">
        <v>2.9198100201701958</v>
      </c>
      <c r="O23" s="19">
        <v>2.6924944075030846</v>
      </c>
      <c r="P23" s="19">
        <v>4.0991555801082473</v>
      </c>
      <c r="Q23" s="19">
        <v>3.1095448008783468</v>
      </c>
      <c r="R23" s="18">
        <v>4.6158680221919015</v>
      </c>
      <c r="S23" s="18">
        <v>3.530071568837378</v>
      </c>
      <c r="T23" s="19">
        <v>3.6442809937183442</v>
      </c>
      <c r="U23" s="18">
        <v>4.1706723403155763</v>
      </c>
      <c r="V23" s="18">
        <v>2.3352572564345317</v>
      </c>
      <c r="W23" s="19">
        <v>2.0542299098633974</v>
      </c>
      <c r="X23" s="19">
        <v>2.4490153163477864</v>
      </c>
      <c r="Y23" s="19">
        <v>3.5140560708970021</v>
      </c>
      <c r="Z23" s="19">
        <v>3.5272044189870586</v>
      </c>
      <c r="AA23" s="19">
        <v>4.1509865702985671</v>
      </c>
      <c r="AB23" s="18">
        <v>2.6461095219788477</v>
      </c>
      <c r="AC23" s="19">
        <v>2.7990647193510081</v>
      </c>
      <c r="AD23" s="18">
        <v>3.8289883927219712</v>
      </c>
      <c r="AE23" s="18">
        <v>2.6507930396519308</v>
      </c>
      <c r="AF23" s="19">
        <v>2.4219328132785085</v>
      </c>
      <c r="AG23" s="19">
        <v>4.3281919803231519</v>
      </c>
      <c r="AH23" s="19">
        <v>3.8872233313625228</v>
      </c>
      <c r="AI23" s="19">
        <v>4.0830186063646368</v>
      </c>
      <c r="AJ23" s="18">
        <v>3.310587114890355</v>
      </c>
      <c r="AK23" s="19">
        <v>3.1365937473330781</v>
      </c>
      <c r="AL23" s="18">
        <v>3.7774050708688898</v>
      </c>
      <c r="AM23" s="18">
        <v>2.5141491344754372</v>
      </c>
      <c r="AN23" s="19">
        <v>2.375297738217339</v>
      </c>
      <c r="AO23" s="19">
        <v>4.1806992012960347</v>
      </c>
      <c r="AP23" s="19">
        <v>3.5534946568599755</v>
      </c>
      <c r="AQ23" s="19">
        <v>3.74005462598983</v>
      </c>
      <c r="AR23" s="18">
        <v>2.8452221064290137</v>
      </c>
      <c r="AS23" s="19">
        <v>2.9814561665221264</v>
      </c>
      <c r="AT23" s="19">
        <v>3.0542299098633974</v>
      </c>
      <c r="AU23" s="19">
        <v>1.8344207036815325</v>
      </c>
      <c r="AV23" s="19">
        <v>1.7715874808812553</v>
      </c>
      <c r="AW23" s="19">
        <v>2.0588054866759067</v>
      </c>
      <c r="AX23" s="19">
        <v>2.8486816540239506</v>
      </c>
      <c r="AY23" s="19">
        <v>2.7934411329776636</v>
      </c>
      <c r="AZ23" s="19">
        <v>2.9601852766046108</v>
      </c>
      <c r="BA23" s="19">
        <v>2.7641013764762286</v>
      </c>
      <c r="BB23" s="19">
        <v>2.1300119496719043</v>
      </c>
      <c r="BC23" s="19"/>
    </row>
    <row r="24" spans="1:102" s="5" customFormat="1" ht="17" x14ac:dyDescent="0.2">
      <c r="A24" s="16" t="s">
        <v>325</v>
      </c>
      <c r="B24" s="5" t="s">
        <v>1</v>
      </c>
      <c r="C24" s="18">
        <v>4.0027447353689762</v>
      </c>
      <c r="D24" s="18">
        <v>2.8546096380957953</v>
      </c>
      <c r="E24" s="18">
        <v>1.6989700043360187</v>
      </c>
      <c r="F24" s="19">
        <v>1.2479732663618066</v>
      </c>
      <c r="G24" s="19">
        <v>5.4211511363238714</v>
      </c>
      <c r="H24" s="19">
        <v>2.8247114434647345</v>
      </c>
      <c r="I24" s="18">
        <v>3.4976758824510688</v>
      </c>
      <c r="J24" s="18">
        <v>1.7701152947871017</v>
      </c>
      <c r="K24" s="19">
        <v>2.055378331375</v>
      </c>
      <c r="L24" s="18">
        <v>4.802357697673731</v>
      </c>
      <c r="M24" s="18">
        <v>2.8754664158663856</v>
      </c>
      <c r="N24" s="18">
        <v>1.6989700043360187</v>
      </c>
      <c r="O24" s="19">
        <v>1.3010299956639813</v>
      </c>
      <c r="P24" s="19">
        <v>3.3569050348100782</v>
      </c>
      <c r="Q24" s="19">
        <v>2.9681092011281978</v>
      </c>
      <c r="R24" s="18">
        <v>4.2631719420979142</v>
      </c>
      <c r="S24" s="18">
        <v>3.714664992862537</v>
      </c>
      <c r="T24" s="19">
        <v>2.055378331375</v>
      </c>
      <c r="U24" s="18">
        <v>3.1023650913385277</v>
      </c>
      <c r="V24" s="18">
        <v>2.09377178149873</v>
      </c>
      <c r="W24" s="19">
        <v>1.3010299956639813</v>
      </c>
      <c r="X24" s="19">
        <v>1.3010299956639813</v>
      </c>
      <c r="Y24" s="19">
        <v>3.2130127788080096</v>
      </c>
      <c r="Z24" s="19">
        <v>2.6636067081245205</v>
      </c>
      <c r="AA24" s="19">
        <v>4.1768520552773287</v>
      </c>
      <c r="AB24" s="18">
        <v>1.507855871695831</v>
      </c>
      <c r="AC24" s="19">
        <v>1.3010299956639813</v>
      </c>
      <c r="AD24" s="18">
        <v>2.8938726787950815</v>
      </c>
      <c r="AE24" s="18">
        <v>2.3089910290001643</v>
      </c>
      <c r="AF24" s="19">
        <v>1.3010299956639813</v>
      </c>
      <c r="AG24" s="19">
        <v>3.7651094972067183</v>
      </c>
      <c r="AH24" s="19">
        <v>3.3622750797831169</v>
      </c>
      <c r="AI24" s="19">
        <v>4.0087023466787288</v>
      </c>
      <c r="AJ24" s="18">
        <v>2.3029799367482493</v>
      </c>
      <c r="AK24" s="19">
        <v>2.0310042813635367</v>
      </c>
      <c r="AL24" s="18">
        <v>2.5698418994037615</v>
      </c>
      <c r="AM24" s="18">
        <v>2.4763968267253302</v>
      </c>
      <c r="AN24" s="19">
        <v>1.3010299956639813</v>
      </c>
      <c r="AO24" s="19">
        <v>3.5169582250038989</v>
      </c>
      <c r="AP24" s="19">
        <v>3.1474289686986561</v>
      </c>
      <c r="AQ24" s="19">
        <v>3.8662577942369505</v>
      </c>
      <c r="AR24" s="18">
        <v>2.0269416279590295</v>
      </c>
      <c r="AS24" s="19">
        <v>2.0618293072946989</v>
      </c>
      <c r="AT24" s="19">
        <v>2.1914510144648953</v>
      </c>
      <c r="AU24" s="19">
        <v>1.3747483460101038</v>
      </c>
      <c r="AV24" s="19">
        <v>1.3010299956639813</v>
      </c>
      <c r="AW24" s="19">
        <v>1.2922560713564761</v>
      </c>
      <c r="AX24" s="19">
        <v>2.398287305357401</v>
      </c>
      <c r="AY24" s="19">
        <v>1.8750612633917001</v>
      </c>
      <c r="AZ24" s="19">
        <v>3.2445492428978944</v>
      </c>
      <c r="BA24" s="19">
        <v>1.8034571156484138</v>
      </c>
      <c r="BB24" s="19">
        <v>1.3010299956639813</v>
      </c>
      <c r="BC24" s="19"/>
    </row>
    <row r="25" spans="1:102" s="5" customFormat="1" ht="17" x14ac:dyDescent="0.2">
      <c r="A25" s="16" t="s">
        <v>326</v>
      </c>
      <c r="B25" s="5" t="s">
        <v>1</v>
      </c>
      <c r="C25" s="18">
        <v>4.5910323121335326</v>
      </c>
      <c r="D25" s="18">
        <v>3.7128011732843547</v>
      </c>
      <c r="E25" s="18">
        <v>2.2008504980910777</v>
      </c>
      <c r="F25" s="19">
        <v>2.3928727454020793</v>
      </c>
      <c r="G25" s="19">
        <v>4.0210941574770613</v>
      </c>
      <c r="H25" s="19">
        <v>4.1135656860168899</v>
      </c>
      <c r="I25" s="18">
        <v>3.61677999092784</v>
      </c>
      <c r="J25" s="18">
        <v>2.8434819430399578</v>
      </c>
      <c r="K25" s="19">
        <v>3.3866594554141942</v>
      </c>
      <c r="L25" s="18">
        <v>6.3409857724657472</v>
      </c>
      <c r="M25" s="18">
        <v>4.6755253876908709</v>
      </c>
      <c r="N25" s="18">
        <v>2.4954055631461931</v>
      </c>
      <c r="O25" s="19">
        <v>2.3362595520141931</v>
      </c>
      <c r="P25" s="19">
        <v>3.8305758385257054</v>
      </c>
      <c r="Q25" s="19">
        <v>3.7006085425876463</v>
      </c>
      <c r="R25" s="18">
        <v>3.9821807455964024</v>
      </c>
      <c r="S25" s="18">
        <v>3.9142055999346992</v>
      </c>
      <c r="T25" s="19">
        <v>3.3866594554141942</v>
      </c>
      <c r="U25" s="18">
        <v>4.3199654656030946</v>
      </c>
      <c r="V25" s="18">
        <v>3.6952802432292025</v>
      </c>
      <c r="W25" s="19">
        <v>1.4471580313422192</v>
      </c>
      <c r="X25" s="19">
        <v>1.8382192219076259</v>
      </c>
      <c r="Y25" s="19">
        <v>3.6803899101516118</v>
      </c>
      <c r="Z25" s="19">
        <v>3.436893809463851</v>
      </c>
      <c r="AA25" s="19">
        <v>4.2255702969801616</v>
      </c>
      <c r="AB25" s="18">
        <v>2.4299136977637548</v>
      </c>
      <c r="AC25" s="19">
        <v>2.4445132063340429</v>
      </c>
      <c r="AD25" s="18">
        <v>3.8952346426428073</v>
      </c>
      <c r="AE25" s="18">
        <v>3.6368989275069108</v>
      </c>
      <c r="AF25" s="19">
        <v>2.0166155475571776</v>
      </c>
      <c r="AG25" s="19">
        <v>4.0292376353295234</v>
      </c>
      <c r="AH25" s="19">
        <v>4.0394775730947803</v>
      </c>
      <c r="AI25" s="19">
        <v>4.2147299632223776</v>
      </c>
      <c r="AJ25" s="18">
        <v>2.5754187912143602</v>
      </c>
      <c r="AK25" s="19">
        <v>3.1433895689946563</v>
      </c>
      <c r="AL25" s="18">
        <v>3.8833547660939853</v>
      </c>
      <c r="AM25" s="18">
        <v>3.4021581715027382</v>
      </c>
      <c r="AN25" s="19">
        <v>1.8987251815894934</v>
      </c>
      <c r="AO25" s="19">
        <v>3.5950661235236598</v>
      </c>
      <c r="AP25" s="19">
        <v>3.7368982408204769</v>
      </c>
      <c r="AQ25" s="19">
        <v>4.1800541561511091</v>
      </c>
      <c r="AR25" s="18">
        <v>2.6687585417509578</v>
      </c>
      <c r="AS25" s="19">
        <v>3.0180344027045285</v>
      </c>
      <c r="AT25" s="19">
        <v>3.2512731136743729</v>
      </c>
      <c r="AU25" s="19">
        <v>2.8157769202983625</v>
      </c>
      <c r="AV25" s="19">
        <v>1.3010299956639813</v>
      </c>
      <c r="AW25" s="19">
        <v>1.6866362692622934</v>
      </c>
      <c r="AX25" s="19">
        <v>2.7359978840917938</v>
      </c>
      <c r="AY25" s="19">
        <v>2.6881527555915663</v>
      </c>
      <c r="AZ25" s="19">
        <v>3.2768063456287631</v>
      </c>
      <c r="BA25" s="19">
        <v>2.848373883844602</v>
      </c>
      <c r="BB25" s="19">
        <v>1.9694159123539814</v>
      </c>
      <c r="BC25" s="19"/>
    </row>
    <row r="26" spans="1:102" s="5" customFormat="1" ht="17" x14ac:dyDescent="0.2">
      <c r="A26" s="16" t="s">
        <v>327</v>
      </c>
      <c r="B26" s="5" t="s">
        <v>3</v>
      </c>
      <c r="C26" s="18">
        <v>4.5807163274261917</v>
      </c>
      <c r="D26" s="18">
        <v>3.7324822182080859</v>
      </c>
      <c r="E26" s="18">
        <v>2.4291060083326967</v>
      </c>
      <c r="F26" s="19">
        <v>2.4549972173094599</v>
      </c>
      <c r="G26" s="19">
        <v>4.7116182909313871</v>
      </c>
      <c r="H26" s="19">
        <v>3.1812145484904146</v>
      </c>
      <c r="I26" s="18">
        <v>3.7578816810459292</v>
      </c>
      <c r="J26" s="18">
        <v>2.7799570512469058</v>
      </c>
      <c r="K26" s="19">
        <v>2.8129801660394804</v>
      </c>
      <c r="L26" s="18">
        <v>6</v>
      </c>
      <c r="M26" s="18">
        <v>4.1198626854209826</v>
      </c>
      <c r="N26" s="18">
        <v>2.253580289562183</v>
      </c>
      <c r="O26" s="19">
        <v>2.1992064791616577</v>
      </c>
      <c r="P26" s="19">
        <v>3.7091342227400319</v>
      </c>
      <c r="Q26" s="19">
        <v>2.3300077008727591</v>
      </c>
      <c r="R26" s="18">
        <v>4.2841712076644649</v>
      </c>
      <c r="S26" s="18">
        <v>3.0745238879349519</v>
      </c>
      <c r="T26" s="19">
        <v>2.8129801660394804</v>
      </c>
      <c r="U26" s="18">
        <v>3.5904405565499711</v>
      </c>
      <c r="V26" s="18">
        <v>3.2495896577729426</v>
      </c>
      <c r="W26" s="19">
        <v>1.5717088318086876</v>
      </c>
      <c r="X26" s="19">
        <v>1.9804578922761</v>
      </c>
      <c r="Y26" s="19">
        <v>3.6650835657084953</v>
      </c>
      <c r="Z26" s="19">
        <v>2.7601962294551341</v>
      </c>
      <c r="AA26" s="19">
        <v>3.8551131398527843</v>
      </c>
      <c r="AB26" s="18">
        <v>2.6970548922725746</v>
      </c>
      <c r="AC26" s="19">
        <v>3.058084224750925</v>
      </c>
      <c r="AD26" s="18">
        <v>4.2644730829893804</v>
      </c>
      <c r="AE26" s="18">
        <v>3.3554898329033853</v>
      </c>
      <c r="AF26" s="19">
        <v>1.8432327780980093</v>
      </c>
      <c r="AG26" s="19">
        <v>3.9457048715804683</v>
      </c>
      <c r="AH26" s="19">
        <v>3.2724450190489764</v>
      </c>
      <c r="AI26" s="19">
        <v>4.2930242700403607</v>
      </c>
      <c r="AJ26" s="18">
        <v>2.5893910231369333</v>
      </c>
      <c r="AK26" s="19">
        <v>2.9845273133437926</v>
      </c>
      <c r="AL26" s="18">
        <v>4.1047772268974754</v>
      </c>
      <c r="AM26" s="18">
        <v>3.0095783607945421</v>
      </c>
      <c r="AN26" s="19">
        <v>1.7573960287930241</v>
      </c>
      <c r="AO26" s="19">
        <v>4.038870415107457</v>
      </c>
      <c r="AP26" s="19">
        <v>3.0437943923257791</v>
      </c>
      <c r="AQ26" s="19">
        <v>4.1054590882957811</v>
      </c>
      <c r="AR26" s="18">
        <v>2.9509487143994004</v>
      </c>
      <c r="AS26" s="19">
        <v>2.5991185650553628</v>
      </c>
      <c r="AT26" s="19">
        <v>3.4444195646586371</v>
      </c>
      <c r="AU26" s="19">
        <v>2.384353414137506</v>
      </c>
      <c r="AV26" s="19">
        <v>1.3692158574101427</v>
      </c>
      <c r="AW26" s="19">
        <v>1.7234556720351857</v>
      </c>
      <c r="AX26" s="19">
        <v>2.527114111639805</v>
      </c>
      <c r="AY26" s="19">
        <v>2.531095546870028</v>
      </c>
      <c r="AZ26" s="19">
        <v>3.730321905623029</v>
      </c>
      <c r="BA26" s="19">
        <v>3.0529246837077286</v>
      </c>
      <c r="BB26" s="19">
        <v>1.7185016888672742</v>
      </c>
      <c r="BC26" s="19"/>
    </row>
    <row r="27" spans="1:102" s="5" customFormat="1" ht="17" x14ac:dyDescent="0.2">
      <c r="A27" s="16" t="s">
        <v>328</v>
      </c>
      <c r="B27" s="5" t="s">
        <v>3</v>
      </c>
      <c r="C27" s="18">
        <v>3.9867762115058665</v>
      </c>
      <c r="D27" s="18">
        <v>3.1397217048152042</v>
      </c>
      <c r="E27" s="18">
        <v>2.2240148113728639</v>
      </c>
      <c r="F27" s="19">
        <v>2.2276296495710088</v>
      </c>
      <c r="G27" s="19">
        <v>3.7162872126182167</v>
      </c>
      <c r="H27" s="19">
        <v>2.1806992012960347</v>
      </c>
      <c r="I27" s="18">
        <v>3.4252243654258394</v>
      </c>
      <c r="J27" s="18">
        <v>2.61689542640076</v>
      </c>
      <c r="K27" s="19">
        <v>3.3080305542661059</v>
      </c>
      <c r="L27" s="18">
        <v>4.8631104203209556</v>
      </c>
      <c r="M27" s="18">
        <v>3.2331992415847735</v>
      </c>
      <c r="N27" s="18">
        <v>2.4097641042663462</v>
      </c>
      <c r="O27" s="19">
        <v>1.9666109866819343</v>
      </c>
      <c r="P27" s="19">
        <v>2.9324230263767386</v>
      </c>
      <c r="Q27" s="19">
        <v>2.7749546890801384</v>
      </c>
      <c r="R27" s="18">
        <v>3.6078194631596596</v>
      </c>
      <c r="S27" s="18">
        <v>3.0290995668235428</v>
      </c>
      <c r="T27" s="19">
        <v>3.3080305542661059</v>
      </c>
      <c r="U27" s="18">
        <v>3.1139433523068369</v>
      </c>
      <c r="V27" s="18">
        <v>2.5739154404215507</v>
      </c>
      <c r="W27" s="19">
        <v>1.3010299956639813</v>
      </c>
      <c r="X27" s="19">
        <v>1.6117233080073419</v>
      </c>
      <c r="Y27" s="19">
        <v>3.2776779626062535</v>
      </c>
      <c r="Z27" s="19">
        <v>2.8689969024871353</v>
      </c>
      <c r="AA27" s="19">
        <v>3.8539900763583308</v>
      </c>
      <c r="AB27" s="18">
        <v>2.0659529803138699</v>
      </c>
      <c r="AC27" s="19">
        <v>2.5379449592914902</v>
      </c>
      <c r="AD27" s="18">
        <v>3.4103216177306823</v>
      </c>
      <c r="AE27" s="18">
        <v>3.3308600149746397</v>
      </c>
      <c r="AF27" s="19">
        <v>1.8603380065709938</v>
      </c>
      <c r="AG27" s="19">
        <v>3.2968844755385471</v>
      </c>
      <c r="AH27" s="19">
        <v>3.6054882086577447</v>
      </c>
      <c r="AI27" s="19">
        <v>3.8934177400404653</v>
      </c>
      <c r="AJ27" s="18">
        <v>2.5470358997400102</v>
      </c>
      <c r="AK27" s="19">
        <v>3.3835460917244742</v>
      </c>
      <c r="AL27" s="18">
        <v>3.3985128993634226</v>
      </c>
      <c r="AM27" s="18">
        <v>3.0475863570743504</v>
      </c>
      <c r="AN27" s="19">
        <v>1.6910814921229684</v>
      </c>
      <c r="AO27" s="19">
        <v>3.7559205684752182</v>
      </c>
      <c r="AP27" s="19">
        <v>3.3229425163530153</v>
      </c>
      <c r="AQ27" s="19">
        <v>3.5083411471001154</v>
      </c>
      <c r="AR27" s="18">
        <v>2.5720579899263045</v>
      </c>
      <c r="AS27" s="19">
        <v>2.9576551669434914</v>
      </c>
      <c r="AT27" s="19">
        <v>2.8402943316114362</v>
      </c>
      <c r="AU27" s="19">
        <v>2.3699576073460529</v>
      </c>
      <c r="AV27" s="19">
        <v>1.3010299956639813</v>
      </c>
      <c r="AW27" s="19">
        <v>2.0281644194244701</v>
      </c>
      <c r="AX27" s="19">
        <v>2.6959192528313998</v>
      </c>
      <c r="AY27" s="19">
        <v>2.6182573448404014</v>
      </c>
      <c r="AZ27" s="19">
        <v>3.2711675789480879</v>
      </c>
      <c r="BA27" s="19">
        <v>2.4915017662373264</v>
      </c>
      <c r="BB27" s="19">
        <v>2.7223870941771238</v>
      </c>
      <c r="BC27" s="19"/>
    </row>
    <row r="28" spans="1:102" s="5" customFormat="1" ht="17" x14ac:dyDescent="0.2">
      <c r="A28" s="16" t="s">
        <v>329</v>
      </c>
      <c r="B28" s="5" t="s">
        <v>3</v>
      </c>
      <c r="C28" s="18">
        <v>3.8021577531869615</v>
      </c>
      <c r="D28" s="18">
        <v>2.3873898263387292</v>
      </c>
      <c r="E28" s="18">
        <v>1.6989700043360187</v>
      </c>
      <c r="F28" s="19">
        <v>1.3873898263387294</v>
      </c>
      <c r="G28" s="19">
        <v>3.439158941284675</v>
      </c>
      <c r="H28" s="19">
        <v>2.4695274791870139</v>
      </c>
      <c r="I28" s="18">
        <v>3.5625902246063346</v>
      </c>
      <c r="J28" s="18">
        <v>2.0561422620590522</v>
      </c>
      <c r="K28" s="19">
        <v>1.3010299956639813</v>
      </c>
      <c r="L28" s="18">
        <v>4.9268001698932133</v>
      </c>
      <c r="M28" s="18">
        <v>2.5379449592914867</v>
      </c>
      <c r="N28" s="18">
        <v>1.6989700043360187</v>
      </c>
      <c r="O28" s="19">
        <v>1.3961993470957363</v>
      </c>
      <c r="P28" s="19">
        <v>3.2414219517119953</v>
      </c>
      <c r="Q28" s="19">
        <v>2.4858633295973345</v>
      </c>
      <c r="R28" s="18">
        <v>3.5426636252388009</v>
      </c>
      <c r="S28" s="18">
        <v>3.6071653970072668</v>
      </c>
      <c r="T28" s="19">
        <v>1.3010299956639813</v>
      </c>
      <c r="U28" s="18">
        <v>3.39123512565331</v>
      </c>
      <c r="V28" s="18">
        <v>1.7641761323903307</v>
      </c>
      <c r="W28" s="19">
        <v>1.3010299956639813</v>
      </c>
      <c r="X28" s="19">
        <v>1.3010299956639813</v>
      </c>
      <c r="Y28" s="19">
        <v>3.2433357485598755</v>
      </c>
      <c r="Z28" s="19">
        <v>2.1640552918934515</v>
      </c>
      <c r="AA28" s="19">
        <v>3.4040636148838921</v>
      </c>
      <c r="AB28" s="18">
        <v>2.2757719001649312</v>
      </c>
      <c r="AC28" s="19">
        <v>1.3010299956639813</v>
      </c>
      <c r="AD28" s="18">
        <v>3.7540959434085686</v>
      </c>
      <c r="AE28" s="18">
        <v>3.5753148805829507</v>
      </c>
      <c r="AF28" s="19">
        <v>2.2995072987004876</v>
      </c>
      <c r="AG28" s="19">
        <v>3.8424282458667869</v>
      </c>
      <c r="AH28" s="19">
        <v>3.1679668133956205</v>
      </c>
      <c r="AI28" s="19">
        <v>3.6354334783407656</v>
      </c>
      <c r="AJ28" s="18">
        <v>1.9912260756924949</v>
      </c>
      <c r="AK28" s="19">
        <v>2.2479732663618068</v>
      </c>
      <c r="AL28" s="18">
        <v>3.3723780078645569</v>
      </c>
      <c r="AM28" s="18">
        <v>3.1419511958627528</v>
      </c>
      <c r="AN28" s="19">
        <v>2.0224283711854865</v>
      </c>
      <c r="AO28" s="19">
        <v>3.7569706371164857</v>
      </c>
      <c r="AP28" s="19">
        <v>3.3644384206399267</v>
      </c>
      <c r="AQ28" s="19">
        <v>3.2512731136743729</v>
      </c>
      <c r="AR28" s="18">
        <v>1.9464522650130731</v>
      </c>
      <c r="AS28" s="19">
        <v>1.7596678446896306</v>
      </c>
      <c r="AT28" s="19">
        <v>2.5177235948337353</v>
      </c>
      <c r="AU28" s="19">
        <v>2.0182843084265309</v>
      </c>
      <c r="AV28" s="19">
        <v>1.4014005407815442</v>
      </c>
      <c r="AW28" s="19">
        <v>1.4969296480732148</v>
      </c>
      <c r="AX28" s="19">
        <v>2.3845326154942486</v>
      </c>
      <c r="AY28" s="19">
        <v>1.999130541287371</v>
      </c>
      <c r="AZ28" s="19">
        <v>2.7351995484223135</v>
      </c>
      <c r="BA28" s="19">
        <v>1.3010299956639813</v>
      </c>
      <c r="BB28" s="19">
        <v>1.3010299956639813</v>
      </c>
      <c r="BC28" s="19"/>
    </row>
    <row r="29" spans="1:102" s="5" customFormat="1" ht="17" x14ac:dyDescent="0.2">
      <c r="A29" s="16" t="s">
        <v>330</v>
      </c>
      <c r="B29" s="5" t="s">
        <v>3</v>
      </c>
      <c r="C29" s="18">
        <v>4.3568763940291202</v>
      </c>
      <c r="D29" s="18">
        <v>3.1999470579252187</v>
      </c>
      <c r="E29" s="18">
        <v>2.2276296495710088</v>
      </c>
      <c r="F29" s="19">
        <v>1.5751878449276611</v>
      </c>
      <c r="G29" s="19">
        <v>4.1245531291169648</v>
      </c>
      <c r="H29" s="19">
        <v>2.9499264436679122</v>
      </c>
      <c r="I29" s="18">
        <v>3.6066715144777111</v>
      </c>
      <c r="J29" s="18">
        <v>2.2284003587030048</v>
      </c>
      <c r="K29" s="19">
        <v>1.8175653695597809</v>
      </c>
      <c r="L29" s="18">
        <v>5.5012295215968416</v>
      </c>
      <c r="M29" s="18">
        <v>3.7837392591595074</v>
      </c>
      <c r="N29" s="18">
        <v>1.6989700043360187</v>
      </c>
      <c r="O29" s="19">
        <v>1.3053513694466237</v>
      </c>
      <c r="P29" s="19">
        <v>3.230014409604256</v>
      </c>
      <c r="Q29" s="19">
        <v>2.7803173121401512</v>
      </c>
      <c r="R29" s="18">
        <v>4.2854920474207692</v>
      </c>
      <c r="S29" s="18">
        <v>3.8934510444063695</v>
      </c>
      <c r="T29" s="19">
        <v>1.8175653695597809</v>
      </c>
      <c r="U29" s="18">
        <v>3.828498778194795</v>
      </c>
      <c r="V29" s="18">
        <v>2.9752479412406809</v>
      </c>
      <c r="W29" s="19">
        <v>1.3010299956639813</v>
      </c>
      <c r="X29" s="19">
        <v>1.3031960574204888</v>
      </c>
      <c r="Y29" s="19">
        <v>3.3963737275365067</v>
      </c>
      <c r="Z29" s="19">
        <v>2.2915908256580013</v>
      </c>
      <c r="AA29" s="19">
        <v>3.4720832832233572</v>
      </c>
      <c r="AB29" s="18">
        <v>1.8609366207000937</v>
      </c>
      <c r="AC29" s="19">
        <v>1.8549130223078556</v>
      </c>
      <c r="AD29" s="18">
        <v>4.1282667628378462</v>
      </c>
      <c r="AE29" s="18">
        <v>3.3917112001213718</v>
      </c>
      <c r="AF29" s="19">
        <v>1.9628426812012425</v>
      </c>
      <c r="AG29" s="19">
        <v>3.7875313161272341</v>
      </c>
      <c r="AH29" s="19">
        <v>3.3359190309907123</v>
      </c>
      <c r="AI29" s="19">
        <v>4.1691481429571304</v>
      </c>
      <c r="AJ29" s="18">
        <v>2.2706788361447066</v>
      </c>
      <c r="AK29" s="19">
        <v>2.6871721045947998</v>
      </c>
      <c r="AL29" s="18">
        <v>4.2332246263047679</v>
      </c>
      <c r="AM29" s="18">
        <v>3.1469028699281991</v>
      </c>
      <c r="AN29" s="19">
        <v>1.7916906490201179</v>
      </c>
      <c r="AO29" s="19">
        <v>3.6167694952723202</v>
      </c>
      <c r="AP29" s="19">
        <v>3.1689392138359782</v>
      </c>
      <c r="AQ29" s="19">
        <v>3.8544457224562185</v>
      </c>
      <c r="AR29" s="18">
        <v>2.6414741105040997</v>
      </c>
      <c r="AS29" s="19">
        <v>1.9745116927373283</v>
      </c>
      <c r="AT29" s="19">
        <v>3.1405394669723421</v>
      </c>
      <c r="AU29" s="19">
        <v>2.5291736032617229</v>
      </c>
      <c r="AV29" s="19">
        <v>1.3010299956639813</v>
      </c>
      <c r="AW29" s="19">
        <v>1.4216039268698311</v>
      </c>
      <c r="AX29" s="19">
        <v>2.9380190974762104</v>
      </c>
      <c r="AY29" s="19">
        <v>2.5836521085420436</v>
      </c>
      <c r="AZ29" s="19">
        <v>3.208253193072685</v>
      </c>
      <c r="BA29" s="19">
        <v>3.0133007868568877</v>
      </c>
      <c r="BB29" s="19">
        <v>1.3010299956639813</v>
      </c>
      <c r="BC29" s="19"/>
    </row>
    <row r="30" spans="1:102" s="5" customFormat="1" ht="17" x14ac:dyDescent="0.2">
      <c r="A30" s="16" t="s">
        <v>331</v>
      </c>
      <c r="B30" s="5" t="s">
        <v>3</v>
      </c>
      <c r="C30" s="18">
        <v>3.9560771421741974</v>
      </c>
      <c r="D30" s="18">
        <v>2.8327004709605674</v>
      </c>
      <c r="E30" s="18">
        <v>2.0802656273398448</v>
      </c>
      <c r="F30" s="19">
        <v>2.1119342763326814</v>
      </c>
      <c r="G30" s="19">
        <v>1.6989700043360187</v>
      </c>
      <c r="H30" s="19">
        <v>3.3676912979646585</v>
      </c>
      <c r="I30" s="18">
        <v>3.2874209957598315</v>
      </c>
      <c r="J30" s="18">
        <v>2.4122925093230463</v>
      </c>
      <c r="K30" s="19">
        <v>3.0247729130796315</v>
      </c>
      <c r="L30" s="18">
        <v>4.4607084550852321</v>
      </c>
      <c r="M30" s="18">
        <v>2.414639146737009</v>
      </c>
      <c r="N30" s="18">
        <v>1.7143297597452329</v>
      </c>
      <c r="O30" s="19">
        <v>1.885361220031512</v>
      </c>
      <c r="P30" s="19">
        <v>3.312240845144212</v>
      </c>
      <c r="Q30" s="19">
        <v>2.9147132869736239</v>
      </c>
      <c r="R30" s="18">
        <v>3.9122592649919694</v>
      </c>
      <c r="S30" s="18">
        <v>3.475598557756169</v>
      </c>
      <c r="T30" s="19">
        <v>3.0247729130796315</v>
      </c>
      <c r="U30" s="18">
        <v>2.4765418090274287</v>
      </c>
      <c r="V30" s="18">
        <v>1.9410142437055697</v>
      </c>
      <c r="W30" s="19">
        <v>1.3010299956639813</v>
      </c>
      <c r="X30" s="19">
        <v>1.6665179805548809</v>
      </c>
      <c r="Y30" s="19">
        <v>3.286995073968852</v>
      </c>
      <c r="Z30" s="19">
        <v>2.7804613328617176</v>
      </c>
      <c r="AA30" s="19">
        <v>3.6006898045310005</v>
      </c>
      <c r="AB30" s="18">
        <v>2.1248301494138593</v>
      </c>
      <c r="AC30" s="19">
        <v>2.605412798153051</v>
      </c>
      <c r="AD30" s="18">
        <v>3.3876923032009207</v>
      </c>
      <c r="AE30" s="18">
        <v>2.4910814134231871</v>
      </c>
      <c r="AF30" s="19">
        <v>1.7411515988517852</v>
      </c>
      <c r="AG30" s="19">
        <v>3.9439196986574534</v>
      </c>
      <c r="AH30" s="19">
        <v>3.1880562084383692</v>
      </c>
      <c r="AI30" s="19">
        <v>3.6575625529143814</v>
      </c>
      <c r="AJ30" s="18">
        <v>2.0565237240791006</v>
      </c>
      <c r="AK30" s="19">
        <v>3.129012793126035</v>
      </c>
      <c r="AL30" s="18">
        <v>2.891258616904139</v>
      </c>
      <c r="AM30" s="18">
        <v>2.3016809492935764</v>
      </c>
      <c r="AN30" s="19">
        <v>1.5314789170422551</v>
      </c>
      <c r="AO30" s="19">
        <v>3.5475162663510238</v>
      </c>
      <c r="AP30" s="19">
        <v>3.0647948111953833</v>
      </c>
      <c r="AQ30" s="19">
        <v>3.8589460358860883</v>
      </c>
      <c r="AR30" s="18">
        <v>2.4923412532549745</v>
      </c>
      <c r="AS30" s="19">
        <v>2.4046627008737222</v>
      </c>
      <c r="AT30" s="19">
        <v>2.5079907248196913</v>
      </c>
      <c r="AU30" s="19">
        <v>1.9169800473203822</v>
      </c>
      <c r="AV30" s="19">
        <v>1.3010299956639813</v>
      </c>
      <c r="AW30" s="19">
        <v>1.6263403673750423</v>
      </c>
      <c r="AX30" s="19">
        <v>2.6221103603612193</v>
      </c>
      <c r="AY30" s="19">
        <v>2.3841741388070332</v>
      </c>
      <c r="AZ30" s="19">
        <v>3.3636119798921444</v>
      </c>
      <c r="BA30" s="19">
        <v>2.8721562727482928</v>
      </c>
      <c r="BB30" s="19">
        <v>2.0561422620590522</v>
      </c>
      <c r="BC30" s="19"/>
    </row>
    <row r="31" spans="1:102" s="5" customFormat="1" ht="17" x14ac:dyDescent="0.2">
      <c r="A31" s="16" t="s">
        <v>332</v>
      </c>
      <c r="B31" s="5" t="s">
        <v>2</v>
      </c>
      <c r="C31" s="18">
        <v>3.319688893249499</v>
      </c>
      <c r="D31" s="18">
        <v>1.8215135284047732</v>
      </c>
      <c r="E31" s="18">
        <v>1.6989700043360187</v>
      </c>
      <c r="F31" s="19">
        <v>1.3010299956639813</v>
      </c>
      <c r="G31" s="19">
        <v>3.1353871083823863</v>
      </c>
      <c r="H31" s="19">
        <v>2.1271047983648077</v>
      </c>
      <c r="I31" s="18">
        <v>2.7801732436425941</v>
      </c>
      <c r="J31" s="18">
        <v>1.6989700043360187</v>
      </c>
      <c r="K31" s="19">
        <v>1.6232492903979006</v>
      </c>
      <c r="L31" s="18">
        <v>3.6110219244451613</v>
      </c>
      <c r="M31" s="18">
        <v>2.0770043267933502</v>
      </c>
      <c r="N31" s="18">
        <v>1.6989700043360187</v>
      </c>
      <c r="O31" s="19">
        <v>1.3692158574101427</v>
      </c>
      <c r="P31" s="19">
        <v>2.6028193424326997</v>
      </c>
      <c r="Q31" s="19">
        <v>1.8567288903828827</v>
      </c>
      <c r="R31" s="18">
        <v>3.3916230775469765</v>
      </c>
      <c r="S31" s="18">
        <v>1.6989700043360187</v>
      </c>
      <c r="T31" s="19">
        <v>1.6232492903979006</v>
      </c>
      <c r="U31" s="18">
        <v>2.8610562445768735</v>
      </c>
      <c r="V31" s="18">
        <v>1.8750612633917001</v>
      </c>
      <c r="W31" s="19">
        <v>1.3010299956639813</v>
      </c>
      <c r="X31" s="19">
        <v>1.3010299956639813</v>
      </c>
      <c r="Y31" s="19">
        <v>2.9463048549934752</v>
      </c>
      <c r="Z31" s="19">
        <v>2.3535315590777621</v>
      </c>
      <c r="AA31" s="19">
        <v>3.3030447842433657</v>
      </c>
      <c r="AB31" s="18">
        <v>1.3010299956639813</v>
      </c>
      <c r="AC31" s="19">
        <v>1.3010299956639813</v>
      </c>
      <c r="AD31" s="18">
        <v>2.6271609523747759</v>
      </c>
      <c r="AE31" s="18">
        <v>2.2657609167176105</v>
      </c>
      <c r="AF31" s="19">
        <v>1.3010299956639813</v>
      </c>
      <c r="AG31" s="19">
        <v>2.7355988996981799</v>
      </c>
      <c r="AH31" s="19">
        <v>2.5141491344754372</v>
      </c>
      <c r="AI31" s="19">
        <v>3.6568357800788118</v>
      </c>
      <c r="AJ31" s="18">
        <v>2.5637183399656776</v>
      </c>
      <c r="AK31" s="19">
        <v>1.3010299956639813</v>
      </c>
      <c r="AL31" s="18">
        <v>2.4445132063340429</v>
      </c>
      <c r="AM31" s="18">
        <v>2.5148132949992852</v>
      </c>
      <c r="AN31" s="19">
        <v>1.3010299956639813</v>
      </c>
      <c r="AO31" s="19">
        <v>3.1802692776688746</v>
      </c>
      <c r="AP31" s="19">
        <v>2.153814864344529</v>
      </c>
      <c r="AQ31" s="19">
        <v>3.3390736296411143</v>
      </c>
      <c r="AR31" s="18">
        <v>1.8450980400142569</v>
      </c>
      <c r="AS31" s="19">
        <v>1.3010299956639813</v>
      </c>
      <c r="AT31" s="19">
        <v>2.0244856676991669</v>
      </c>
      <c r="AU31" s="19">
        <v>1.3010299956639813</v>
      </c>
      <c r="AV31" s="19">
        <v>1.3010299956639813</v>
      </c>
      <c r="AW31" s="19">
        <v>1.3010299956639813</v>
      </c>
      <c r="AX31" s="19">
        <v>1.8260748027008264</v>
      </c>
      <c r="AY31" s="19">
        <v>1.6127838567197355</v>
      </c>
      <c r="AZ31" s="19">
        <v>3.0971531498459597</v>
      </c>
      <c r="BA31" s="19">
        <v>1.3010299956639813</v>
      </c>
      <c r="BB31" s="19">
        <v>1.3010299956639813</v>
      </c>
      <c r="BC31" s="19"/>
    </row>
    <row r="32" spans="1:102" s="5" customFormat="1" ht="17" x14ac:dyDescent="0.2">
      <c r="A32" s="16" t="s">
        <v>333</v>
      </c>
      <c r="B32" s="5" t="s">
        <v>2</v>
      </c>
      <c r="C32" s="18">
        <v>3.9770464926290718</v>
      </c>
      <c r="D32" s="18">
        <v>3.1300441422876042</v>
      </c>
      <c r="E32" s="18">
        <v>1.6989700043360187</v>
      </c>
      <c r="F32" s="19">
        <v>1.7558748556724915</v>
      </c>
      <c r="G32" s="19">
        <v>3.1065988132125368</v>
      </c>
      <c r="H32" s="19">
        <v>2.5018804937550585</v>
      </c>
      <c r="I32" s="18">
        <v>3.184322265577157</v>
      </c>
      <c r="J32" s="18">
        <v>1.6989700043360187</v>
      </c>
      <c r="K32" s="19">
        <v>1.3010299956639813</v>
      </c>
      <c r="L32" s="18">
        <v>4.9198873233492391</v>
      </c>
      <c r="M32" s="18">
        <v>3.2740885414227097</v>
      </c>
      <c r="N32" s="18">
        <v>1.6989700043360187</v>
      </c>
      <c r="O32" s="19">
        <v>1.6374897295125106</v>
      </c>
      <c r="P32" s="19">
        <v>3.0174090085362111</v>
      </c>
      <c r="Q32" s="19">
        <v>2.4617985575251091</v>
      </c>
      <c r="R32" s="18">
        <v>3.8066479455015974</v>
      </c>
      <c r="S32" s="18">
        <v>1.6989700043360187</v>
      </c>
      <c r="T32" s="19">
        <v>1.3010299956639813</v>
      </c>
      <c r="U32" s="18">
        <v>3.079470679235214</v>
      </c>
      <c r="V32" s="18">
        <v>2.7170877249270191</v>
      </c>
      <c r="W32" s="19">
        <v>1.3010299956639813</v>
      </c>
      <c r="X32" s="19">
        <v>1.3463529744506386</v>
      </c>
      <c r="Y32" s="19">
        <v>2.9463048549934752</v>
      </c>
      <c r="Z32" s="19">
        <v>2.3535315590777621</v>
      </c>
      <c r="AA32" s="19">
        <v>3.8790729307044902</v>
      </c>
      <c r="AB32" s="18">
        <v>1.7686381012476144</v>
      </c>
      <c r="AC32" s="19">
        <v>1.3010299956639813</v>
      </c>
      <c r="AD32" s="18">
        <v>2.9284470632091821</v>
      </c>
      <c r="AE32" s="18">
        <v>3.0421815945157662</v>
      </c>
      <c r="AF32" s="19">
        <v>1.3010299956639813</v>
      </c>
      <c r="AG32" s="19">
        <v>3.1174701636201196</v>
      </c>
      <c r="AH32" s="19">
        <v>2.3535315590777621</v>
      </c>
      <c r="AI32" s="19">
        <v>3.6866362692622934</v>
      </c>
      <c r="AJ32" s="18">
        <v>2.6458151182966416</v>
      </c>
      <c r="AK32" s="19">
        <v>1.3010299956639813</v>
      </c>
      <c r="AL32" s="18">
        <v>2.7836177651907485</v>
      </c>
      <c r="AM32" s="18">
        <v>2.8478193472952391</v>
      </c>
      <c r="AN32" s="19">
        <v>1.3010299956639813</v>
      </c>
      <c r="AO32" s="19">
        <v>3.0230877669954452</v>
      </c>
      <c r="AP32" s="19">
        <v>2.1786892397755899</v>
      </c>
      <c r="AQ32" s="19">
        <v>3.7268982857232436</v>
      </c>
      <c r="AR32" s="18">
        <v>2.1075491297446862</v>
      </c>
      <c r="AS32" s="19">
        <v>1.3010299956639813</v>
      </c>
      <c r="AT32" s="19">
        <v>3.1715802019320636</v>
      </c>
      <c r="AU32" s="19">
        <v>2.6002103064093278</v>
      </c>
      <c r="AV32" s="19">
        <v>1.3010299956639813</v>
      </c>
      <c r="AW32" s="19">
        <v>1.3010299956639813</v>
      </c>
      <c r="AX32" s="19">
        <v>2.8671727511786496</v>
      </c>
      <c r="AY32" s="19">
        <v>2.6098077693287025</v>
      </c>
      <c r="AZ32" s="19">
        <v>3.7117060224189355</v>
      </c>
      <c r="BA32" s="19">
        <v>2.3981136917305026</v>
      </c>
      <c r="BB32" s="19">
        <v>2.068556895072363</v>
      </c>
      <c r="BC32" s="19"/>
    </row>
    <row r="33" spans="1:55" s="5" customFormat="1" ht="17" x14ac:dyDescent="0.2">
      <c r="A33" s="16" t="s">
        <v>334</v>
      </c>
      <c r="B33" s="5" t="s">
        <v>2</v>
      </c>
      <c r="C33" s="18">
        <v>4.3942677672103043</v>
      </c>
      <c r="D33" s="18">
        <v>4.001188339597614</v>
      </c>
      <c r="E33" s="18">
        <v>2.3180633349627615</v>
      </c>
      <c r="F33" s="19">
        <v>1.3031960574204888</v>
      </c>
      <c r="G33" s="19">
        <v>4.1245531291169648</v>
      </c>
      <c r="H33" s="19">
        <v>2.87250589934593</v>
      </c>
      <c r="I33" s="18">
        <v>3.2003579455416351</v>
      </c>
      <c r="J33" s="18">
        <v>2.406028944963615</v>
      </c>
      <c r="K33" s="19">
        <v>2.610979379922997</v>
      </c>
      <c r="L33" s="18">
        <v>5.5611197572576971</v>
      </c>
      <c r="M33" s="18">
        <v>3.7077149168031265</v>
      </c>
      <c r="N33" s="18">
        <v>1.6989700043360187</v>
      </c>
      <c r="O33" s="19">
        <v>1.3053513694466237</v>
      </c>
      <c r="P33" s="19">
        <v>3.0310851480394811</v>
      </c>
      <c r="Q33" s="19">
        <v>2.5438198051426579</v>
      </c>
      <c r="R33" s="18">
        <v>3.789848538497786</v>
      </c>
      <c r="S33" s="18">
        <v>3.4642808451766118</v>
      </c>
      <c r="T33" s="19">
        <v>2.610979379922997</v>
      </c>
      <c r="U33" s="18">
        <v>3.4288634082992564</v>
      </c>
      <c r="V33" s="18">
        <v>2.8715729355458786</v>
      </c>
      <c r="W33" s="19">
        <v>1.3010299956639813</v>
      </c>
      <c r="X33" s="19">
        <v>1.3010299956639813</v>
      </c>
      <c r="Y33" s="19">
        <v>3.2187717559604923</v>
      </c>
      <c r="Z33" s="19">
        <v>2.1051694279993316</v>
      </c>
      <c r="AA33" s="19">
        <v>3.1723693767638421</v>
      </c>
      <c r="AB33" s="18">
        <v>2.4007106367732312</v>
      </c>
      <c r="AC33" s="19">
        <v>1.3010299956639813</v>
      </c>
      <c r="AD33" s="18">
        <v>3.540642254409653</v>
      </c>
      <c r="AE33" s="18">
        <v>3.1292386101319267</v>
      </c>
      <c r="AF33" s="19">
        <v>1.3010299956639813</v>
      </c>
      <c r="AG33" s="19">
        <v>2.9045532629767727</v>
      </c>
      <c r="AH33" s="19">
        <v>2.4755259150392805</v>
      </c>
      <c r="AI33" s="19">
        <v>3.756339378444022</v>
      </c>
      <c r="AJ33" s="18">
        <v>2.2245330626060857</v>
      </c>
      <c r="AK33" s="19">
        <v>2.4154741681092355</v>
      </c>
      <c r="AL33" s="18">
        <v>3.0652435011864636</v>
      </c>
      <c r="AM33" s="18">
        <v>2.9790929006383262</v>
      </c>
      <c r="AN33" s="19">
        <v>1.3010299956639813</v>
      </c>
      <c r="AO33" s="19">
        <v>3.1656597202094936</v>
      </c>
      <c r="AP33" s="19">
        <v>2.3246939138617746</v>
      </c>
      <c r="AQ33" s="19">
        <v>2.9274216950504188</v>
      </c>
      <c r="AR33" s="18">
        <v>1.7752462597402365</v>
      </c>
      <c r="AS33" s="19">
        <v>2.1649473726218416</v>
      </c>
      <c r="AT33" s="19">
        <v>3.1536319650022162</v>
      </c>
      <c r="AU33" s="19">
        <v>2.4077307280263356</v>
      </c>
      <c r="AV33" s="19">
        <v>1.3010299956639813</v>
      </c>
      <c r="AW33" s="19">
        <v>1.3010299956639813</v>
      </c>
      <c r="AX33" s="19">
        <v>2.2395497208404729</v>
      </c>
      <c r="AY33" s="19">
        <v>1.9116901587538611</v>
      </c>
      <c r="AZ33" s="19">
        <v>2.8472641017707647</v>
      </c>
      <c r="BA33" s="19">
        <v>2.9194964878630616</v>
      </c>
      <c r="BB33" s="19">
        <v>1.3443922736851108</v>
      </c>
      <c r="BC33" s="19"/>
    </row>
    <row r="34" spans="1:55" s="5" customFormat="1" ht="17" x14ac:dyDescent="0.2">
      <c r="A34" s="16" t="s">
        <v>335</v>
      </c>
      <c r="B34" s="5" t="s">
        <v>2</v>
      </c>
      <c r="C34" s="18">
        <v>3.231367631401711</v>
      </c>
      <c r="D34" s="18">
        <v>1.6989700043360187</v>
      </c>
      <c r="E34" s="18">
        <v>1.6989700043360187</v>
      </c>
      <c r="F34" s="19">
        <v>1.3010299956639813</v>
      </c>
      <c r="G34" s="19">
        <v>2.6626634095740376</v>
      </c>
      <c r="H34" s="19">
        <v>1.9890046156985368</v>
      </c>
      <c r="I34" s="18">
        <v>3.2625697332175498</v>
      </c>
      <c r="J34" s="18">
        <v>1.9294189257142926</v>
      </c>
      <c r="K34" s="19">
        <v>1.3010299956639813</v>
      </c>
      <c r="L34" s="18">
        <v>3.8118229118891951</v>
      </c>
      <c r="M34" s="18">
        <v>1.6989700043360187</v>
      </c>
      <c r="N34" s="18">
        <v>1.6989700043360187</v>
      </c>
      <c r="O34" s="19">
        <v>1.3010299956639813</v>
      </c>
      <c r="P34" s="19">
        <v>2.7853298350107671</v>
      </c>
      <c r="Q34" s="19">
        <v>1.8273692730538253</v>
      </c>
      <c r="R34" s="18">
        <v>3.4362421808715622</v>
      </c>
      <c r="S34" s="18">
        <v>3.308051921242662</v>
      </c>
      <c r="T34" s="19">
        <v>1.3010299956639813</v>
      </c>
      <c r="U34" s="18">
        <v>2.661812685537261</v>
      </c>
      <c r="V34" s="18">
        <v>1.3010299956639813</v>
      </c>
      <c r="W34" s="19">
        <v>1.3010299956639813</v>
      </c>
      <c r="X34" s="19">
        <v>1.3010299956639813</v>
      </c>
      <c r="Y34" s="19">
        <v>2.8820119616266586</v>
      </c>
      <c r="Z34" s="19">
        <v>1.6222140229662954</v>
      </c>
      <c r="AA34" s="19">
        <v>3.5792689957617716</v>
      </c>
      <c r="AB34" s="18">
        <v>1.9020028913507294</v>
      </c>
      <c r="AC34" s="19">
        <v>1.3010299956639813</v>
      </c>
      <c r="AD34" s="18">
        <v>2.5866998016240492</v>
      </c>
      <c r="AE34" s="18">
        <v>1.6848453616444126</v>
      </c>
      <c r="AF34" s="19">
        <v>1.3010299956639813</v>
      </c>
      <c r="AG34" s="19">
        <v>3.643057683751453</v>
      </c>
      <c r="AH34" s="19">
        <v>2.2576785748691846</v>
      </c>
      <c r="AI34" s="19">
        <v>3.2100776242952871</v>
      </c>
      <c r="AJ34" s="18">
        <v>1.4828735836087537</v>
      </c>
      <c r="AK34" s="19">
        <v>1.3010299956639813</v>
      </c>
      <c r="AL34" s="18">
        <v>2.1020905255118367</v>
      </c>
      <c r="AM34" s="18">
        <v>1.6766936096248666</v>
      </c>
      <c r="AN34" s="19">
        <v>1.3010299956639813</v>
      </c>
      <c r="AO34" s="19">
        <v>3.2118144304568181</v>
      </c>
      <c r="AP34" s="19">
        <v>2.1139433523068369</v>
      </c>
      <c r="AQ34" s="19">
        <v>3.3442153756564998</v>
      </c>
      <c r="AR34" s="18">
        <v>1.6263403673750423</v>
      </c>
      <c r="AS34" s="19">
        <v>1.3010299956639813</v>
      </c>
      <c r="AT34" s="19">
        <v>1.9400181550076632</v>
      </c>
      <c r="AU34" s="19">
        <v>1.3010299956639813</v>
      </c>
      <c r="AV34" s="19">
        <v>1.3010299956639813</v>
      </c>
      <c r="AW34" s="19">
        <v>1.3010299956639813</v>
      </c>
      <c r="AX34" s="19">
        <v>1.6937269489236468</v>
      </c>
      <c r="AY34" s="19">
        <v>1.568201724066995</v>
      </c>
      <c r="AZ34" s="19">
        <v>1.8943160626844384</v>
      </c>
      <c r="BA34" s="19">
        <v>1.3010299956639813</v>
      </c>
      <c r="BB34" s="19">
        <v>1.3010299956639813</v>
      </c>
      <c r="BC34" s="19"/>
    </row>
    <row r="124" spans="1:99" ht="19" x14ac:dyDescent="0.2">
      <c r="A124" s="3"/>
      <c r="B124" s="3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R124" s="4"/>
      <c r="BS124" s="4"/>
      <c r="BT124" s="4"/>
      <c r="BU124" s="4"/>
      <c r="BV124" s="7"/>
      <c r="BZ124" s="2"/>
      <c r="CK124" s="4"/>
      <c r="CL124" s="4"/>
      <c r="CM124" s="4"/>
      <c r="CN124" s="4"/>
      <c r="CO124" s="4"/>
      <c r="CP124" s="4"/>
      <c r="CQ124" s="4"/>
      <c r="CR124" s="4"/>
      <c r="CS124" s="4"/>
      <c r="CT124" s="4"/>
      <c r="CU124" s="4"/>
    </row>
  </sheetData>
  <phoneticPr fontId="2" type="noConversion"/>
  <conditionalFormatting sqref="C124:N124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24:Z124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24:AJ124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24:AT124">
    <cfRule type="colorScale" priority="3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24:BC124 BR124:BU124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Z124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B124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K124:CU124 BD124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90E27-7BB5-D94A-90E3-2E36F9693D96}">
  <dimension ref="A1:BY91"/>
  <sheetViews>
    <sheetView workbookViewId="0"/>
  </sheetViews>
  <sheetFormatPr baseColWidth="10" defaultRowHeight="16" x14ac:dyDescent="0.2"/>
  <cols>
    <col min="1" max="1" width="12.33203125" customWidth="1"/>
    <col min="2" max="2" width="20.83203125" bestFit="1" customWidth="1"/>
    <col min="3" max="3" width="18.5" bestFit="1" customWidth="1"/>
    <col min="4" max="4" width="14" bestFit="1" customWidth="1"/>
    <col min="5" max="5" width="14.33203125" bestFit="1" customWidth="1"/>
    <col min="6" max="7" width="13.33203125" bestFit="1" customWidth="1"/>
    <col min="8" max="8" width="16" bestFit="1" customWidth="1"/>
    <col min="9" max="9" width="16.33203125" bestFit="1" customWidth="1"/>
    <col min="10" max="10" width="15.33203125" bestFit="1" customWidth="1"/>
    <col min="11" max="11" width="15.6640625" bestFit="1" customWidth="1"/>
    <col min="12" max="12" width="16.6640625" bestFit="1" customWidth="1"/>
    <col min="13" max="13" width="17" bestFit="1" customWidth="1"/>
    <col min="14" max="14" width="15" bestFit="1" customWidth="1"/>
    <col min="15" max="15" width="23.33203125" bestFit="1" customWidth="1"/>
    <col min="16" max="16" width="18.83203125" bestFit="1" customWidth="1"/>
    <col min="17" max="18" width="18.1640625" bestFit="1" customWidth="1"/>
    <col min="19" max="19" width="21" bestFit="1" customWidth="1"/>
    <col min="20" max="20" width="20.1640625" bestFit="1" customWidth="1"/>
    <col min="21" max="21" width="20.5" bestFit="1" customWidth="1"/>
    <col min="22" max="22" width="21.5" bestFit="1" customWidth="1"/>
    <col min="23" max="23" width="21.83203125" bestFit="1" customWidth="1"/>
    <col min="24" max="24" width="19.83203125" bestFit="1" customWidth="1"/>
    <col min="25" max="25" width="18.5" bestFit="1" customWidth="1"/>
    <col min="26" max="26" width="14" bestFit="1" customWidth="1"/>
    <col min="27" max="28" width="13.33203125" bestFit="1" customWidth="1"/>
    <col min="29" max="29" width="16.33203125" bestFit="1" customWidth="1"/>
    <col min="30" max="30" width="15.33203125" bestFit="1" customWidth="1"/>
    <col min="31" max="31" width="15.6640625" bestFit="1" customWidth="1"/>
    <col min="32" max="32" width="16.6640625" bestFit="1" customWidth="1"/>
    <col min="33" max="33" width="17" bestFit="1" customWidth="1"/>
    <col min="34" max="34" width="15" bestFit="1" customWidth="1"/>
    <col min="35" max="35" width="23.33203125" bestFit="1" customWidth="1"/>
    <col min="36" max="36" width="18.83203125" bestFit="1" customWidth="1"/>
    <col min="37" max="37" width="19.1640625" bestFit="1" customWidth="1"/>
    <col min="38" max="39" width="18.1640625" bestFit="1" customWidth="1"/>
    <col min="40" max="40" width="20.83203125" bestFit="1" customWidth="1"/>
    <col min="41" max="41" width="21" bestFit="1" customWidth="1"/>
    <col min="42" max="42" width="20.1640625" bestFit="1" customWidth="1"/>
    <col min="43" max="43" width="20.5" bestFit="1" customWidth="1"/>
    <col min="44" max="44" width="21.5" bestFit="1" customWidth="1"/>
    <col min="45" max="45" width="21.83203125" bestFit="1" customWidth="1"/>
    <col min="46" max="46" width="19.83203125" bestFit="1" customWidth="1"/>
    <col min="47" max="47" width="18.5" bestFit="1" customWidth="1"/>
    <col min="48" max="48" width="14" bestFit="1" customWidth="1"/>
    <col min="49" max="49" width="14.33203125" bestFit="1" customWidth="1"/>
    <col min="50" max="51" width="13.33203125" bestFit="1" customWidth="1"/>
    <col min="52" max="52" width="16" bestFit="1" customWidth="1"/>
    <col min="53" max="53" width="16.33203125" bestFit="1" customWidth="1"/>
    <col min="54" max="54" width="15.33203125" bestFit="1" customWidth="1"/>
    <col min="55" max="55" width="15.6640625" bestFit="1" customWidth="1"/>
    <col min="56" max="56" width="16.6640625" bestFit="1" customWidth="1"/>
    <col min="57" max="57" width="17" bestFit="1" customWidth="1"/>
    <col min="58" max="58" width="15" bestFit="1" customWidth="1"/>
    <col min="59" max="59" width="8.6640625" customWidth="1"/>
    <col min="60" max="60" width="13.5" bestFit="1" customWidth="1"/>
    <col min="61" max="61" width="14.83203125" bestFit="1" customWidth="1"/>
    <col min="62" max="62" width="15.1640625" bestFit="1" customWidth="1"/>
    <col min="63" max="63" width="13.5" bestFit="1" customWidth="1"/>
    <col min="64" max="64" width="14" bestFit="1" customWidth="1"/>
    <col min="65" max="65" width="14.83203125" bestFit="1" customWidth="1"/>
    <col min="66" max="66" width="15.1640625" bestFit="1" customWidth="1"/>
    <col min="67" max="67" width="13.5" bestFit="1" customWidth="1"/>
    <col min="68" max="69" width="14" bestFit="1" customWidth="1"/>
    <col min="70" max="70" width="15.6640625" bestFit="1" customWidth="1"/>
    <col min="71" max="71" width="14" bestFit="1" customWidth="1"/>
    <col min="72" max="72" width="14.83203125" bestFit="1" customWidth="1"/>
    <col min="73" max="73" width="16" bestFit="1" customWidth="1"/>
    <col min="74" max="74" width="15.1640625" bestFit="1" customWidth="1"/>
  </cols>
  <sheetData>
    <row r="1" spans="1:77" x14ac:dyDescent="0.2">
      <c r="A1" s="1" t="s">
        <v>336</v>
      </c>
    </row>
    <row r="2" spans="1:77" x14ac:dyDescent="0.2">
      <c r="A2" s="1" t="s">
        <v>359</v>
      </c>
    </row>
    <row r="3" spans="1:77" x14ac:dyDescent="0.2">
      <c r="A3" s="1" t="s">
        <v>360</v>
      </c>
    </row>
    <row r="4" spans="1:77" s="1" customFormat="1" x14ac:dyDescent="0.2">
      <c r="A4" s="1" t="s">
        <v>248</v>
      </c>
      <c r="B4" s="1" t="s">
        <v>4</v>
      </c>
      <c r="C4" s="1" t="s">
        <v>35</v>
      </c>
      <c r="D4" s="1" t="s">
        <v>36</v>
      </c>
      <c r="E4" s="1" t="s">
        <v>160</v>
      </c>
      <c r="F4" s="1" t="s">
        <v>38</v>
      </c>
      <c r="G4" s="1" t="s">
        <v>40</v>
      </c>
      <c r="H4" s="1" t="s">
        <v>161</v>
      </c>
      <c r="I4" s="1" t="s">
        <v>41</v>
      </c>
      <c r="J4" s="1" t="s">
        <v>44</v>
      </c>
      <c r="K4" s="1" t="s">
        <v>46</v>
      </c>
      <c r="L4" s="1" t="s">
        <v>45</v>
      </c>
      <c r="M4" s="1" t="s">
        <v>47</v>
      </c>
      <c r="N4" s="1" t="s">
        <v>48</v>
      </c>
      <c r="O4" s="1" t="s">
        <v>349</v>
      </c>
      <c r="P4" s="1" t="s">
        <v>350</v>
      </c>
      <c r="Q4" s="1" t="s">
        <v>351</v>
      </c>
      <c r="R4" s="1" t="s">
        <v>352</v>
      </c>
      <c r="S4" s="1" t="s">
        <v>353</v>
      </c>
      <c r="T4" s="1" t="s">
        <v>354</v>
      </c>
      <c r="U4" s="1" t="s">
        <v>355</v>
      </c>
      <c r="V4" s="1" t="s">
        <v>356</v>
      </c>
      <c r="W4" s="1" t="s">
        <v>357</v>
      </c>
      <c r="X4" s="1" t="s">
        <v>358</v>
      </c>
      <c r="Y4" s="1" t="s">
        <v>20</v>
      </c>
      <c r="Z4" s="1" t="s">
        <v>21</v>
      </c>
      <c r="AA4" s="1" t="s">
        <v>23</v>
      </c>
      <c r="AB4" s="1" t="s">
        <v>25</v>
      </c>
      <c r="AC4" s="1" t="s">
        <v>26</v>
      </c>
      <c r="AD4" s="1" t="s">
        <v>29</v>
      </c>
      <c r="AE4" s="1" t="s">
        <v>31</v>
      </c>
      <c r="AF4" s="1" t="s">
        <v>30</v>
      </c>
      <c r="AG4" s="1" t="s">
        <v>32</v>
      </c>
      <c r="AH4" s="1" t="s">
        <v>33</v>
      </c>
      <c r="AI4" s="1" t="s">
        <v>337</v>
      </c>
      <c r="AJ4" s="1" t="s">
        <v>338</v>
      </c>
      <c r="AK4" s="1" t="s">
        <v>339</v>
      </c>
      <c r="AL4" s="1" t="s">
        <v>340</v>
      </c>
      <c r="AM4" s="1" t="s">
        <v>341</v>
      </c>
      <c r="AN4" s="1" t="s">
        <v>342</v>
      </c>
      <c r="AO4" s="1" t="s">
        <v>343</v>
      </c>
      <c r="AP4" s="1" t="s">
        <v>344</v>
      </c>
      <c r="AQ4" s="1" t="s">
        <v>345</v>
      </c>
      <c r="AR4" s="1" t="s">
        <v>346</v>
      </c>
      <c r="AS4" s="1" t="s">
        <v>347</v>
      </c>
      <c r="AT4" s="1" t="s">
        <v>348</v>
      </c>
      <c r="AU4" s="1" t="s">
        <v>49</v>
      </c>
      <c r="AV4" s="1" t="s">
        <v>50</v>
      </c>
      <c r="AW4" s="1" t="s">
        <v>158</v>
      </c>
      <c r="AX4" s="1" t="s">
        <v>52</v>
      </c>
      <c r="AY4" s="1" t="s">
        <v>54</v>
      </c>
      <c r="AZ4" s="1" t="s">
        <v>159</v>
      </c>
      <c r="BA4" s="1" t="s">
        <v>55</v>
      </c>
      <c r="BB4" s="1" t="s">
        <v>58</v>
      </c>
      <c r="BC4" s="1" t="s">
        <v>60</v>
      </c>
      <c r="BD4" s="1" t="s">
        <v>59</v>
      </c>
      <c r="BE4" s="1" t="s">
        <v>61</v>
      </c>
      <c r="BF4" s="1" t="s">
        <v>62</v>
      </c>
      <c r="BH4" s="1" t="s">
        <v>162</v>
      </c>
      <c r="BI4" s="1" t="s">
        <v>163</v>
      </c>
      <c r="BJ4" s="1" t="s">
        <v>164</v>
      </c>
      <c r="BK4" s="1" t="s">
        <v>113</v>
      </c>
      <c r="BL4" s="1" t="s">
        <v>116</v>
      </c>
      <c r="BM4" s="1" t="s">
        <v>117</v>
      </c>
      <c r="BN4" s="1" t="s">
        <v>140</v>
      </c>
      <c r="BO4" s="1" t="s">
        <v>119</v>
      </c>
      <c r="BP4" s="1" t="s">
        <v>120</v>
      </c>
      <c r="BQ4" s="1" t="s">
        <v>121</v>
      </c>
      <c r="BR4" s="1" t="s">
        <v>123</v>
      </c>
      <c r="BS4" s="1" t="s">
        <v>122</v>
      </c>
      <c r="BT4" s="1" t="s">
        <v>124</v>
      </c>
      <c r="BU4" s="1" t="s">
        <v>125</v>
      </c>
      <c r="BV4" s="1" t="s">
        <v>141</v>
      </c>
    </row>
    <row r="5" spans="1:77" x14ac:dyDescent="0.2">
      <c r="A5" s="3" t="s">
        <v>165</v>
      </c>
      <c r="B5" s="3" t="s">
        <v>249</v>
      </c>
      <c r="C5" s="12">
        <v>3.81</v>
      </c>
      <c r="D5" s="12">
        <v>2.9020000000000001</v>
      </c>
      <c r="E5" s="12">
        <v>2.7810000000000001</v>
      </c>
      <c r="F5" s="12">
        <v>2.5960000000000001</v>
      </c>
      <c r="G5" s="12">
        <v>2.9830000000000001</v>
      </c>
      <c r="H5" s="12">
        <v>2.84</v>
      </c>
      <c r="I5" s="12">
        <v>2.9319999999999999</v>
      </c>
      <c r="J5" s="12">
        <v>2.9609999999999999</v>
      </c>
      <c r="K5" s="12">
        <v>2.8839999999999999</v>
      </c>
      <c r="L5" s="12">
        <v>2.4649999999999999</v>
      </c>
      <c r="M5" s="12">
        <v>2.5939999999999999</v>
      </c>
      <c r="N5" s="12">
        <v>2</v>
      </c>
      <c r="O5" s="13">
        <v>0.3969999999999998</v>
      </c>
      <c r="P5" s="13">
        <v>0.79199999999999982</v>
      </c>
      <c r="Q5" s="13">
        <v>0.76399999999999979</v>
      </c>
      <c r="R5" s="13">
        <v>0.52699999999999969</v>
      </c>
      <c r="S5" s="13">
        <v>0.80100000000000016</v>
      </c>
      <c r="T5" s="13">
        <v>1.0260000000000002</v>
      </c>
      <c r="U5" s="13">
        <v>1.0910000000000002</v>
      </c>
      <c r="V5" s="13">
        <v>1.0620000000000003</v>
      </c>
      <c r="W5" s="13">
        <v>0.57600000000000007</v>
      </c>
      <c r="X5" s="13">
        <v>1.0140000000000002</v>
      </c>
      <c r="Y5" s="12">
        <v>4.2069999999999999</v>
      </c>
      <c r="Z5" s="12">
        <v>3.694</v>
      </c>
      <c r="AA5" s="12">
        <v>3.36</v>
      </c>
      <c r="AB5" s="12">
        <v>3.51</v>
      </c>
      <c r="AC5" s="12">
        <v>3.7330000000000001</v>
      </c>
      <c r="AD5" s="12">
        <v>3.9870000000000001</v>
      </c>
      <c r="AE5" s="12">
        <v>3.8980000000000001</v>
      </c>
      <c r="AF5" s="12">
        <v>3.556</v>
      </c>
      <c r="AG5" s="12">
        <v>3.6560000000000001</v>
      </c>
      <c r="AH5" s="12">
        <v>2.5760000000000001</v>
      </c>
      <c r="AI5" s="12">
        <v>4.1999999999999801E-2</v>
      </c>
      <c r="AJ5" s="12">
        <v>0.65100000000000002</v>
      </c>
      <c r="AK5" s="12">
        <v>0.55800000000000005</v>
      </c>
      <c r="AL5" s="12">
        <v>0.30099999999999999</v>
      </c>
      <c r="AM5" s="12">
        <v>0.34899999999999998</v>
      </c>
      <c r="AN5" s="12">
        <v>0.47399999999999998</v>
      </c>
      <c r="AO5" s="12">
        <v>0.59299999999999997</v>
      </c>
      <c r="AP5" s="12">
        <v>0.63800000000000001</v>
      </c>
      <c r="AQ5" s="12">
        <v>0.61799999999999999</v>
      </c>
      <c r="AR5" s="12">
        <v>0.81</v>
      </c>
      <c r="AS5" s="12">
        <v>0.70499999999999996</v>
      </c>
      <c r="AT5" s="12">
        <v>0.52</v>
      </c>
      <c r="AU5" s="12">
        <v>3.8519999999999999</v>
      </c>
      <c r="AV5" s="12">
        <v>3.5529999999999999</v>
      </c>
      <c r="AW5" s="12">
        <v>3.339</v>
      </c>
      <c r="AX5" s="12">
        <v>2.8969999999999998</v>
      </c>
      <c r="AY5" s="12">
        <v>3.3319999999999999</v>
      </c>
      <c r="AZ5" s="12">
        <v>3.3140000000000001</v>
      </c>
      <c r="BA5" s="12">
        <v>3.5249999999999999</v>
      </c>
      <c r="BB5" s="12">
        <v>3.5990000000000002</v>
      </c>
      <c r="BC5" s="12">
        <v>3.5019999999999998</v>
      </c>
      <c r="BD5" s="12">
        <v>3.2749999999999999</v>
      </c>
      <c r="BE5" s="12">
        <v>3.2989999999999999</v>
      </c>
      <c r="BF5" s="12">
        <v>2.52</v>
      </c>
      <c r="BG5" s="12"/>
      <c r="BH5" s="13">
        <v>3.48506807429087</v>
      </c>
      <c r="BI5" s="13">
        <v>2.0161973535124389</v>
      </c>
      <c r="BJ5" s="13">
        <v>1.6989700043360187</v>
      </c>
      <c r="BK5" s="13">
        <v>4.5383839398333139</v>
      </c>
      <c r="BL5" s="12">
        <v>1.8469553250198238</v>
      </c>
      <c r="BM5" s="12">
        <v>3.2005769267548483</v>
      </c>
      <c r="BN5" s="13">
        <v>2.7909884750888159</v>
      </c>
      <c r="BO5" s="14">
        <v>4.1395999999999997</v>
      </c>
      <c r="BP5" s="12">
        <v>2.9140256516963285</v>
      </c>
      <c r="BQ5" s="12">
        <v>2.9444826721501687</v>
      </c>
      <c r="BR5" s="12">
        <v>4.0448062131568676</v>
      </c>
      <c r="BS5" s="12">
        <v>3.6334684555795866</v>
      </c>
      <c r="BT5" s="12">
        <v>3.3400274682826607</v>
      </c>
      <c r="BU5" s="12">
        <v>1.6989700043360187</v>
      </c>
      <c r="BV5" s="12">
        <v>2.7884512070234555</v>
      </c>
      <c r="BW5" s="8"/>
      <c r="BX5" s="8"/>
      <c r="BY5" s="8"/>
    </row>
    <row r="6" spans="1:77" x14ac:dyDescent="0.2">
      <c r="A6" s="3" t="s">
        <v>166</v>
      </c>
      <c r="B6" s="3" t="s">
        <v>249</v>
      </c>
      <c r="C6" s="12">
        <v>4.2329999999999997</v>
      </c>
      <c r="D6" s="12">
        <v>3.1440000000000001</v>
      </c>
      <c r="E6" s="12">
        <v>3.125</v>
      </c>
      <c r="F6" s="12">
        <v>2.4609999999999999</v>
      </c>
      <c r="G6" s="12">
        <v>2.883</v>
      </c>
      <c r="H6" s="12">
        <v>2.8639999999999999</v>
      </c>
      <c r="I6" s="12">
        <v>2.399</v>
      </c>
      <c r="J6" s="12">
        <v>2.4590000000000001</v>
      </c>
      <c r="K6" s="12">
        <v>2.7989999999999999</v>
      </c>
      <c r="L6" s="12">
        <v>2.2000000000000002</v>
      </c>
      <c r="M6" s="12">
        <v>2.3650000000000002</v>
      </c>
      <c r="N6" s="12">
        <v>2.218</v>
      </c>
      <c r="O6" s="13">
        <v>-0.21799999999999997</v>
      </c>
      <c r="P6" s="13">
        <v>0.11799999999999988</v>
      </c>
      <c r="Q6" s="13">
        <v>1.2090000000000001</v>
      </c>
      <c r="R6" s="13">
        <v>0.44399999999999995</v>
      </c>
      <c r="S6" s="13">
        <v>0.51100000000000012</v>
      </c>
      <c r="T6" s="13">
        <v>0.48099999999999987</v>
      </c>
      <c r="U6" s="13">
        <v>0.67999999999999972</v>
      </c>
      <c r="V6" s="13">
        <v>1.0279999999999996</v>
      </c>
      <c r="W6" s="13">
        <v>0.91000000000000014</v>
      </c>
      <c r="X6" s="13">
        <v>0.15799999999999992</v>
      </c>
      <c r="Y6" s="12">
        <v>4.0149999999999997</v>
      </c>
      <c r="Z6" s="12">
        <v>3.262</v>
      </c>
      <c r="AA6" s="12">
        <v>3.67</v>
      </c>
      <c r="AB6" s="12">
        <v>3.327</v>
      </c>
      <c r="AC6" s="12">
        <v>2.91</v>
      </c>
      <c r="AD6" s="12">
        <v>2.94</v>
      </c>
      <c r="AE6" s="12">
        <v>2.9569999999999999</v>
      </c>
      <c r="AF6" s="12">
        <v>2.88</v>
      </c>
      <c r="AG6" s="12">
        <v>3.3929999999999998</v>
      </c>
      <c r="AH6" s="12">
        <v>3.1280000000000001</v>
      </c>
      <c r="AI6" s="12">
        <v>0.185</v>
      </c>
      <c r="AJ6" s="12">
        <v>0.874</v>
      </c>
      <c r="AK6" s="12">
        <v>0.69199999999999995</v>
      </c>
      <c r="AL6" s="12">
        <v>1.284</v>
      </c>
      <c r="AM6" s="12">
        <v>1.208</v>
      </c>
      <c r="AN6" s="12">
        <v>1.056</v>
      </c>
      <c r="AO6" s="12">
        <v>1.1200000000000001</v>
      </c>
      <c r="AP6" s="12">
        <v>0.94199999999999995</v>
      </c>
      <c r="AQ6" s="12">
        <v>0.66800000000000004</v>
      </c>
      <c r="AR6" s="12">
        <v>1.1519999999999999</v>
      </c>
      <c r="AS6" s="12">
        <v>1.3819999999999999</v>
      </c>
      <c r="AT6" s="12">
        <v>1.0189999999999999</v>
      </c>
      <c r="AU6" s="12">
        <v>4.4180000000000001</v>
      </c>
      <c r="AV6" s="12">
        <v>4.0179999999999998</v>
      </c>
      <c r="AW6" s="12">
        <v>3.8170000000000002</v>
      </c>
      <c r="AX6" s="12">
        <v>3.7450000000000001</v>
      </c>
      <c r="AY6" s="12">
        <v>4.0910000000000002</v>
      </c>
      <c r="AZ6" s="12">
        <v>3.92</v>
      </c>
      <c r="BA6" s="12">
        <v>3.5190000000000001</v>
      </c>
      <c r="BB6" s="12">
        <v>3.4009999999999998</v>
      </c>
      <c r="BC6" s="12">
        <v>3.4670000000000001</v>
      </c>
      <c r="BD6" s="12">
        <v>3.3519999999999999</v>
      </c>
      <c r="BE6" s="12">
        <v>3.7469999999999999</v>
      </c>
      <c r="BF6" s="12">
        <v>3.2370000000000001</v>
      </c>
      <c r="BG6" s="12"/>
      <c r="BH6" s="13">
        <v>3.5516451426546141</v>
      </c>
      <c r="BI6" s="13">
        <v>1.6989700043360187</v>
      </c>
      <c r="BJ6" s="13">
        <v>1.6989700043360187</v>
      </c>
      <c r="BK6" s="13">
        <v>4.7956659442714544</v>
      </c>
      <c r="BL6" s="12">
        <v>1.6989700043360187</v>
      </c>
      <c r="BM6" s="12">
        <v>1.8450980400142569</v>
      </c>
      <c r="BN6" s="13">
        <v>1.8312296938670634</v>
      </c>
      <c r="BO6" s="14">
        <v>4.6303000000000001</v>
      </c>
      <c r="BP6" s="12">
        <v>3.5302381296425924</v>
      </c>
      <c r="BQ6" s="12">
        <v>1.7185016888672742</v>
      </c>
      <c r="BR6" s="12">
        <v>3.7220165884115239</v>
      </c>
      <c r="BS6" s="12">
        <v>3.5773309202347545</v>
      </c>
      <c r="BT6" s="12">
        <v>2.720242018287057</v>
      </c>
      <c r="BU6" s="12">
        <v>1.6998377258672457</v>
      </c>
      <c r="BV6" s="12">
        <v>2.7820424166205542</v>
      </c>
      <c r="BW6" s="8"/>
      <c r="BX6" s="8"/>
      <c r="BY6" s="8"/>
    </row>
    <row r="7" spans="1:77" x14ac:dyDescent="0.2">
      <c r="A7" s="3" t="s">
        <v>167</v>
      </c>
      <c r="B7" s="3" t="s">
        <v>249</v>
      </c>
      <c r="C7" s="12">
        <v>4.08</v>
      </c>
      <c r="D7" s="12">
        <v>2.8639999999999999</v>
      </c>
      <c r="E7" s="12">
        <v>2.9239999999999999</v>
      </c>
      <c r="F7" s="12">
        <v>3.1339999999999999</v>
      </c>
      <c r="G7" s="12">
        <v>2.9340000000000002</v>
      </c>
      <c r="H7" s="12">
        <v>2.54</v>
      </c>
      <c r="I7" s="12">
        <v>2</v>
      </c>
      <c r="J7" s="12">
        <v>2.1219999999999999</v>
      </c>
      <c r="K7" s="12">
        <v>2</v>
      </c>
      <c r="L7" s="12">
        <v>2</v>
      </c>
      <c r="M7" s="12">
        <v>2</v>
      </c>
      <c r="N7" s="12">
        <v>2</v>
      </c>
      <c r="O7" s="13">
        <v>0.26999999999999957</v>
      </c>
      <c r="P7" s="13">
        <v>1.1350000000000002</v>
      </c>
      <c r="Q7" s="13">
        <v>0.72900000000000009</v>
      </c>
      <c r="R7" s="13">
        <v>1.085</v>
      </c>
      <c r="S7" s="13">
        <v>0.66299999999999981</v>
      </c>
      <c r="T7" s="13">
        <v>0.74300000000000033</v>
      </c>
      <c r="U7" s="13">
        <v>0.75300000000000011</v>
      </c>
      <c r="V7" s="13">
        <v>0</v>
      </c>
      <c r="W7" s="13">
        <v>0.92700000000000005</v>
      </c>
      <c r="X7" s="13">
        <v>0.53900000000000015</v>
      </c>
      <c r="Y7" s="12">
        <v>4.3499999999999996</v>
      </c>
      <c r="Z7" s="12">
        <v>3.9990000000000001</v>
      </c>
      <c r="AA7" s="12">
        <v>3.863</v>
      </c>
      <c r="AB7" s="12">
        <v>4.0190000000000001</v>
      </c>
      <c r="AC7" s="12">
        <v>2.6629999999999998</v>
      </c>
      <c r="AD7" s="12">
        <v>2.8650000000000002</v>
      </c>
      <c r="AE7" s="12">
        <v>2.5390000000000001</v>
      </c>
      <c r="AF7" s="12">
        <v>2.7530000000000001</v>
      </c>
      <c r="AG7" s="12">
        <v>2</v>
      </c>
      <c r="AH7" s="12">
        <v>2.927</v>
      </c>
      <c r="AI7" s="12">
        <v>0.14599999999999999</v>
      </c>
      <c r="AJ7" s="12">
        <v>0.73899999999999999</v>
      </c>
      <c r="AK7" s="12">
        <v>0.49</v>
      </c>
      <c r="AL7" s="12">
        <v>0.248</v>
      </c>
      <c r="AM7" s="12">
        <v>1.1060000000000001</v>
      </c>
      <c r="AN7" s="12">
        <v>1.1639999999999999</v>
      </c>
      <c r="AO7" s="12">
        <v>1</v>
      </c>
      <c r="AP7" s="12">
        <v>0.57099999999999995</v>
      </c>
      <c r="AQ7" s="12">
        <v>0.83499999999999996</v>
      </c>
      <c r="AR7" s="12">
        <v>0.29099999999999998</v>
      </c>
      <c r="AS7" s="12">
        <v>0.127</v>
      </c>
      <c r="AT7" s="12">
        <v>0.72099999999999997</v>
      </c>
      <c r="AU7" s="12">
        <v>4.226</v>
      </c>
      <c r="AV7" s="12">
        <v>3.6030000000000002</v>
      </c>
      <c r="AW7" s="12">
        <v>3.4140000000000001</v>
      </c>
      <c r="AX7" s="12">
        <v>3.3820000000000001</v>
      </c>
      <c r="AY7" s="12">
        <v>4.04</v>
      </c>
      <c r="AZ7" s="12">
        <v>3.7040000000000002</v>
      </c>
      <c r="BA7" s="12">
        <v>3</v>
      </c>
      <c r="BB7" s="12">
        <v>2.6930000000000001</v>
      </c>
      <c r="BC7" s="12">
        <v>2.835</v>
      </c>
      <c r="BD7" s="12">
        <v>2.2909999999999999</v>
      </c>
      <c r="BE7" s="12">
        <v>2.1269999999999998</v>
      </c>
      <c r="BF7" s="12">
        <v>2.7210000000000001</v>
      </c>
      <c r="BG7" s="12"/>
      <c r="BH7" s="13">
        <v>3.2551035799561023</v>
      </c>
      <c r="BI7" s="13">
        <v>2.2273724422896364</v>
      </c>
      <c r="BJ7" s="13">
        <v>1.6989700043360187</v>
      </c>
      <c r="BK7" s="13">
        <v>4.6709681482566285</v>
      </c>
      <c r="BL7" s="12">
        <v>1.6989700043360187</v>
      </c>
      <c r="BM7" s="12">
        <v>2.4759615891924236</v>
      </c>
      <c r="BN7" s="13">
        <v>1.6989700043360187</v>
      </c>
      <c r="BO7" s="14">
        <v>4.3625999999999996</v>
      </c>
      <c r="BP7" s="12">
        <v>4.0215241970833455</v>
      </c>
      <c r="BQ7" s="12">
        <v>1.7993405494535817</v>
      </c>
      <c r="BR7" s="12">
        <v>3.4134841743174067</v>
      </c>
      <c r="BS7" s="12">
        <v>3.5806285055685492</v>
      </c>
      <c r="BT7" s="12">
        <v>3.1870975005834774</v>
      </c>
      <c r="BU7" s="12">
        <v>1.6989700043360187</v>
      </c>
      <c r="BV7" s="12">
        <v>1.6989700043360187</v>
      </c>
      <c r="BW7" s="8"/>
      <c r="BX7" s="8"/>
      <c r="BY7" s="8"/>
    </row>
    <row r="8" spans="1:77" x14ac:dyDescent="0.2">
      <c r="A8" s="3" t="s">
        <v>168</v>
      </c>
      <c r="B8" s="3" t="s">
        <v>249</v>
      </c>
      <c r="C8" s="12">
        <v>4.0110000000000001</v>
      </c>
      <c r="D8" s="12">
        <v>3.5169999999999999</v>
      </c>
      <c r="E8" s="12">
        <v>3.2389999999999999</v>
      </c>
      <c r="F8" s="12">
        <v>2</v>
      </c>
      <c r="G8" s="12">
        <v>2.4079999999999999</v>
      </c>
      <c r="H8" s="12">
        <v>3.1160000000000001</v>
      </c>
      <c r="I8" s="12">
        <v>2.577</v>
      </c>
      <c r="J8" s="12">
        <v>2.927</v>
      </c>
      <c r="K8" s="12">
        <v>2.1240000000000001</v>
      </c>
      <c r="L8" s="12">
        <v>2.9289999999999998</v>
      </c>
      <c r="M8" s="12">
        <v>2.7</v>
      </c>
      <c r="N8" s="12">
        <v>2.9689999999999999</v>
      </c>
      <c r="O8" s="13">
        <v>0.52200000000000024</v>
      </c>
      <c r="P8" s="13">
        <v>1.0130000000000003</v>
      </c>
      <c r="Q8" s="13">
        <v>1.1400000000000001</v>
      </c>
      <c r="R8" s="13">
        <v>0.86399999999999988</v>
      </c>
      <c r="S8" s="13">
        <v>0.94600000000000017</v>
      </c>
      <c r="T8" s="13">
        <v>0.6549999999999998</v>
      </c>
      <c r="U8" s="13">
        <v>0.43300000000000027</v>
      </c>
      <c r="V8" s="13">
        <v>0.47799999999999976</v>
      </c>
      <c r="W8" s="13">
        <v>0.15200000000000014</v>
      </c>
      <c r="X8" s="13">
        <v>1.2549999999999999</v>
      </c>
      <c r="Y8" s="12">
        <v>4.5330000000000004</v>
      </c>
      <c r="Z8" s="12">
        <v>4.53</v>
      </c>
      <c r="AA8" s="12">
        <v>3.14</v>
      </c>
      <c r="AB8" s="12">
        <v>3.2719999999999998</v>
      </c>
      <c r="AC8" s="12">
        <v>3.5230000000000001</v>
      </c>
      <c r="AD8" s="12">
        <v>3.5819999999999999</v>
      </c>
      <c r="AE8" s="12">
        <v>3.379</v>
      </c>
      <c r="AF8" s="12">
        <v>3.3620000000000001</v>
      </c>
      <c r="AG8" s="12">
        <v>3.1779999999999999</v>
      </c>
      <c r="AH8" s="12">
        <v>3.121</v>
      </c>
      <c r="AI8" s="12">
        <v>0.30299999999999999</v>
      </c>
      <c r="AJ8" s="12">
        <v>0.66100000000000003</v>
      </c>
      <c r="AK8" s="12">
        <v>0.27400000000000002</v>
      </c>
      <c r="AL8" s="12">
        <v>0.80300000000000005</v>
      </c>
      <c r="AM8" s="12">
        <v>0.79200000000000004</v>
      </c>
      <c r="AN8" s="12">
        <v>0.182</v>
      </c>
      <c r="AO8" s="12">
        <v>0.81100000000000005</v>
      </c>
      <c r="AP8" s="12">
        <v>0.36899999999999999</v>
      </c>
      <c r="AQ8" s="12">
        <v>0.78900000000000003</v>
      </c>
      <c r="AR8" s="12">
        <v>0.16500000000000001</v>
      </c>
      <c r="AS8" s="12">
        <v>-0.129</v>
      </c>
      <c r="AT8" s="12">
        <v>-0.18</v>
      </c>
      <c r="AU8" s="12">
        <v>4.3140000000000001</v>
      </c>
      <c r="AV8" s="12">
        <v>4.1779999999999999</v>
      </c>
      <c r="AW8" s="12">
        <v>3.5129999999999999</v>
      </c>
      <c r="AX8" s="12">
        <v>2.8029999999999999</v>
      </c>
      <c r="AY8" s="12">
        <v>3.2</v>
      </c>
      <c r="AZ8" s="12">
        <v>3.298</v>
      </c>
      <c r="BA8" s="12">
        <v>3.3879999999999999</v>
      </c>
      <c r="BB8" s="12">
        <v>3.2959999999999998</v>
      </c>
      <c r="BC8" s="12">
        <v>2.9129999999999998</v>
      </c>
      <c r="BD8" s="12">
        <v>3.0939999999999999</v>
      </c>
      <c r="BE8" s="12">
        <v>2.5710000000000002</v>
      </c>
      <c r="BF8" s="12">
        <v>2.7890000000000001</v>
      </c>
      <c r="BG8" s="12"/>
      <c r="BH8" s="13">
        <v>3.0404440983626766</v>
      </c>
      <c r="BI8" s="13">
        <v>1.6989700043360187</v>
      </c>
      <c r="BJ8" s="13">
        <v>1.6989700043360187</v>
      </c>
      <c r="BK8" s="13">
        <v>4.6528562462105105</v>
      </c>
      <c r="BL8" s="12">
        <v>1.6989700043360187</v>
      </c>
      <c r="BM8" s="12">
        <v>1.8432327780980093</v>
      </c>
      <c r="BN8" s="13">
        <v>1.6989700043360187</v>
      </c>
      <c r="BO8" s="14">
        <v>4.63</v>
      </c>
      <c r="BP8" s="12">
        <v>1.866287339084195</v>
      </c>
      <c r="BQ8" s="12">
        <v>1.6989700043360187</v>
      </c>
      <c r="BR8" s="12">
        <v>3.0168244936674879</v>
      </c>
      <c r="BS8" s="12">
        <v>2.8819549713396007</v>
      </c>
      <c r="BT8" s="12">
        <v>2.4656802115982779</v>
      </c>
      <c r="BU8" s="12">
        <v>1.6989700043360187</v>
      </c>
      <c r="BV8" s="12">
        <v>1.6989700043360187</v>
      </c>
      <c r="BW8" s="8"/>
      <c r="BX8" s="8"/>
      <c r="BY8" s="8"/>
    </row>
    <row r="9" spans="1:77" x14ac:dyDescent="0.2">
      <c r="A9" s="3" t="s">
        <v>169</v>
      </c>
      <c r="B9" s="3" t="s">
        <v>249</v>
      </c>
      <c r="C9" s="12">
        <v>4.1360000000000001</v>
      </c>
      <c r="D9" s="12">
        <v>3.3809999999999998</v>
      </c>
      <c r="E9" s="12">
        <v>3.202</v>
      </c>
      <c r="F9" s="12">
        <v>2.4580000000000002</v>
      </c>
      <c r="G9" s="12">
        <v>2.8940000000000001</v>
      </c>
      <c r="H9" s="12">
        <v>3.0430000000000001</v>
      </c>
      <c r="I9" s="12">
        <v>2.8639999999999999</v>
      </c>
      <c r="J9" s="12">
        <v>2.5049999999999999</v>
      </c>
      <c r="K9" s="12">
        <v>2.9119999999999999</v>
      </c>
      <c r="L9" s="12">
        <v>2.5529999999999999</v>
      </c>
      <c r="M9" s="12">
        <v>2</v>
      </c>
      <c r="N9" s="12">
        <v>2</v>
      </c>
      <c r="O9" s="13">
        <v>0.47599999999999998</v>
      </c>
      <c r="P9" s="13">
        <v>0.94700000000000051</v>
      </c>
      <c r="Q9" s="13">
        <v>1.3409999999999997</v>
      </c>
      <c r="R9" s="13">
        <v>1.1129999999999995</v>
      </c>
      <c r="S9" s="13">
        <v>1.3979999999999997</v>
      </c>
      <c r="T9" s="13">
        <v>1.4890000000000003</v>
      </c>
      <c r="U9" s="13">
        <v>1.7430000000000003</v>
      </c>
      <c r="V9" s="13">
        <v>1.6539999999999999</v>
      </c>
      <c r="W9" s="13">
        <v>1.19</v>
      </c>
      <c r="X9" s="13">
        <v>1.2910000000000004</v>
      </c>
      <c r="Y9" s="12">
        <v>4.6120000000000001</v>
      </c>
      <c r="Z9" s="12">
        <v>4.3280000000000003</v>
      </c>
      <c r="AA9" s="12">
        <v>3.7989999999999999</v>
      </c>
      <c r="AB9" s="12">
        <v>4.0069999999999997</v>
      </c>
      <c r="AC9" s="12">
        <v>4.2619999999999996</v>
      </c>
      <c r="AD9" s="12">
        <v>3.9940000000000002</v>
      </c>
      <c r="AE9" s="12">
        <v>4.2030000000000003</v>
      </c>
      <c r="AF9" s="12">
        <v>4.2960000000000003</v>
      </c>
      <c r="AG9" s="12">
        <v>3.6539999999999999</v>
      </c>
      <c r="AH9" s="12">
        <v>3.19</v>
      </c>
      <c r="AI9" s="12">
        <v>8.99999999999999E-2</v>
      </c>
      <c r="AJ9" s="12">
        <v>0.44600000000000001</v>
      </c>
      <c r="AK9" s="12">
        <v>0.43</v>
      </c>
      <c r="AL9" s="12">
        <v>0.94199999999999995</v>
      </c>
      <c r="AM9" s="12">
        <v>0.86899999999999999</v>
      </c>
      <c r="AN9" s="12">
        <v>0.92800000000000005</v>
      </c>
      <c r="AO9" s="12">
        <v>1.0469999999999999</v>
      </c>
      <c r="AP9" s="12">
        <v>1.2729999999999999</v>
      </c>
      <c r="AQ9" s="12">
        <v>1.109</v>
      </c>
      <c r="AR9" s="12">
        <v>1.3420000000000001</v>
      </c>
      <c r="AS9" s="12">
        <v>0.98299999999999998</v>
      </c>
      <c r="AT9" s="12">
        <v>0.998</v>
      </c>
      <c r="AU9" s="12">
        <v>4.226</v>
      </c>
      <c r="AV9" s="12">
        <v>3.827</v>
      </c>
      <c r="AW9" s="12">
        <v>3.6320000000000001</v>
      </c>
      <c r="AX9" s="12">
        <v>3.4</v>
      </c>
      <c r="AY9" s="12">
        <v>3.7629999999999999</v>
      </c>
      <c r="AZ9" s="12">
        <v>3.9710000000000001</v>
      </c>
      <c r="BA9" s="12">
        <v>3.911</v>
      </c>
      <c r="BB9" s="12">
        <v>3.778</v>
      </c>
      <c r="BC9" s="12">
        <v>4.0209999999999999</v>
      </c>
      <c r="BD9" s="12">
        <v>3.895</v>
      </c>
      <c r="BE9" s="12">
        <v>2.9830000000000001</v>
      </c>
      <c r="BF9" s="12">
        <v>2.9980000000000002</v>
      </c>
      <c r="BG9" s="12"/>
      <c r="BH9" s="13">
        <v>3.9592417896861365</v>
      </c>
      <c r="BI9" s="13">
        <v>1.6989700043360187</v>
      </c>
      <c r="BJ9" s="13">
        <v>1.6989700043360187</v>
      </c>
      <c r="BK9" s="13">
        <v>4.8659646004370076</v>
      </c>
      <c r="BL9" s="12">
        <v>1.6989700043360187</v>
      </c>
      <c r="BM9" s="12">
        <v>2.7890869150880286</v>
      </c>
      <c r="BN9" s="13">
        <v>2.8958643512472992</v>
      </c>
      <c r="BO9" s="14">
        <v>4.5351999999999997</v>
      </c>
      <c r="BP9" s="12">
        <v>1.6989700043360187</v>
      </c>
      <c r="BQ9" s="12">
        <v>1.808885867359812</v>
      </c>
      <c r="BR9" s="12">
        <v>4.0443123626030451</v>
      </c>
      <c r="BS9" s="12">
        <v>3.9095988147672336</v>
      </c>
      <c r="BT9" s="12">
        <v>3.364213183631557</v>
      </c>
      <c r="BU9" s="12">
        <v>1.7708520116421442</v>
      </c>
      <c r="BV9" s="12">
        <v>2.9731740526829724</v>
      </c>
      <c r="BW9" s="8"/>
      <c r="BX9" s="8"/>
      <c r="BY9" s="8"/>
    </row>
    <row r="10" spans="1:77" x14ac:dyDescent="0.2">
      <c r="A10" s="3" t="s">
        <v>170</v>
      </c>
      <c r="B10" s="3" t="s">
        <v>249</v>
      </c>
      <c r="C10" s="12">
        <v>3.97</v>
      </c>
      <c r="D10" s="12">
        <v>3.0790000000000002</v>
      </c>
      <c r="E10" s="12">
        <v>3.1890000000000001</v>
      </c>
      <c r="F10" s="12">
        <v>2.661</v>
      </c>
      <c r="G10" s="12">
        <v>2.9220000000000002</v>
      </c>
      <c r="H10" s="12">
        <v>2.569</v>
      </c>
      <c r="I10" s="12">
        <v>2</v>
      </c>
      <c r="J10" s="12">
        <v>2.0659999999999998</v>
      </c>
      <c r="K10" s="12">
        <v>2</v>
      </c>
      <c r="L10" s="12">
        <v>2</v>
      </c>
      <c r="M10" s="12">
        <v>2</v>
      </c>
      <c r="N10" s="12">
        <v>2</v>
      </c>
      <c r="O10" s="13">
        <v>9.3999999999999861E-2</v>
      </c>
      <c r="P10" s="13">
        <v>0.35299999999999976</v>
      </c>
      <c r="Q10" s="13">
        <v>0.44099999999999984</v>
      </c>
      <c r="R10" s="13">
        <v>0.11799999999999988</v>
      </c>
      <c r="S10" s="13">
        <v>0.87400000000000011</v>
      </c>
      <c r="T10" s="13">
        <v>0.69</v>
      </c>
      <c r="U10" s="13">
        <v>8.0999999999999961E-2</v>
      </c>
      <c r="V10" s="13">
        <v>4.0000000000000036E-2</v>
      </c>
      <c r="W10" s="13">
        <v>0.17300000000000004</v>
      </c>
      <c r="X10" s="13">
        <v>0.53900000000000015</v>
      </c>
      <c r="Y10" s="12">
        <v>4.0640000000000001</v>
      </c>
      <c r="Z10" s="12">
        <v>3.4319999999999999</v>
      </c>
      <c r="AA10" s="12">
        <v>3.1019999999999999</v>
      </c>
      <c r="AB10" s="12">
        <v>3.04</v>
      </c>
      <c r="AC10" s="12">
        <v>2.8740000000000001</v>
      </c>
      <c r="AD10" s="12">
        <v>2.7559999999999998</v>
      </c>
      <c r="AE10" s="12">
        <v>2.5390000000000001</v>
      </c>
      <c r="AF10" s="12">
        <v>2.081</v>
      </c>
      <c r="AG10" s="12">
        <v>2.04</v>
      </c>
      <c r="AH10" s="12">
        <v>2.173</v>
      </c>
      <c r="AI10" s="12">
        <v>-6.7000000000000198E-2</v>
      </c>
      <c r="AJ10" s="12">
        <v>-0.19900000000000001</v>
      </c>
      <c r="AK10" s="12">
        <v>-0.5</v>
      </c>
      <c r="AL10" s="12">
        <v>-0.34</v>
      </c>
      <c r="AM10" s="12">
        <v>7.6000000000000095E-2</v>
      </c>
      <c r="AN10" s="12">
        <v>0.13</v>
      </c>
      <c r="AO10" s="12">
        <v>0.252</v>
      </c>
      <c r="AP10" s="12">
        <v>0.27600000000000002</v>
      </c>
      <c r="AQ10" s="12">
        <v>0.16900000000000001</v>
      </c>
      <c r="AR10" s="12">
        <v>0</v>
      </c>
      <c r="AS10" s="12">
        <v>0</v>
      </c>
      <c r="AT10" s="12">
        <v>9.9000000000000199E-2</v>
      </c>
      <c r="AU10" s="12">
        <v>3.903</v>
      </c>
      <c r="AV10" s="12">
        <v>2.88</v>
      </c>
      <c r="AW10" s="12">
        <v>2.6890000000000001</v>
      </c>
      <c r="AX10" s="12">
        <v>2.3210000000000002</v>
      </c>
      <c r="AY10" s="12">
        <v>2.9980000000000002</v>
      </c>
      <c r="AZ10" s="12">
        <v>2.6989999999999998</v>
      </c>
      <c r="BA10" s="12">
        <v>2.2519999999999998</v>
      </c>
      <c r="BB10" s="12">
        <v>2.3420000000000001</v>
      </c>
      <c r="BC10" s="12">
        <v>2.169</v>
      </c>
      <c r="BD10" s="12">
        <v>2</v>
      </c>
      <c r="BE10" s="12">
        <v>2</v>
      </c>
      <c r="BF10" s="12">
        <v>2.0990000000000002</v>
      </c>
      <c r="BG10" s="12"/>
      <c r="BH10" s="13">
        <v>3.5973770254743753</v>
      </c>
      <c r="BI10" s="13">
        <v>2.0523090996473234</v>
      </c>
      <c r="BJ10" s="13">
        <v>1.6989700043360187</v>
      </c>
      <c r="BK10" s="13">
        <v>4.097361444565494</v>
      </c>
      <c r="BL10" s="12">
        <v>2.1622656142980214</v>
      </c>
      <c r="BM10" s="12">
        <v>2.6966184592322251</v>
      </c>
      <c r="BN10" s="13">
        <v>2.5656117249020585</v>
      </c>
      <c r="BO10" s="14">
        <v>3.6465999999999998</v>
      </c>
      <c r="BP10" s="12">
        <v>3.2312401489450755</v>
      </c>
      <c r="BQ10" s="12">
        <v>1.8524799936368563</v>
      </c>
      <c r="BR10" s="12">
        <v>2.4217684012069243</v>
      </c>
      <c r="BS10" s="12">
        <v>2.6087399190687881</v>
      </c>
      <c r="BT10" s="12">
        <v>2.5907304057926903</v>
      </c>
      <c r="BU10" s="12">
        <v>2.0729847446279304</v>
      </c>
      <c r="BV10" s="12">
        <v>1.7993405494535817</v>
      </c>
      <c r="BW10" s="8"/>
      <c r="BX10" s="8"/>
      <c r="BY10" s="8"/>
    </row>
    <row r="11" spans="1:77" x14ac:dyDescent="0.2">
      <c r="A11" s="3" t="s">
        <v>171</v>
      </c>
      <c r="B11" s="3" t="s">
        <v>249</v>
      </c>
      <c r="C11" s="12">
        <v>4.0590000000000002</v>
      </c>
      <c r="D11" s="12">
        <v>3.206</v>
      </c>
      <c r="E11" s="12">
        <v>2.8180000000000001</v>
      </c>
      <c r="F11" s="12">
        <v>2.8479999999999999</v>
      </c>
      <c r="G11" s="12">
        <v>2.706</v>
      </c>
      <c r="H11" s="12">
        <v>2.9180000000000001</v>
      </c>
      <c r="I11" s="12">
        <v>2.8319999999999999</v>
      </c>
      <c r="J11" s="12">
        <v>3.194</v>
      </c>
      <c r="K11" s="12">
        <v>3.133</v>
      </c>
      <c r="L11" s="12">
        <v>2.6989999999999998</v>
      </c>
      <c r="M11" s="12">
        <v>2.5430000000000001</v>
      </c>
      <c r="N11" s="12">
        <v>3.226</v>
      </c>
      <c r="O11" s="13">
        <v>0.18499999999999961</v>
      </c>
      <c r="P11" s="13">
        <v>0.65799999999999992</v>
      </c>
      <c r="Q11" s="13">
        <v>0.91300000000000026</v>
      </c>
      <c r="R11" s="13">
        <v>0.89599999999999991</v>
      </c>
      <c r="S11" s="13">
        <v>1.194</v>
      </c>
      <c r="T11" s="13">
        <v>0.76900000000000013</v>
      </c>
      <c r="U11" s="13">
        <v>1.3109999999999999</v>
      </c>
      <c r="V11" s="13">
        <v>1.3619999999999997</v>
      </c>
      <c r="W11" s="13">
        <v>0.73099999999999987</v>
      </c>
      <c r="X11" s="13">
        <v>0.66199999999999992</v>
      </c>
      <c r="Y11" s="12">
        <v>4.2439999999999998</v>
      </c>
      <c r="Z11" s="12">
        <v>3.8639999999999999</v>
      </c>
      <c r="AA11" s="12">
        <v>3.7610000000000001</v>
      </c>
      <c r="AB11" s="12">
        <v>3.6019999999999999</v>
      </c>
      <c r="AC11" s="12">
        <v>4.0259999999999998</v>
      </c>
      <c r="AD11" s="12">
        <v>3.9630000000000001</v>
      </c>
      <c r="AE11" s="12">
        <v>3.7949999999999999</v>
      </c>
      <c r="AF11" s="12">
        <v>4.01</v>
      </c>
      <c r="AG11" s="12">
        <v>3.9049999999999998</v>
      </c>
      <c r="AH11" s="12">
        <v>3.9569999999999999</v>
      </c>
      <c r="AI11" s="12">
        <v>0.26400000000000001</v>
      </c>
      <c r="AJ11" s="12">
        <v>0.49099999999999999</v>
      </c>
      <c r="AK11" s="12">
        <v>0.63900000000000001</v>
      </c>
      <c r="AL11" s="12">
        <v>2.4E-2</v>
      </c>
      <c r="AM11" s="12">
        <v>1.353</v>
      </c>
      <c r="AN11" s="12">
        <v>1.069</v>
      </c>
      <c r="AO11" s="12">
        <v>1.206</v>
      </c>
      <c r="AP11" s="12">
        <v>0.88900000000000001</v>
      </c>
      <c r="AQ11" s="12">
        <v>0.79800000000000004</v>
      </c>
      <c r="AR11" s="12">
        <v>1.3420000000000001</v>
      </c>
      <c r="AS11" s="12">
        <v>1.3420000000000001</v>
      </c>
      <c r="AT11" s="12">
        <v>0.70299999999999996</v>
      </c>
      <c r="AU11" s="12">
        <v>4.3230000000000004</v>
      </c>
      <c r="AV11" s="12">
        <v>3.6970000000000001</v>
      </c>
      <c r="AW11" s="12">
        <v>3.4569999999999999</v>
      </c>
      <c r="AX11" s="12">
        <v>2.8719999999999999</v>
      </c>
      <c r="AY11" s="12">
        <v>4.0590000000000002</v>
      </c>
      <c r="AZ11" s="12">
        <v>3.9870000000000001</v>
      </c>
      <c r="BA11" s="12">
        <v>4.0380000000000003</v>
      </c>
      <c r="BB11" s="12">
        <v>4.0830000000000002</v>
      </c>
      <c r="BC11" s="12">
        <v>3.931</v>
      </c>
      <c r="BD11" s="12">
        <v>4.0410000000000004</v>
      </c>
      <c r="BE11" s="12">
        <v>3.8849999999999998</v>
      </c>
      <c r="BF11" s="12">
        <v>3.9289999999999998</v>
      </c>
      <c r="BG11" s="12"/>
      <c r="BH11" s="13">
        <v>3.188675422969832</v>
      </c>
      <c r="BI11" s="13">
        <v>1.6989700043360187</v>
      </c>
      <c r="BJ11" s="13">
        <v>1.6989700043360187</v>
      </c>
      <c r="BK11" s="13">
        <v>3.9006019665704543</v>
      </c>
      <c r="BL11" s="12">
        <v>2.1367205671564067</v>
      </c>
      <c r="BM11" s="12">
        <v>2.8069935136821074</v>
      </c>
      <c r="BN11" s="13">
        <v>3.4501566954065956</v>
      </c>
      <c r="BO11" s="14">
        <v>3.8849999999999998</v>
      </c>
      <c r="BP11" s="12">
        <v>2.6638892986226614</v>
      </c>
      <c r="BQ11" s="12">
        <v>2.2810333672477277</v>
      </c>
      <c r="BR11" s="12">
        <v>4.0633633869184287</v>
      </c>
      <c r="BS11" s="12">
        <v>3.8166455692299097</v>
      </c>
      <c r="BT11" s="12">
        <v>3.0487136380809696</v>
      </c>
      <c r="BU11" s="12">
        <v>1.6989700043360187</v>
      </c>
      <c r="BV11" s="12">
        <v>3.2344666634902617</v>
      </c>
      <c r="BW11" s="8"/>
      <c r="BX11" s="8"/>
      <c r="BY11" s="8"/>
    </row>
    <row r="12" spans="1:77" x14ac:dyDescent="0.2">
      <c r="A12" s="3" t="s">
        <v>172</v>
      </c>
      <c r="B12" s="3" t="s">
        <v>249</v>
      </c>
      <c r="C12" s="12">
        <v>3.5270000000000001</v>
      </c>
      <c r="D12" s="12">
        <v>2.7530000000000001</v>
      </c>
      <c r="E12" s="12">
        <v>2.4849999999999999</v>
      </c>
      <c r="F12" s="12">
        <v>2.4780000000000002</v>
      </c>
      <c r="G12" s="12">
        <v>2.39</v>
      </c>
      <c r="H12" s="12">
        <v>2.6579999999999999</v>
      </c>
      <c r="I12" s="12">
        <v>2</v>
      </c>
      <c r="J12" s="12">
        <v>2</v>
      </c>
      <c r="K12" s="12">
        <v>2.452</v>
      </c>
      <c r="L12" s="12">
        <v>2</v>
      </c>
      <c r="M12" s="12">
        <v>2</v>
      </c>
      <c r="N12" s="12">
        <v>3.0779999999999998</v>
      </c>
      <c r="O12" s="13">
        <v>0.44799999999999995</v>
      </c>
      <c r="P12" s="13">
        <v>0.83400000000000007</v>
      </c>
      <c r="Q12" s="13">
        <v>0.59599999999999964</v>
      </c>
      <c r="R12" s="13">
        <v>0.48999999999999977</v>
      </c>
      <c r="S12" s="13">
        <v>1.0270000000000001</v>
      </c>
      <c r="T12" s="13">
        <v>0.54300000000000015</v>
      </c>
      <c r="U12" s="13">
        <v>0.4830000000000001</v>
      </c>
      <c r="V12" s="13">
        <v>0.50199999999999978</v>
      </c>
      <c r="W12" s="13">
        <v>0.25200000000000022</v>
      </c>
      <c r="X12" s="13">
        <v>0.71099999999999985</v>
      </c>
      <c r="Y12" s="12">
        <v>3.9750000000000001</v>
      </c>
      <c r="Z12" s="12">
        <v>3.5870000000000002</v>
      </c>
      <c r="AA12" s="12">
        <v>3.0739999999999998</v>
      </c>
      <c r="AB12" s="12">
        <v>2.88</v>
      </c>
      <c r="AC12" s="12">
        <v>3.0270000000000001</v>
      </c>
      <c r="AD12" s="12">
        <v>2.5430000000000001</v>
      </c>
      <c r="AE12" s="12">
        <v>3.1629999999999998</v>
      </c>
      <c r="AF12" s="12">
        <v>2.4830000000000001</v>
      </c>
      <c r="AG12" s="12">
        <v>2.5019999999999998</v>
      </c>
      <c r="AH12" s="12">
        <v>3.33</v>
      </c>
      <c r="AI12" s="12">
        <v>0.24</v>
      </c>
      <c r="AJ12" s="12">
        <v>0.39200000000000002</v>
      </c>
      <c r="AK12" s="12">
        <v>0.54800000000000004</v>
      </c>
      <c r="AL12" s="12">
        <v>-2.30000000000001E-2</v>
      </c>
      <c r="AM12" s="12">
        <v>0.4</v>
      </c>
      <c r="AN12" s="12">
        <v>0.52100000000000002</v>
      </c>
      <c r="AO12" s="12">
        <v>0.48399999999999999</v>
      </c>
      <c r="AP12" s="12">
        <v>0.47</v>
      </c>
      <c r="AQ12" s="12">
        <v>0.68400000000000005</v>
      </c>
      <c r="AR12" s="12">
        <v>0.376</v>
      </c>
      <c r="AS12" s="12">
        <v>0</v>
      </c>
      <c r="AT12" s="12">
        <v>-0.11</v>
      </c>
      <c r="AU12" s="12">
        <v>3.7669999999999999</v>
      </c>
      <c r="AV12" s="12">
        <v>3.145</v>
      </c>
      <c r="AW12" s="12">
        <v>3.0329999999999999</v>
      </c>
      <c r="AX12" s="12">
        <v>2.4550000000000001</v>
      </c>
      <c r="AY12" s="12">
        <v>2.79</v>
      </c>
      <c r="AZ12" s="12">
        <v>3.1789999999999998</v>
      </c>
      <c r="BA12" s="12">
        <v>2.484</v>
      </c>
      <c r="BB12" s="12">
        <v>2.4700000000000002</v>
      </c>
      <c r="BC12" s="12">
        <v>3.1360000000000001</v>
      </c>
      <c r="BD12" s="12">
        <v>2.3759999999999999</v>
      </c>
      <c r="BE12" s="12">
        <v>2</v>
      </c>
      <c r="BF12" s="12">
        <v>2.968</v>
      </c>
      <c r="BG12" s="12"/>
      <c r="BH12" s="13">
        <v>2.5090680450171616</v>
      </c>
      <c r="BI12" s="13">
        <v>1.6989700043360187</v>
      </c>
      <c r="BJ12" s="13">
        <v>1.6989700043360187</v>
      </c>
      <c r="BK12" s="13">
        <v>4.0707137309876487</v>
      </c>
      <c r="BL12" s="12">
        <v>1.6989700043360187</v>
      </c>
      <c r="BM12" s="12">
        <v>1.6989700043360187</v>
      </c>
      <c r="BN12" s="13">
        <v>1.6989700043360187</v>
      </c>
      <c r="BO12" s="14">
        <v>3.7736999999999998</v>
      </c>
      <c r="BP12" s="12">
        <v>2.3049211619008916</v>
      </c>
      <c r="BQ12" s="12">
        <v>1.6989700043360187</v>
      </c>
      <c r="BR12" s="12">
        <v>3.1322276607333674</v>
      </c>
      <c r="BS12" s="12">
        <v>3.1105560427553813</v>
      </c>
      <c r="BT12" s="12">
        <v>2.3981136917305026</v>
      </c>
      <c r="BU12" s="12">
        <v>1.7810369386211318</v>
      </c>
      <c r="BV12" s="12">
        <v>1.6989700043360187</v>
      </c>
      <c r="BW12" s="8"/>
      <c r="BX12" s="8"/>
      <c r="BY12" s="8"/>
    </row>
    <row r="13" spans="1:77" x14ac:dyDescent="0.2">
      <c r="A13" s="3" t="s">
        <v>173</v>
      </c>
      <c r="B13" s="3" t="s">
        <v>249</v>
      </c>
      <c r="C13" s="12">
        <v>3.7669999999999999</v>
      </c>
      <c r="D13" s="12">
        <v>3.2869999999999999</v>
      </c>
      <c r="E13" s="12">
        <v>2.8559999999999999</v>
      </c>
      <c r="F13" s="12">
        <v>2.8180000000000001</v>
      </c>
      <c r="G13" s="12">
        <v>2.8570000000000002</v>
      </c>
      <c r="H13" s="12">
        <v>3.0670000000000002</v>
      </c>
      <c r="I13" s="12">
        <v>2.5990000000000002</v>
      </c>
      <c r="J13" s="12">
        <v>2.6659999999999999</v>
      </c>
      <c r="K13" s="12">
        <v>2.9159999999999999</v>
      </c>
      <c r="L13" s="12">
        <v>2.5470000000000002</v>
      </c>
      <c r="M13" s="12">
        <v>2.653</v>
      </c>
      <c r="N13" s="12">
        <v>2.6339999999999999</v>
      </c>
      <c r="O13" s="13">
        <v>0.76800000000000024</v>
      </c>
      <c r="P13" s="13">
        <v>1.1790000000000003</v>
      </c>
      <c r="Q13" s="13">
        <v>1.2650000000000001</v>
      </c>
      <c r="R13" s="13">
        <v>1.3330000000000002</v>
      </c>
      <c r="S13" s="13">
        <v>1.7619999999999996</v>
      </c>
      <c r="T13" s="13">
        <v>1.8069999999999999</v>
      </c>
      <c r="U13" s="13">
        <v>1.8749999999999996</v>
      </c>
      <c r="V13" s="13">
        <v>0.53299999999999992</v>
      </c>
      <c r="W13" s="13">
        <v>1.4929999999999999</v>
      </c>
      <c r="X13" s="13">
        <v>1.5500000000000003</v>
      </c>
      <c r="Y13" s="12">
        <v>4.5350000000000001</v>
      </c>
      <c r="Z13" s="12">
        <v>4.4660000000000002</v>
      </c>
      <c r="AA13" s="12">
        <v>4.0830000000000002</v>
      </c>
      <c r="AB13" s="12">
        <v>4.1900000000000004</v>
      </c>
      <c r="AC13" s="12">
        <v>4.3609999999999998</v>
      </c>
      <c r="AD13" s="12">
        <v>4.4729999999999999</v>
      </c>
      <c r="AE13" s="12">
        <v>4.4660000000000002</v>
      </c>
      <c r="AF13" s="12">
        <v>4.4219999999999997</v>
      </c>
      <c r="AG13" s="12">
        <v>3.1859999999999999</v>
      </c>
      <c r="AH13" s="12">
        <v>4.1269999999999998</v>
      </c>
      <c r="AI13" s="12">
        <v>0.54900000000000004</v>
      </c>
      <c r="AJ13" s="12">
        <v>0.73299999999999998</v>
      </c>
      <c r="AK13" s="12">
        <v>0.71699999999999997</v>
      </c>
      <c r="AL13" s="12">
        <v>0.249</v>
      </c>
      <c r="AM13" s="12">
        <v>1.294</v>
      </c>
      <c r="AN13" s="12">
        <v>1.0389999999999999</v>
      </c>
      <c r="AO13" s="12">
        <v>1.5880000000000001</v>
      </c>
      <c r="AP13" s="12">
        <v>1.534</v>
      </c>
      <c r="AQ13" s="12">
        <v>1.27</v>
      </c>
      <c r="AR13" s="12">
        <v>1.581</v>
      </c>
      <c r="AS13" s="12">
        <v>2.5999999999999801E-2</v>
      </c>
      <c r="AT13" s="12">
        <v>1.0569999999999999</v>
      </c>
      <c r="AU13" s="12">
        <v>4.3159999999999998</v>
      </c>
      <c r="AV13" s="12">
        <v>4.0199999999999996</v>
      </c>
      <c r="AW13" s="12">
        <v>3.573</v>
      </c>
      <c r="AX13" s="12">
        <v>3.0670000000000002</v>
      </c>
      <c r="AY13" s="12">
        <v>4.1509999999999998</v>
      </c>
      <c r="AZ13" s="12">
        <v>4.1059999999999999</v>
      </c>
      <c r="BA13" s="12">
        <v>4.1870000000000003</v>
      </c>
      <c r="BB13" s="12">
        <v>4.2</v>
      </c>
      <c r="BC13" s="12">
        <v>4.1859999999999999</v>
      </c>
      <c r="BD13" s="12">
        <v>4.1280000000000001</v>
      </c>
      <c r="BE13" s="12">
        <v>2.6789999999999998</v>
      </c>
      <c r="BF13" s="12">
        <v>3.6909999999999998</v>
      </c>
      <c r="BG13" s="12"/>
      <c r="BH13" s="13">
        <v>2.9200189160289147</v>
      </c>
      <c r="BI13" s="13">
        <v>1.6989700043360187</v>
      </c>
      <c r="BJ13" s="13">
        <v>1.6989700043360187</v>
      </c>
      <c r="BK13" s="13">
        <v>4.2286851747900389</v>
      </c>
      <c r="BL13" s="12">
        <v>1.6989700043360187</v>
      </c>
      <c r="BM13" s="12">
        <v>2.9676883504533125</v>
      </c>
      <c r="BN13" s="13">
        <v>2.9455178220778397</v>
      </c>
      <c r="BO13" s="14">
        <v>3.6852</v>
      </c>
      <c r="BP13" s="12">
        <v>3.0383816914676958</v>
      </c>
      <c r="BQ13" s="12">
        <v>1.7032913781186614</v>
      </c>
      <c r="BR13" s="12">
        <v>4.4237994512959951</v>
      </c>
      <c r="BS13" s="12">
        <v>3.0655797147284485</v>
      </c>
      <c r="BT13" s="12">
        <v>3.0352295563502119</v>
      </c>
      <c r="BU13" s="12">
        <v>2.2955670999624789</v>
      </c>
      <c r="BV13" s="12">
        <v>2.8745977687031998</v>
      </c>
      <c r="BW13" s="8"/>
      <c r="BX13" s="8"/>
      <c r="BY13" s="8"/>
    </row>
    <row r="14" spans="1:77" x14ac:dyDescent="0.2">
      <c r="A14" s="3" t="s">
        <v>174</v>
      </c>
      <c r="B14" s="3" t="s">
        <v>249</v>
      </c>
      <c r="C14" s="12">
        <v>4.1459999999999999</v>
      </c>
      <c r="D14" s="12">
        <v>3.3820000000000001</v>
      </c>
      <c r="E14" s="12">
        <v>2.504</v>
      </c>
      <c r="F14" s="12">
        <v>2</v>
      </c>
      <c r="G14" s="12">
        <v>2</v>
      </c>
      <c r="H14" s="12">
        <v>2.5299999999999998</v>
      </c>
      <c r="I14" s="12">
        <v>2.1579999999999999</v>
      </c>
      <c r="J14" s="12">
        <v>2</v>
      </c>
      <c r="K14" s="12">
        <v>2</v>
      </c>
      <c r="L14" s="12">
        <v>2</v>
      </c>
      <c r="M14" s="12">
        <v>2</v>
      </c>
      <c r="N14" s="12">
        <v>2</v>
      </c>
      <c r="O14" s="13">
        <v>0.16500000000000004</v>
      </c>
      <c r="P14" s="13">
        <v>0.66599999999999993</v>
      </c>
      <c r="Q14" s="13">
        <v>1.2519999999999998</v>
      </c>
      <c r="R14" s="13">
        <v>1.0720000000000001</v>
      </c>
      <c r="S14" s="13">
        <v>1.3290000000000002</v>
      </c>
      <c r="T14" s="13">
        <v>1.3359999999999999</v>
      </c>
      <c r="U14" s="13">
        <v>0.98099999999999987</v>
      </c>
      <c r="V14" s="13">
        <v>0.27400000000000002</v>
      </c>
      <c r="W14" s="13">
        <v>7.0000000000001172E-3</v>
      </c>
      <c r="X14" s="13">
        <v>1.2090000000000001</v>
      </c>
      <c r="Y14" s="12">
        <v>4.3109999999999999</v>
      </c>
      <c r="Z14" s="12">
        <v>4.048</v>
      </c>
      <c r="AA14" s="12">
        <v>3.2519999999999998</v>
      </c>
      <c r="AB14" s="12">
        <v>3.0720000000000001</v>
      </c>
      <c r="AC14" s="12">
        <v>3.4870000000000001</v>
      </c>
      <c r="AD14" s="12">
        <v>3.3359999999999999</v>
      </c>
      <c r="AE14" s="12">
        <v>3.2090000000000001</v>
      </c>
      <c r="AF14" s="12">
        <v>2.9809999999999999</v>
      </c>
      <c r="AG14" s="12">
        <v>2.274</v>
      </c>
      <c r="AH14" s="12">
        <v>2.0070000000000001</v>
      </c>
      <c r="AI14" s="12">
        <v>-7.0000000000000298E-2</v>
      </c>
      <c r="AJ14" s="12">
        <v>0.14099999999999999</v>
      </c>
      <c r="AK14" s="12">
        <v>0.60899999999999999</v>
      </c>
      <c r="AL14" s="12">
        <v>0.57799999999999996</v>
      </c>
      <c r="AM14" s="12">
        <v>0.97399999999999998</v>
      </c>
      <c r="AN14" s="12">
        <v>0.74399999999999999</v>
      </c>
      <c r="AO14" s="12">
        <v>1.1040000000000001</v>
      </c>
      <c r="AP14" s="12">
        <v>1.0449999999999999</v>
      </c>
      <c r="AQ14" s="12">
        <v>1.0820000000000001</v>
      </c>
      <c r="AR14" s="12">
        <v>0.56899999999999995</v>
      </c>
      <c r="AS14" s="12">
        <v>4.0999999999999898E-2</v>
      </c>
      <c r="AT14" s="12">
        <v>0.253</v>
      </c>
      <c r="AU14" s="12">
        <v>4.0759999999999996</v>
      </c>
      <c r="AV14" s="12">
        <v>3.5230000000000001</v>
      </c>
      <c r="AW14" s="12">
        <v>3.113</v>
      </c>
      <c r="AX14" s="12">
        <v>2.5779999999999998</v>
      </c>
      <c r="AY14" s="12">
        <v>2.9740000000000002</v>
      </c>
      <c r="AZ14" s="12">
        <v>3.274</v>
      </c>
      <c r="BA14" s="12">
        <v>3.262</v>
      </c>
      <c r="BB14" s="12">
        <v>3.0449999999999999</v>
      </c>
      <c r="BC14" s="12">
        <v>3.0819999999999999</v>
      </c>
      <c r="BD14" s="12">
        <v>2.569</v>
      </c>
      <c r="BE14" s="12">
        <v>2.0409999999999999</v>
      </c>
      <c r="BF14" s="12">
        <v>2.2530000000000001</v>
      </c>
      <c r="BG14" s="12"/>
      <c r="BH14" s="13">
        <v>3.6690471064310985</v>
      </c>
      <c r="BI14" s="13">
        <v>1.6989700043360187</v>
      </c>
      <c r="BJ14" s="13">
        <v>1.6989700043360187</v>
      </c>
      <c r="BK14" s="13">
        <v>4.7393262536402432</v>
      </c>
      <c r="BL14" s="12">
        <v>1.6989700043360187</v>
      </c>
      <c r="BM14" s="12">
        <v>2.2771506139637969</v>
      </c>
      <c r="BN14" s="13">
        <v>1.6989700043360187</v>
      </c>
      <c r="BO14" s="14">
        <v>4.4364999999999997</v>
      </c>
      <c r="BP14" s="12">
        <v>1.6989700043360187</v>
      </c>
      <c r="BQ14" s="12">
        <v>1.6989700043360187</v>
      </c>
      <c r="BR14" s="12">
        <v>3.3172482684453195</v>
      </c>
      <c r="BS14" s="12">
        <v>2.6416723732246865</v>
      </c>
      <c r="BT14" s="12">
        <v>2.5976951859255122</v>
      </c>
      <c r="BU14" s="12">
        <v>1.7315887651867388</v>
      </c>
      <c r="BV14" s="12">
        <v>1.6989700043360187</v>
      </c>
      <c r="BW14" s="8"/>
      <c r="BX14" s="8"/>
      <c r="BY14" s="8"/>
    </row>
    <row r="15" spans="1:77" x14ac:dyDescent="0.2">
      <c r="A15" s="3" t="s">
        <v>175</v>
      </c>
      <c r="B15" s="3" t="s">
        <v>249</v>
      </c>
      <c r="C15" s="12">
        <v>3.4409999999999998</v>
      </c>
      <c r="D15" s="12">
        <v>2.7360000000000002</v>
      </c>
      <c r="E15" s="12">
        <v>2.3860000000000001</v>
      </c>
      <c r="F15" s="12">
        <v>2.4319999999999999</v>
      </c>
      <c r="G15" s="12">
        <v>2</v>
      </c>
      <c r="H15" s="12">
        <v>2</v>
      </c>
      <c r="I15" s="12">
        <v>2.36</v>
      </c>
      <c r="J15" s="12">
        <v>2.3180000000000001</v>
      </c>
      <c r="K15" s="12">
        <v>2.13</v>
      </c>
      <c r="L15" s="12">
        <v>2.004</v>
      </c>
      <c r="M15" s="12">
        <v>2.3519999999999999</v>
      </c>
      <c r="N15" s="12">
        <v>2</v>
      </c>
      <c r="O15" s="13">
        <v>0.73099999999999987</v>
      </c>
      <c r="P15" s="13">
        <v>1.1309999999999998</v>
      </c>
      <c r="Q15" s="13">
        <v>0.47500000000000009</v>
      </c>
      <c r="R15" s="13">
        <v>0.89400000000000013</v>
      </c>
      <c r="S15" s="13">
        <v>1.4050000000000002</v>
      </c>
      <c r="T15" s="13">
        <v>1.589</v>
      </c>
      <c r="U15" s="13">
        <v>1.8050000000000002</v>
      </c>
      <c r="V15" s="13">
        <v>1.58</v>
      </c>
      <c r="W15" s="13">
        <v>0.71</v>
      </c>
      <c r="X15" s="13">
        <v>1.62</v>
      </c>
      <c r="Y15" s="12">
        <v>4.1719999999999997</v>
      </c>
      <c r="Z15" s="12">
        <v>3.867</v>
      </c>
      <c r="AA15" s="12">
        <v>2.907</v>
      </c>
      <c r="AB15" s="12">
        <v>2.8940000000000001</v>
      </c>
      <c r="AC15" s="12">
        <v>3.7650000000000001</v>
      </c>
      <c r="AD15" s="12">
        <v>3.907</v>
      </c>
      <c r="AE15" s="12">
        <v>3.75</v>
      </c>
      <c r="AF15" s="12">
        <v>3.8090000000000002</v>
      </c>
      <c r="AG15" s="12">
        <v>3.9319999999999999</v>
      </c>
      <c r="AH15" s="12">
        <v>2.71</v>
      </c>
      <c r="AI15" s="12">
        <v>0.23200000000000001</v>
      </c>
      <c r="AJ15" s="12">
        <v>0.437</v>
      </c>
      <c r="AK15" s="12">
        <v>0.55200000000000005</v>
      </c>
      <c r="AL15" s="12">
        <v>-0.18</v>
      </c>
      <c r="AM15" s="12">
        <v>0.67700000000000005</v>
      </c>
      <c r="AN15" s="12">
        <v>0.84099999999999997</v>
      </c>
      <c r="AO15" s="12">
        <v>1</v>
      </c>
      <c r="AP15" s="12">
        <v>1.149</v>
      </c>
      <c r="AQ15" s="12">
        <v>1.1020000000000001</v>
      </c>
      <c r="AR15" s="12">
        <v>1.214</v>
      </c>
      <c r="AS15" s="12">
        <v>0.94399999999999995</v>
      </c>
      <c r="AT15" s="12">
        <v>0.28799999999999998</v>
      </c>
      <c r="AU15" s="12">
        <v>3.673</v>
      </c>
      <c r="AV15" s="12">
        <v>3.173</v>
      </c>
      <c r="AW15" s="12">
        <v>2.9380000000000002</v>
      </c>
      <c r="AX15" s="12">
        <v>2.2519999999999998</v>
      </c>
      <c r="AY15" s="12">
        <v>2.677</v>
      </c>
      <c r="AZ15" s="12">
        <v>2.8410000000000002</v>
      </c>
      <c r="BA15" s="12">
        <v>3.36</v>
      </c>
      <c r="BB15" s="12">
        <v>3.4670000000000001</v>
      </c>
      <c r="BC15" s="12">
        <v>3.2320000000000002</v>
      </c>
      <c r="BD15" s="12">
        <v>3.218</v>
      </c>
      <c r="BE15" s="12">
        <v>3.2959999999999998</v>
      </c>
      <c r="BF15" s="12">
        <v>2.2879999999999998</v>
      </c>
      <c r="BG15" s="12"/>
      <c r="BH15" s="13">
        <v>3.2707952533768481</v>
      </c>
      <c r="BI15" s="13">
        <v>2.3300077008727591</v>
      </c>
      <c r="BJ15" s="13">
        <v>1.9642596301968489</v>
      </c>
      <c r="BK15" s="13">
        <v>4.6584445205955571</v>
      </c>
      <c r="BL15" s="12">
        <v>1.6989700043360187</v>
      </c>
      <c r="BM15" s="12">
        <v>3.7312018371202478</v>
      </c>
      <c r="BN15" s="13">
        <v>4.3621939802719982</v>
      </c>
      <c r="BO15" s="14">
        <v>4.1378000000000004</v>
      </c>
      <c r="BP15" s="12">
        <v>2.2839792842384798</v>
      </c>
      <c r="BQ15" s="12">
        <v>1.6989700043360187</v>
      </c>
      <c r="BR15" s="12">
        <v>3.962956207402883</v>
      </c>
      <c r="BS15" s="12">
        <v>4.4076984562166279</v>
      </c>
      <c r="BT15" s="12">
        <v>3.7169210731667612</v>
      </c>
      <c r="BU15" s="12">
        <v>1.9925535178321356</v>
      </c>
      <c r="BV15" s="12">
        <v>3.6872256517845479</v>
      </c>
      <c r="BW15" s="8"/>
      <c r="BX15" s="8"/>
      <c r="BY15" s="8"/>
    </row>
    <row r="16" spans="1:77" x14ac:dyDescent="0.2">
      <c r="A16" s="3" t="s">
        <v>176</v>
      </c>
      <c r="B16" s="3" t="s">
        <v>249</v>
      </c>
      <c r="C16" s="12">
        <v>3.8660000000000001</v>
      </c>
      <c r="D16" s="12">
        <v>2.9889999999999999</v>
      </c>
      <c r="E16" s="12">
        <v>2.786</v>
      </c>
      <c r="F16" s="12">
        <v>2.7589999999999999</v>
      </c>
      <c r="G16" s="12">
        <v>2.778</v>
      </c>
      <c r="H16" s="12">
        <v>2.855</v>
      </c>
      <c r="I16" s="12">
        <v>2</v>
      </c>
      <c r="J16" s="12">
        <v>2.4449999999999998</v>
      </c>
      <c r="K16" s="12">
        <v>2.3969999999999998</v>
      </c>
      <c r="L16" s="12">
        <v>2</v>
      </c>
      <c r="M16" s="12">
        <v>2</v>
      </c>
      <c r="N16" s="12">
        <v>2.3239999999999998</v>
      </c>
      <c r="O16" s="13">
        <v>0.26399999999999979</v>
      </c>
      <c r="P16" s="13">
        <v>0.85899999999999999</v>
      </c>
      <c r="Q16" s="13">
        <v>0.66000000000000014</v>
      </c>
      <c r="R16" s="13">
        <v>0.79899999999999993</v>
      </c>
      <c r="S16" s="13">
        <v>1.6120000000000001</v>
      </c>
      <c r="T16" s="13">
        <v>1.3170000000000002</v>
      </c>
      <c r="U16" s="13">
        <v>1.5230000000000001</v>
      </c>
      <c r="V16" s="13">
        <v>1.5590000000000002</v>
      </c>
      <c r="W16" s="13">
        <v>1.0569999999999999</v>
      </c>
      <c r="X16" s="13">
        <v>1.1420000000000003</v>
      </c>
      <c r="Y16" s="12">
        <v>4.13</v>
      </c>
      <c r="Z16" s="12">
        <v>3.8479999999999999</v>
      </c>
      <c r="AA16" s="12">
        <v>3.419</v>
      </c>
      <c r="AB16" s="12">
        <v>3.577</v>
      </c>
      <c r="AC16" s="12">
        <v>3.6120000000000001</v>
      </c>
      <c r="AD16" s="12">
        <v>3.762</v>
      </c>
      <c r="AE16" s="12">
        <v>3.5390000000000001</v>
      </c>
      <c r="AF16" s="12">
        <v>3.5230000000000001</v>
      </c>
      <c r="AG16" s="12">
        <v>3.5590000000000002</v>
      </c>
      <c r="AH16" s="12">
        <v>3.3809999999999998</v>
      </c>
      <c r="AI16" s="12">
        <v>0.11600000000000001</v>
      </c>
      <c r="AJ16" s="12">
        <v>0.56399999999999995</v>
      </c>
      <c r="AK16" s="12">
        <v>0.753</v>
      </c>
      <c r="AL16" s="12">
        <v>0.46</v>
      </c>
      <c r="AM16" s="12">
        <v>0.70899999999999996</v>
      </c>
      <c r="AN16" s="12">
        <v>0.67400000000000004</v>
      </c>
      <c r="AO16" s="12">
        <v>1.464</v>
      </c>
      <c r="AP16" s="12">
        <v>1.131</v>
      </c>
      <c r="AQ16" s="12">
        <v>1.113</v>
      </c>
      <c r="AR16" s="12">
        <v>1.4179999999999999</v>
      </c>
      <c r="AS16" s="12">
        <v>1.4059999999999999</v>
      </c>
      <c r="AT16" s="12">
        <v>0.85799999999999998</v>
      </c>
      <c r="AU16" s="12">
        <v>3.9820000000000002</v>
      </c>
      <c r="AV16" s="12">
        <v>3.5529999999999999</v>
      </c>
      <c r="AW16" s="12">
        <v>3.5390000000000001</v>
      </c>
      <c r="AX16" s="12">
        <v>3.2189999999999999</v>
      </c>
      <c r="AY16" s="12">
        <v>3.4870000000000001</v>
      </c>
      <c r="AZ16" s="12">
        <v>3.5289999999999999</v>
      </c>
      <c r="BA16" s="12">
        <v>3.464</v>
      </c>
      <c r="BB16" s="12">
        <v>3.5760000000000001</v>
      </c>
      <c r="BC16" s="12">
        <v>3.51</v>
      </c>
      <c r="BD16" s="12">
        <v>3.4180000000000001</v>
      </c>
      <c r="BE16" s="12">
        <v>3.4060000000000001</v>
      </c>
      <c r="BF16" s="12">
        <v>3.1819999999999999</v>
      </c>
      <c r="BG16" s="12"/>
      <c r="BH16" s="13">
        <v>4.1625405107084426</v>
      </c>
      <c r="BI16" s="13">
        <v>1.6989700043360187</v>
      </c>
      <c r="BJ16" s="13">
        <v>1.6989700043360187</v>
      </c>
      <c r="BK16" s="13">
        <v>4.2513291166408065</v>
      </c>
      <c r="BL16" s="12">
        <v>1.6989700043360187</v>
      </c>
      <c r="BM16" s="12">
        <v>3.4473441176759541</v>
      </c>
      <c r="BN16" s="13">
        <v>3.3378384793646214</v>
      </c>
      <c r="BO16" s="14">
        <v>4.0549999999999997</v>
      </c>
      <c r="BP16" s="12">
        <v>2.1806992012960347</v>
      </c>
      <c r="BQ16" s="12">
        <v>1.6989700043360187</v>
      </c>
      <c r="BR16" s="12">
        <v>4.0159629888324018</v>
      </c>
      <c r="BS16" s="12">
        <v>3.8861183131314512</v>
      </c>
      <c r="BT16" s="12">
        <v>3.5715574427376184</v>
      </c>
      <c r="BU16" s="12">
        <v>1.6989700043360187</v>
      </c>
      <c r="BV16" s="12">
        <v>3.4656802115982779</v>
      </c>
      <c r="BW16" s="8"/>
      <c r="BX16" s="8"/>
      <c r="BY16" s="8"/>
    </row>
    <row r="17" spans="1:77" x14ac:dyDescent="0.2">
      <c r="A17" s="3" t="s">
        <v>177</v>
      </c>
      <c r="B17" s="3" t="s">
        <v>249</v>
      </c>
      <c r="C17" s="12">
        <v>3.9830000000000001</v>
      </c>
      <c r="D17" s="12">
        <v>3.4590000000000001</v>
      </c>
      <c r="E17" s="12">
        <v>3.2360000000000002</v>
      </c>
      <c r="F17" s="12">
        <v>3.06</v>
      </c>
      <c r="G17" s="12">
        <v>3.149</v>
      </c>
      <c r="H17" s="12">
        <v>2.9039999999999999</v>
      </c>
      <c r="I17" s="12">
        <v>2.6619999999999999</v>
      </c>
      <c r="J17" s="12">
        <v>2.4649999999999999</v>
      </c>
      <c r="K17" s="12">
        <v>2.4590000000000001</v>
      </c>
      <c r="L17" s="12">
        <v>2.4020000000000001</v>
      </c>
      <c r="M17" s="12">
        <v>2</v>
      </c>
      <c r="N17" s="12">
        <v>2</v>
      </c>
      <c r="O17" s="13">
        <v>0.15300000000000002</v>
      </c>
      <c r="P17" s="13">
        <v>0.37699999999999978</v>
      </c>
      <c r="Q17" s="13">
        <v>0.32200000000000006</v>
      </c>
      <c r="R17" s="13">
        <v>0.41000000000000014</v>
      </c>
      <c r="S17" s="13">
        <v>0.53500000000000014</v>
      </c>
      <c r="T17" s="13">
        <v>0.60899999999999999</v>
      </c>
      <c r="U17" s="13">
        <v>0.63899999999999979</v>
      </c>
      <c r="V17" s="13">
        <v>1.0539999999999998</v>
      </c>
      <c r="W17" s="13">
        <v>0.97599999999999998</v>
      </c>
      <c r="X17" s="13">
        <v>0.74299999999999988</v>
      </c>
      <c r="Y17" s="12">
        <v>4.1360000000000001</v>
      </c>
      <c r="Z17" s="12">
        <v>3.8359999999999999</v>
      </c>
      <c r="AA17" s="12">
        <v>3.3820000000000001</v>
      </c>
      <c r="AB17" s="12">
        <v>3.5590000000000002</v>
      </c>
      <c r="AC17" s="12">
        <v>3.1970000000000001</v>
      </c>
      <c r="AD17" s="12">
        <v>3.0739999999999998</v>
      </c>
      <c r="AE17" s="12">
        <v>3.202</v>
      </c>
      <c r="AF17" s="12">
        <v>3.0409999999999999</v>
      </c>
      <c r="AG17" s="12">
        <v>3.0539999999999998</v>
      </c>
      <c r="AH17" s="12">
        <v>2.976</v>
      </c>
      <c r="AI17" s="12">
        <v>-0.187</v>
      </c>
      <c r="AJ17" s="12">
        <v>0.107</v>
      </c>
      <c r="AK17" s="12">
        <v>8.5999999999999896E-2</v>
      </c>
      <c r="AL17" s="12">
        <v>-0.21</v>
      </c>
      <c r="AM17" s="12">
        <v>0.19800000000000001</v>
      </c>
      <c r="AN17" s="12">
        <v>0.39200000000000002</v>
      </c>
      <c r="AO17" s="12">
        <v>0.47599999999999998</v>
      </c>
      <c r="AP17" s="12">
        <v>0.78600000000000003</v>
      </c>
      <c r="AQ17" s="12">
        <v>0.54600000000000004</v>
      </c>
      <c r="AR17" s="12">
        <v>0.59199999999999997</v>
      </c>
      <c r="AS17" s="12">
        <v>0.70899999999999996</v>
      </c>
      <c r="AT17" s="12">
        <v>0.80800000000000005</v>
      </c>
      <c r="AU17" s="12">
        <v>3.7959999999999998</v>
      </c>
      <c r="AV17" s="12">
        <v>3.5659999999999998</v>
      </c>
      <c r="AW17" s="12">
        <v>3.3220000000000001</v>
      </c>
      <c r="AX17" s="12">
        <v>2.85</v>
      </c>
      <c r="AY17" s="12">
        <v>3.347</v>
      </c>
      <c r="AZ17" s="12">
        <v>3.2959999999999998</v>
      </c>
      <c r="BA17" s="12">
        <v>3.1379999999999999</v>
      </c>
      <c r="BB17" s="12">
        <v>3.2509999999999999</v>
      </c>
      <c r="BC17" s="12">
        <v>3.0049999999999999</v>
      </c>
      <c r="BD17" s="12">
        <v>2.9940000000000002</v>
      </c>
      <c r="BE17" s="12">
        <v>2.7090000000000001</v>
      </c>
      <c r="BF17" s="12">
        <v>2.8079999999999998</v>
      </c>
      <c r="BG17" s="12"/>
      <c r="BH17" s="13">
        <v>3.1975562131535367</v>
      </c>
      <c r="BI17" s="13">
        <v>1.6989700043360187</v>
      </c>
      <c r="BJ17" s="13">
        <v>1.6989700043360187</v>
      </c>
      <c r="BK17" s="13">
        <v>4.0358898065362467</v>
      </c>
      <c r="BL17" s="12">
        <v>1.6989700043360187</v>
      </c>
      <c r="BM17" s="12">
        <v>1.6989700043360187</v>
      </c>
      <c r="BN17" s="13">
        <v>1.6989700043360187</v>
      </c>
      <c r="BO17" s="14">
        <v>3.8138000000000001</v>
      </c>
      <c r="BP17" s="12">
        <v>1.6989700043360187</v>
      </c>
      <c r="BQ17" s="12">
        <v>1.6989700043360187</v>
      </c>
      <c r="BR17" s="12">
        <v>2.6330642726914992</v>
      </c>
      <c r="BS17" s="12">
        <v>3.3199592290701814</v>
      </c>
      <c r="BT17" s="12">
        <v>2.6375897858387001</v>
      </c>
      <c r="BU17" s="12">
        <v>1.7151673578484579</v>
      </c>
      <c r="BV17" s="12">
        <v>1.6989700043360187</v>
      </c>
      <c r="BW17" s="8"/>
      <c r="BX17" s="8"/>
      <c r="BY17" s="8"/>
    </row>
    <row r="18" spans="1:77" x14ac:dyDescent="0.2">
      <c r="A18" s="3" t="s">
        <v>178</v>
      </c>
      <c r="B18" s="3" t="s">
        <v>249</v>
      </c>
      <c r="C18" s="12">
        <v>3.823</v>
      </c>
      <c r="D18" s="12">
        <v>2.5249999999999999</v>
      </c>
      <c r="E18" s="12">
        <v>2.3420000000000001</v>
      </c>
      <c r="F18" s="12">
        <v>2.3679999999999999</v>
      </c>
      <c r="G18" s="12">
        <v>2.46</v>
      </c>
      <c r="H18" s="12">
        <v>2</v>
      </c>
      <c r="I18" s="12">
        <v>2</v>
      </c>
      <c r="J18" s="12">
        <v>2</v>
      </c>
      <c r="K18" s="12">
        <v>2.0259999999999998</v>
      </c>
      <c r="L18" s="12">
        <v>2</v>
      </c>
      <c r="M18" s="12">
        <v>2</v>
      </c>
      <c r="N18" s="12">
        <v>2</v>
      </c>
      <c r="O18" s="13">
        <v>0.23699999999999966</v>
      </c>
      <c r="P18" s="13">
        <v>0.93199999999999994</v>
      </c>
      <c r="Q18" s="13">
        <v>0.97300000000000031</v>
      </c>
      <c r="R18" s="13">
        <v>0.58400000000000007</v>
      </c>
      <c r="S18" s="13">
        <v>0.68199999999999994</v>
      </c>
      <c r="T18" s="13">
        <v>0.64000000000000012</v>
      </c>
      <c r="U18" s="13">
        <v>0</v>
      </c>
      <c r="V18" s="13">
        <v>0</v>
      </c>
      <c r="W18" s="13">
        <v>0</v>
      </c>
      <c r="X18" s="13">
        <v>1.004</v>
      </c>
      <c r="Y18" s="12">
        <v>4.0599999999999996</v>
      </c>
      <c r="Z18" s="12">
        <v>3.4569999999999999</v>
      </c>
      <c r="AA18" s="12">
        <v>3.3410000000000002</v>
      </c>
      <c r="AB18" s="12">
        <v>3.044</v>
      </c>
      <c r="AC18" s="12">
        <v>2.6819999999999999</v>
      </c>
      <c r="AD18" s="12">
        <v>2.64</v>
      </c>
      <c r="AE18" s="12">
        <v>3.03</v>
      </c>
      <c r="AF18" s="12">
        <v>2</v>
      </c>
      <c r="AG18" s="12">
        <v>2</v>
      </c>
      <c r="AH18" s="12">
        <v>2</v>
      </c>
      <c r="AI18" s="12">
        <v>-0.108</v>
      </c>
      <c r="AJ18" s="12">
        <v>0.51200000000000001</v>
      </c>
      <c r="AK18" s="12">
        <v>0.77200000000000002</v>
      </c>
      <c r="AL18" s="12">
        <v>0.48299999999999998</v>
      </c>
      <c r="AM18" s="12">
        <v>0.81200000000000006</v>
      </c>
      <c r="AN18" s="12">
        <v>0.92600000000000005</v>
      </c>
      <c r="AO18" s="12">
        <v>0.754</v>
      </c>
      <c r="AP18" s="12">
        <v>0.63500000000000001</v>
      </c>
      <c r="AQ18" s="12">
        <v>0.90100000000000002</v>
      </c>
      <c r="AR18" s="12">
        <v>0.19700000000000001</v>
      </c>
      <c r="AS18" s="12">
        <v>0.22700000000000001</v>
      </c>
      <c r="AT18" s="12">
        <v>0.8</v>
      </c>
      <c r="AU18" s="12">
        <v>3.7149999999999999</v>
      </c>
      <c r="AV18" s="12">
        <v>3.0369999999999999</v>
      </c>
      <c r="AW18" s="12">
        <v>3.1139999999999999</v>
      </c>
      <c r="AX18" s="12">
        <v>2.851</v>
      </c>
      <c r="AY18" s="12">
        <v>3.2719999999999998</v>
      </c>
      <c r="AZ18" s="12">
        <v>2.9260000000000002</v>
      </c>
      <c r="BA18" s="12">
        <v>2.754</v>
      </c>
      <c r="BB18" s="12">
        <v>2.6349999999999998</v>
      </c>
      <c r="BC18" s="12">
        <v>2.927</v>
      </c>
      <c r="BD18" s="12">
        <v>2.1970000000000001</v>
      </c>
      <c r="BE18" s="12">
        <v>2.2269999999999999</v>
      </c>
      <c r="BF18" s="12">
        <v>2.8</v>
      </c>
      <c r="BG18" s="12"/>
      <c r="BH18" s="13">
        <v>3.0685198060009111</v>
      </c>
      <c r="BI18" s="13">
        <v>1.6989700043360187</v>
      </c>
      <c r="BJ18" s="13">
        <v>1.6989700043360187</v>
      </c>
      <c r="BK18" s="13">
        <v>4.0662550904426711</v>
      </c>
      <c r="BL18" s="12">
        <v>1.6989700043360187</v>
      </c>
      <c r="BM18" s="12">
        <v>1.6989700043360187</v>
      </c>
      <c r="BN18" s="13">
        <v>1.6989700043360187</v>
      </c>
      <c r="BO18" s="14">
        <v>3.6297999999999999</v>
      </c>
      <c r="BP18" s="12">
        <v>1.6989700043360187</v>
      </c>
      <c r="BQ18" s="12">
        <v>1.6989700043360187</v>
      </c>
      <c r="BR18" s="12">
        <v>2.6480671294489344</v>
      </c>
      <c r="BS18" s="12">
        <v>2.4289442900355742</v>
      </c>
      <c r="BT18" s="12">
        <v>2.2103185198262318</v>
      </c>
      <c r="BU18" s="12">
        <v>1.6989700043360187</v>
      </c>
      <c r="BV18" s="12">
        <v>1.6989700043360187</v>
      </c>
      <c r="BW18" s="8"/>
      <c r="BX18" s="8"/>
      <c r="BY18" s="8"/>
    </row>
    <row r="19" spans="1:77" x14ac:dyDescent="0.2">
      <c r="A19" s="3" t="s">
        <v>179</v>
      </c>
      <c r="B19" s="3" t="s">
        <v>250</v>
      </c>
      <c r="C19" s="12">
        <v>4.1639999999999997</v>
      </c>
      <c r="D19" s="12">
        <v>3.6349999999999998</v>
      </c>
      <c r="E19" s="12">
        <v>3.5259999999999998</v>
      </c>
      <c r="F19" s="12">
        <v>3.343</v>
      </c>
      <c r="G19" s="12">
        <v>3.5979999999999999</v>
      </c>
      <c r="H19" s="12">
        <v>3.387</v>
      </c>
      <c r="I19" s="12">
        <v>3.1989999999999998</v>
      </c>
      <c r="J19" s="12">
        <v>3.3540000000000001</v>
      </c>
      <c r="K19" s="12">
        <v>3.484</v>
      </c>
      <c r="L19" s="12">
        <v>2.8180000000000001</v>
      </c>
      <c r="M19" s="12">
        <v>3.387</v>
      </c>
      <c r="N19" s="12">
        <v>2.5880000000000001</v>
      </c>
      <c r="O19" s="13">
        <v>0.70100000000000051</v>
      </c>
      <c r="P19" s="13">
        <v>0.94399999999999995</v>
      </c>
      <c r="Q19" s="13">
        <v>1.1450000000000005</v>
      </c>
      <c r="R19" s="13">
        <v>0.96999999999999975</v>
      </c>
      <c r="S19" s="13">
        <v>1.5720000000000001</v>
      </c>
      <c r="T19" s="13">
        <v>1.2969999999999997</v>
      </c>
      <c r="U19" s="13">
        <v>1.722</v>
      </c>
      <c r="V19" s="13">
        <v>1.3320000000000003</v>
      </c>
      <c r="W19" s="13">
        <v>1.4530000000000003</v>
      </c>
      <c r="X19" s="13">
        <v>1.1299999999999999</v>
      </c>
      <c r="Y19" s="12">
        <v>4.8650000000000002</v>
      </c>
      <c r="Z19" s="12">
        <v>4.5789999999999997</v>
      </c>
      <c r="AA19" s="12">
        <v>4.4880000000000004</v>
      </c>
      <c r="AB19" s="12">
        <v>4.5679999999999996</v>
      </c>
      <c r="AC19" s="12">
        <v>4.7709999999999999</v>
      </c>
      <c r="AD19" s="12">
        <v>4.6509999999999998</v>
      </c>
      <c r="AE19" s="12">
        <v>4.6139999999999999</v>
      </c>
      <c r="AF19" s="12">
        <v>4.54</v>
      </c>
      <c r="AG19" s="12">
        <v>4.7190000000000003</v>
      </c>
      <c r="AH19" s="12">
        <v>4.0410000000000004</v>
      </c>
      <c r="AI19" s="12">
        <v>0.35300000000000098</v>
      </c>
      <c r="AJ19" s="12">
        <v>0.59399999999999997</v>
      </c>
      <c r="AK19" s="12">
        <v>0.60000000000000098</v>
      </c>
      <c r="AL19" s="12">
        <v>0.79800000000000004</v>
      </c>
      <c r="AM19" s="12">
        <v>0.85399999999999998</v>
      </c>
      <c r="AN19" s="12">
        <v>0.92700000000000005</v>
      </c>
      <c r="AO19" s="12">
        <v>1.343</v>
      </c>
      <c r="AP19" s="12">
        <v>1.1240000000000001</v>
      </c>
      <c r="AQ19" s="12">
        <v>0.90400000000000003</v>
      </c>
      <c r="AR19" s="12">
        <v>1.3959999999999999</v>
      </c>
      <c r="AS19" s="12">
        <v>1.06</v>
      </c>
      <c r="AT19" s="12">
        <v>1.085</v>
      </c>
      <c r="AU19" s="12">
        <v>4.5170000000000003</v>
      </c>
      <c r="AV19" s="12">
        <v>4.2290000000000001</v>
      </c>
      <c r="AW19" s="12">
        <v>4.1260000000000003</v>
      </c>
      <c r="AX19" s="12">
        <v>4.141</v>
      </c>
      <c r="AY19" s="12">
        <v>4.452</v>
      </c>
      <c r="AZ19" s="12">
        <v>4.3140000000000001</v>
      </c>
      <c r="BA19" s="12">
        <v>4.5419999999999998</v>
      </c>
      <c r="BB19" s="12">
        <v>4.4779999999999998</v>
      </c>
      <c r="BC19" s="12">
        <v>4.3879999999999999</v>
      </c>
      <c r="BD19" s="12">
        <v>4.2140000000000004</v>
      </c>
      <c r="BE19" s="12">
        <v>4.4470000000000001</v>
      </c>
      <c r="BF19" s="12">
        <v>3.673</v>
      </c>
      <c r="BG19" s="12"/>
      <c r="BH19" s="13">
        <v>3.8231350079396837</v>
      </c>
      <c r="BI19" s="13">
        <v>1.8998205024270962</v>
      </c>
      <c r="BJ19" s="13">
        <v>1.6989700043360187</v>
      </c>
      <c r="BK19" s="13">
        <v>4.8564285858045881</v>
      </c>
      <c r="BL19" s="13">
        <v>2.504470862494419</v>
      </c>
      <c r="BM19" s="13">
        <v>3.4238681897532475</v>
      </c>
      <c r="BN19" s="13">
        <v>2.7257483329955483</v>
      </c>
      <c r="BO19" s="14">
        <v>4.4851000000000001</v>
      </c>
      <c r="BP19" s="13">
        <v>3.3276041138143158</v>
      </c>
      <c r="BQ19" s="13">
        <v>2.4984484031739997</v>
      </c>
      <c r="BR19" s="13">
        <v>3.7746994040769173</v>
      </c>
      <c r="BS19" s="13">
        <v>4.2187350142846087</v>
      </c>
      <c r="BT19" s="13">
        <v>3.4663336881323419</v>
      </c>
      <c r="BU19" s="13">
        <v>1.6989700043360187</v>
      </c>
      <c r="BV19" s="13">
        <v>2.9241241531858249</v>
      </c>
    </row>
    <row r="20" spans="1:77" x14ac:dyDescent="0.2">
      <c r="A20" s="3" t="s">
        <v>180</v>
      </c>
      <c r="B20" s="3" t="s">
        <v>250</v>
      </c>
      <c r="C20" s="12">
        <v>3.2069999999999999</v>
      </c>
      <c r="D20" s="12">
        <v>2.3340000000000001</v>
      </c>
      <c r="E20" s="12">
        <v>2.9710000000000001</v>
      </c>
      <c r="F20" s="12">
        <v>2.5680000000000001</v>
      </c>
      <c r="G20" s="12">
        <v>2.7949999999999999</v>
      </c>
      <c r="H20" s="12">
        <v>2.5779999999999998</v>
      </c>
      <c r="I20" s="12">
        <v>2.3780000000000001</v>
      </c>
      <c r="J20" s="12">
        <v>2.5640000000000001</v>
      </c>
      <c r="K20" s="12">
        <v>2</v>
      </c>
      <c r="L20" s="12">
        <v>2.0720000000000001</v>
      </c>
      <c r="M20" s="12">
        <v>2.2629999999999999</v>
      </c>
      <c r="N20" s="12">
        <v>2</v>
      </c>
      <c r="O20" s="13">
        <v>1.2640000000000002</v>
      </c>
      <c r="P20" s="13">
        <v>1.8530000000000002</v>
      </c>
      <c r="Q20" s="13">
        <v>1.375</v>
      </c>
      <c r="R20" s="13">
        <v>1.3419999999999996</v>
      </c>
      <c r="S20" s="13">
        <v>1.5629999999999997</v>
      </c>
      <c r="T20" s="13">
        <v>1.194</v>
      </c>
      <c r="U20" s="13">
        <v>1.387</v>
      </c>
      <c r="V20" s="13">
        <v>1.0590000000000002</v>
      </c>
      <c r="W20" s="13">
        <v>1.3530000000000002</v>
      </c>
      <c r="X20" s="13">
        <v>1.8290000000000002</v>
      </c>
      <c r="Y20" s="12">
        <v>4.4710000000000001</v>
      </c>
      <c r="Z20" s="12">
        <v>4.1870000000000003</v>
      </c>
      <c r="AA20" s="12">
        <v>3.9430000000000001</v>
      </c>
      <c r="AB20" s="12">
        <v>4.1369999999999996</v>
      </c>
      <c r="AC20" s="12">
        <v>3.9409999999999998</v>
      </c>
      <c r="AD20" s="12">
        <v>3.758</v>
      </c>
      <c r="AE20" s="12">
        <v>3.8290000000000002</v>
      </c>
      <c r="AF20" s="12">
        <v>3.4590000000000001</v>
      </c>
      <c r="AG20" s="12">
        <v>3.3220000000000001</v>
      </c>
      <c r="AH20" s="12">
        <v>3.3530000000000002</v>
      </c>
      <c r="AI20" s="12">
        <v>0.78300000000000003</v>
      </c>
      <c r="AJ20" s="12">
        <v>1.204</v>
      </c>
      <c r="AK20" s="12">
        <v>0.42599999999999999</v>
      </c>
      <c r="AL20" s="12">
        <v>0.66900000000000004</v>
      </c>
      <c r="AM20" s="12">
        <v>0.88200000000000001</v>
      </c>
      <c r="AN20" s="12">
        <v>0.93400000000000005</v>
      </c>
      <c r="AO20" s="12">
        <v>1.129</v>
      </c>
      <c r="AP20" s="12">
        <v>0.80500000000000005</v>
      </c>
      <c r="AQ20" s="12">
        <v>1.4379999999999999</v>
      </c>
      <c r="AR20" s="12">
        <v>0.84399999999999997</v>
      </c>
      <c r="AS20" s="12">
        <v>0.69499999999999995</v>
      </c>
      <c r="AT20" s="12">
        <v>0.81</v>
      </c>
      <c r="AU20" s="12">
        <v>3.99</v>
      </c>
      <c r="AV20" s="12">
        <v>3.5379999999999998</v>
      </c>
      <c r="AW20" s="12">
        <v>3.3969999999999998</v>
      </c>
      <c r="AX20" s="12">
        <v>3.2370000000000001</v>
      </c>
      <c r="AY20" s="12">
        <v>3.677</v>
      </c>
      <c r="AZ20" s="12">
        <v>3.512</v>
      </c>
      <c r="BA20" s="12">
        <v>3.5070000000000001</v>
      </c>
      <c r="BB20" s="12">
        <v>3.3690000000000002</v>
      </c>
      <c r="BC20" s="12">
        <v>3.4380000000000002</v>
      </c>
      <c r="BD20" s="12">
        <v>2.9159999999999999</v>
      </c>
      <c r="BE20" s="12">
        <v>2.9580000000000002</v>
      </c>
      <c r="BF20" s="12">
        <v>2.81</v>
      </c>
      <c r="BG20" s="12"/>
      <c r="BH20" s="13">
        <v>2.9846623061901068</v>
      </c>
      <c r="BI20" s="13">
        <v>1.6989700043360187</v>
      </c>
      <c r="BJ20" s="13">
        <v>1.6989700043360187</v>
      </c>
      <c r="BK20" s="13">
        <v>3.6871364028000571</v>
      </c>
      <c r="BL20" s="13">
        <v>1.6989700043360187</v>
      </c>
      <c r="BM20" s="13">
        <v>2.1251558295805304</v>
      </c>
      <c r="BN20" s="13">
        <v>2.2190603324488611</v>
      </c>
      <c r="BO20" s="14">
        <v>3.3875999999999999</v>
      </c>
      <c r="BP20" s="13">
        <v>1.7007037171450194</v>
      </c>
      <c r="BQ20" s="13">
        <v>1.6989700043360187</v>
      </c>
      <c r="BR20" s="13">
        <v>3.5165221531623962</v>
      </c>
      <c r="BS20" s="13">
        <v>3.7669925109433593</v>
      </c>
      <c r="BT20" s="13">
        <v>3.0704073217401198</v>
      </c>
      <c r="BU20" s="13">
        <v>1.6989700043360187</v>
      </c>
      <c r="BV20" s="13">
        <v>3.0662140754712439</v>
      </c>
    </row>
    <row r="21" spans="1:77" x14ac:dyDescent="0.2">
      <c r="A21" s="3" t="s">
        <v>181</v>
      </c>
      <c r="B21" s="3" t="s">
        <v>250</v>
      </c>
      <c r="C21" s="12">
        <v>4.306</v>
      </c>
      <c r="D21" s="12">
        <v>3.2759999999999998</v>
      </c>
      <c r="E21" s="12">
        <v>3.0819999999999999</v>
      </c>
      <c r="F21" s="12">
        <v>3.1150000000000002</v>
      </c>
      <c r="G21" s="12">
        <v>3.4590000000000001</v>
      </c>
      <c r="H21" s="12">
        <v>3.2959999999999998</v>
      </c>
      <c r="I21" s="12">
        <v>2.742</v>
      </c>
      <c r="J21" s="12">
        <v>3.0259999999999998</v>
      </c>
      <c r="K21" s="12">
        <v>3.0310000000000001</v>
      </c>
      <c r="L21" s="12">
        <v>2.5710000000000002</v>
      </c>
      <c r="M21" s="12">
        <v>2.5339999999999998</v>
      </c>
      <c r="N21" s="12">
        <v>2</v>
      </c>
      <c r="O21" s="13">
        <v>-9.0000000000003411E-3</v>
      </c>
      <c r="P21" s="13">
        <v>0.48399999999999999</v>
      </c>
      <c r="Q21" s="13">
        <v>0.36399999999999988</v>
      </c>
      <c r="R21" s="13">
        <v>0.31299999999999972</v>
      </c>
      <c r="S21" s="13">
        <v>0.95500000000000007</v>
      </c>
      <c r="T21" s="13">
        <v>0.69600000000000017</v>
      </c>
      <c r="U21" s="13">
        <v>1.004</v>
      </c>
      <c r="V21" s="13">
        <v>0.45700000000000029</v>
      </c>
      <c r="W21" s="13">
        <v>1.536</v>
      </c>
      <c r="X21" s="13">
        <v>0.53600000000000003</v>
      </c>
      <c r="Y21" s="12">
        <v>4.2969999999999997</v>
      </c>
      <c r="Z21" s="12">
        <v>3.76</v>
      </c>
      <c r="AA21" s="12">
        <v>3.4790000000000001</v>
      </c>
      <c r="AB21" s="12">
        <v>3.7719999999999998</v>
      </c>
      <c r="AC21" s="12">
        <v>3.6970000000000001</v>
      </c>
      <c r="AD21" s="12">
        <v>3.722</v>
      </c>
      <c r="AE21" s="12">
        <v>3.5670000000000002</v>
      </c>
      <c r="AF21" s="12">
        <v>3.5750000000000002</v>
      </c>
      <c r="AG21" s="12">
        <v>2.9910000000000001</v>
      </c>
      <c r="AH21" s="12">
        <v>3.536</v>
      </c>
      <c r="AI21" s="12">
        <v>-0.251</v>
      </c>
      <c r="AJ21" s="12">
        <v>-7.7999999999999806E-2</v>
      </c>
      <c r="AK21" s="12">
        <v>1.40000000000002E-2</v>
      </c>
      <c r="AL21" s="12">
        <v>-0.44600000000000001</v>
      </c>
      <c r="AM21" s="12">
        <v>0.21099999999999999</v>
      </c>
      <c r="AN21" s="12">
        <v>5.1000000000000198E-2</v>
      </c>
      <c r="AO21" s="12">
        <v>0.39700000000000002</v>
      </c>
      <c r="AP21" s="12">
        <v>0.37</v>
      </c>
      <c r="AQ21" s="12">
        <v>0.216</v>
      </c>
      <c r="AR21" s="12">
        <v>0.51600000000000001</v>
      </c>
      <c r="AS21" s="12">
        <v>-0.20100000000000001</v>
      </c>
      <c r="AT21" s="12">
        <v>1.022</v>
      </c>
      <c r="AU21" s="12">
        <v>4.0549999999999997</v>
      </c>
      <c r="AV21" s="12">
        <v>3.198</v>
      </c>
      <c r="AW21" s="12">
        <v>3.0960000000000001</v>
      </c>
      <c r="AX21" s="12">
        <v>2.669</v>
      </c>
      <c r="AY21" s="12">
        <v>3.67</v>
      </c>
      <c r="AZ21" s="12">
        <v>3.347</v>
      </c>
      <c r="BA21" s="12">
        <v>3.1389999999999998</v>
      </c>
      <c r="BB21" s="12">
        <v>3.3959999999999999</v>
      </c>
      <c r="BC21" s="12">
        <v>3.2469999999999999</v>
      </c>
      <c r="BD21" s="12">
        <v>3.0870000000000002</v>
      </c>
      <c r="BE21" s="12">
        <v>2.3330000000000002</v>
      </c>
      <c r="BF21" s="12">
        <v>3.0219999999999998</v>
      </c>
      <c r="BG21" s="12"/>
      <c r="BH21" s="13">
        <v>3.507383555736387</v>
      </c>
      <c r="BI21" s="13">
        <v>1.6989700043360187</v>
      </c>
      <c r="BJ21" s="13">
        <v>1.6989700043360187</v>
      </c>
      <c r="BK21" s="13">
        <v>4.2450608653295854</v>
      </c>
      <c r="BL21" s="13">
        <v>1.6989700043360187</v>
      </c>
      <c r="BM21" s="13">
        <v>1.7315887651867388</v>
      </c>
      <c r="BN21" s="13">
        <v>1.6989700043360187</v>
      </c>
      <c r="BO21" s="14">
        <v>3.8733</v>
      </c>
      <c r="BP21" s="13">
        <v>2.0111473607757975</v>
      </c>
      <c r="BQ21" s="13">
        <v>2.0588054866759067</v>
      </c>
      <c r="BR21" s="13">
        <v>3.1052376007460225</v>
      </c>
      <c r="BS21" s="13">
        <v>2.6079908585471747</v>
      </c>
      <c r="BT21" s="13">
        <v>1.9986951583116557</v>
      </c>
      <c r="BU21" s="13">
        <v>2.1254812657005941</v>
      </c>
      <c r="BV21" s="13">
        <v>1.6989700043360187</v>
      </c>
    </row>
    <row r="22" spans="1:77" x14ac:dyDescent="0.2">
      <c r="A22" s="3" t="s">
        <v>182</v>
      </c>
      <c r="B22" s="3" t="s">
        <v>250</v>
      </c>
      <c r="C22" s="12">
        <v>4.3819999999999997</v>
      </c>
      <c r="D22" s="12">
        <v>3.359</v>
      </c>
      <c r="E22" s="12">
        <v>3.1360000000000001</v>
      </c>
      <c r="F22" s="12">
        <v>3.0760000000000001</v>
      </c>
      <c r="G22" s="12">
        <v>3.117</v>
      </c>
      <c r="H22" s="12">
        <v>2.9279999999999999</v>
      </c>
      <c r="I22" s="12">
        <v>2</v>
      </c>
      <c r="J22" s="12">
        <v>2.2130000000000001</v>
      </c>
      <c r="K22" s="12">
        <v>2.91</v>
      </c>
      <c r="L22" s="12">
        <v>2.4060000000000001</v>
      </c>
      <c r="M22" s="12">
        <v>2</v>
      </c>
      <c r="N22" s="12">
        <v>2.859</v>
      </c>
      <c r="O22" s="13">
        <v>-0.50799999999999956</v>
      </c>
      <c r="P22" s="13">
        <v>-0.18500000000000005</v>
      </c>
      <c r="Q22" s="13">
        <v>4.1999999999999815E-2</v>
      </c>
      <c r="R22" s="13">
        <v>-2.0000000000000018E-2</v>
      </c>
      <c r="S22" s="13">
        <v>0.70199999999999996</v>
      </c>
      <c r="T22" s="13">
        <v>0.35499999999999998</v>
      </c>
      <c r="U22" s="13">
        <v>-7.9000000000000181E-2</v>
      </c>
      <c r="V22" s="13">
        <v>0</v>
      </c>
      <c r="W22" s="13">
        <v>-0.17600000000000016</v>
      </c>
      <c r="X22" s="13">
        <v>-0.15700000000000003</v>
      </c>
      <c r="Y22" s="12">
        <v>3.8740000000000001</v>
      </c>
      <c r="Z22" s="12">
        <v>3.1739999999999999</v>
      </c>
      <c r="AA22" s="12">
        <v>3.1179999999999999</v>
      </c>
      <c r="AB22" s="12">
        <v>3.097</v>
      </c>
      <c r="AC22" s="12">
        <v>2.702</v>
      </c>
      <c r="AD22" s="12">
        <v>2.5680000000000001</v>
      </c>
      <c r="AE22" s="12">
        <v>2.7530000000000001</v>
      </c>
      <c r="AF22" s="12">
        <v>2.327</v>
      </c>
      <c r="AG22" s="12">
        <v>2</v>
      </c>
      <c r="AH22" s="12">
        <v>2.6829999999999998</v>
      </c>
      <c r="AI22" s="12">
        <v>-0.54700000000000004</v>
      </c>
      <c r="AJ22" s="12">
        <v>-0.41499999999999998</v>
      </c>
      <c r="AK22" s="12">
        <v>-0.35499999999999998</v>
      </c>
      <c r="AL22" s="12">
        <v>-0.42899999999999999</v>
      </c>
      <c r="AM22" s="12">
        <v>-5.1999999999999998E-2</v>
      </c>
      <c r="AN22" s="12">
        <v>-0.188</v>
      </c>
      <c r="AO22" s="12">
        <v>0.51</v>
      </c>
      <c r="AP22" s="12">
        <v>-0.21299999999999999</v>
      </c>
      <c r="AQ22" s="12">
        <v>-0.248</v>
      </c>
      <c r="AR22" s="12">
        <v>-0.40600000000000003</v>
      </c>
      <c r="AS22" s="12">
        <v>0</v>
      </c>
      <c r="AT22" s="12">
        <v>-0.62</v>
      </c>
      <c r="AU22" s="12">
        <v>3.835</v>
      </c>
      <c r="AV22" s="12">
        <v>2.944</v>
      </c>
      <c r="AW22" s="12">
        <v>2.7810000000000001</v>
      </c>
      <c r="AX22" s="12">
        <v>2.6469999999999998</v>
      </c>
      <c r="AY22" s="12">
        <v>3.0649999999999999</v>
      </c>
      <c r="AZ22" s="12">
        <v>2.74</v>
      </c>
      <c r="BA22" s="12">
        <v>2.5099999999999998</v>
      </c>
      <c r="BB22" s="12">
        <v>2</v>
      </c>
      <c r="BC22" s="12">
        <v>2.6619999999999999</v>
      </c>
      <c r="BD22" s="12">
        <v>2</v>
      </c>
      <c r="BE22" s="12">
        <v>2</v>
      </c>
      <c r="BF22" s="12">
        <v>2.2389999999999999</v>
      </c>
      <c r="BG22" s="12"/>
      <c r="BH22" s="13">
        <v>3.0615655618848385</v>
      </c>
      <c r="BI22" s="13">
        <v>1.6989700043360187</v>
      </c>
      <c r="BJ22" s="13">
        <v>1.6989700043360187</v>
      </c>
      <c r="BK22" s="13">
        <v>3.4217355113222552</v>
      </c>
      <c r="BL22" s="13">
        <v>1.6989700043360187</v>
      </c>
      <c r="BM22" s="13">
        <v>1.6989700043360187</v>
      </c>
      <c r="BN22" s="13">
        <v>1.6989700043360187</v>
      </c>
      <c r="BO22" s="14">
        <v>3.2269000000000001</v>
      </c>
      <c r="BP22" s="13">
        <v>1.6989700043360187</v>
      </c>
      <c r="BQ22" s="13">
        <v>1.6989700043360187</v>
      </c>
      <c r="BR22" s="13">
        <v>2.6564815157904986</v>
      </c>
      <c r="BS22" s="13">
        <v>3.0240749873074262</v>
      </c>
      <c r="BT22" s="13">
        <v>1.9666109866819343</v>
      </c>
      <c r="BU22" s="13">
        <v>1.6989700043360187</v>
      </c>
      <c r="BV22" s="13">
        <v>1.6989700043360187</v>
      </c>
    </row>
    <row r="23" spans="1:77" x14ac:dyDescent="0.2">
      <c r="A23" s="3" t="s">
        <v>183</v>
      </c>
      <c r="B23" s="3" t="s">
        <v>250</v>
      </c>
      <c r="C23" s="12">
        <v>3.4910000000000001</v>
      </c>
      <c r="D23" s="12">
        <v>3.048</v>
      </c>
      <c r="E23" s="12">
        <v>2.972</v>
      </c>
      <c r="F23" s="12">
        <v>3.1070000000000002</v>
      </c>
      <c r="G23" s="12">
        <v>3.16</v>
      </c>
      <c r="H23" s="12">
        <v>2.6469999999999998</v>
      </c>
      <c r="I23" s="12">
        <v>2</v>
      </c>
      <c r="J23" s="12">
        <v>3.093</v>
      </c>
      <c r="K23" s="12">
        <v>2.3069999999999999</v>
      </c>
      <c r="L23" s="12">
        <v>2.4900000000000002</v>
      </c>
      <c r="M23" s="12">
        <v>2</v>
      </c>
      <c r="N23" s="12">
        <v>2.0310000000000001</v>
      </c>
      <c r="O23" s="13">
        <v>0.68099999999999961</v>
      </c>
      <c r="P23" s="13">
        <v>0.80799999999999983</v>
      </c>
      <c r="Q23" s="13">
        <v>0.61699999999999999</v>
      </c>
      <c r="R23" s="13">
        <v>0.70199999999999996</v>
      </c>
      <c r="S23" s="13">
        <v>1.6400000000000001</v>
      </c>
      <c r="T23" s="13">
        <v>0.67099999999999982</v>
      </c>
      <c r="U23" s="13">
        <v>1.2899999999999996</v>
      </c>
      <c r="V23" s="13">
        <v>0.34200000000000008</v>
      </c>
      <c r="W23" s="13">
        <v>0.48199999999999976</v>
      </c>
      <c r="X23" s="13">
        <v>1.3940000000000001</v>
      </c>
      <c r="Y23" s="12">
        <v>4.1719999999999997</v>
      </c>
      <c r="Z23" s="12">
        <v>3.8559999999999999</v>
      </c>
      <c r="AA23" s="12">
        <v>3.7240000000000002</v>
      </c>
      <c r="AB23" s="12">
        <v>3.8620000000000001</v>
      </c>
      <c r="AC23" s="12">
        <v>3.64</v>
      </c>
      <c r="AD23" s="12">
        <v>3.7639999999999998</v>
      </c>
      <c r="AE23" s="12">
        <v>3.7010000000000001</v>
      </c>
      <c r="AF23" s="12">
        <v>3.78</v>
      </c>
      <c r="AG23" s="12">
        <v>2.3420000000000001</v>
      </c>
      <c r="AH23" s="12">
        <v>2.5129999999999999</v>
      </c>
      <c r="AI23" s="12">
        <v>0.28199999999999997</v>
      </c>
      <c r="AJ23" s="12">
        <v>0.25600000000000001</v>
      </c>
      <c r="AK23" s="12">
        <v>0.10100000000000001</v>
      </c>
      <c r="AL23" s="12">
        <v>-5.8000000000000301E-2</v>
      </c>
      <c r="AM23" s="12">
        <v>0.40699999999999997</v>
      </c>
      <c r="AN23" s="12">
        <v>0.54</v>
      </c>
      <c r="AO23" s="12">
        <v>1.069</v>
      </c>
      <c r="AP23" s="12">
        <v>0.113</v>
      </c>
      <c r="AQ23" s="12">
        <v>0.91100000000000003</v>
      </c>
      <c r="AR23" s="12">
        <v>0.66900000000000004</v>
      </c>
      <c r="AS23" s="12">
        <v>0.42399999999999999</v>
      </c>
      <c r="AT23" s="12">
        <v>0.59</v>
      </c>
      <c r="AU23" s="12">
        <v>3.7730000000000001</v>
      </c>
      <c r="AV23" s="12">
        <v>3.3039999999999998</v>
      </c>
      <c r="AW23" s="12">
        <v>3.073</v>
      </c>
      <c r="AX23" s="12">
        <v>3.0489999999999999</v>
      </c>
      <c r="AY23" s="12">
        <v>3.5670000000000002</v>
      </c>
      <c r="AZ23" s="12">
        <v>3.1869999999999998</v>
      </c>
      <c r="BA23" s="12">
        <v>3.069</v>
      </c>
      <c r="BB23" s="12">
        <v>3.206</v>
      </c>
      <c r="BC23" s="12">
        <v>3.218</v>
      </c>
      <c r="BD23" s="12">
        <v>3.1589999999999998</v>
      </c>
      <c r="BE23" s="12">
        <v>2.4239999999999999</v>
      </c>
      <c r="BF23" s="12">
        <v>2.621</v>
      </c>
      <c r="BG23" s="12"/>
      <c r="BH23" s="13">
        <v>2.7418603940652635</v>
      </c>
      <c r="BI23" s="13">
        <v>1.6989700043360187</v>
      </c>
      <c r="BJ23" s="13">
        <v>1.6989700043360187</v>
      </c>
      <c r="BK23" s="13">
        <v>3.5855960729309548</v>
      </c>
      <c r="BL23" s="13">
        <v>1.6989700043360187</v>
      </c>
      <c r="BM23" s="13">
        <v>2.4592416648780819</v>
      </c>
      <c r="BN23" s="13">
        <v>1.6989700043360187</v>
      </c>
      <c r="BO23" s="14">
        <v>3.0337999999999998</v>
      </c>
      <c r="BP23" s="13">
        <v>2.7937205568135233</v>
      </c>
      <c r="BQ23" s="13">
        <v>1.6989700043360187</v>
      </c>
      <c r="BR23" s="13">
        <v>3.3432115901797474</v>
      </c>
      <c r="BS23" s="13">
        <v>3.2972789102331133</v>
      </c>
      <c r="BT23" s="13">
        <v>2.7321524180652137</v>
      </c>
      <c r="BU23" s="13">
        <v>1.7958800173440752</v>
      </c>
      <c r="BV23" s="13">
        <v>2.6315452278343092</v>
      </c>
    </row>
    <row r="24" spans="1:77" x14ac:dyDescent="0.2">
      <c r="A24" s="3" t="s">
        <v>184</v>
      </c>
      <c r="B24" s="3" t="s">
        <v>250</v>
      </c>
      <c r="C24" s="12">
        <v>4.0629999999999997</v>
      </c>
      <c r="D24" s="12">
        <v>3.4980000000000002</v>
      </c>
      <c r="E24" s="12">
        <v>3.2559999999999998</v>
      </c>
      <c r="F24" s="12">
        <v>2.9119999999999999</v>
      </c>
      <c r="G24" s="12">
        <v>2.516</v>
      </c>
      <c r="H24" s="12">
        <v>2.8969999999999998</v>
      </c>
      <c r="I24" s="12">
        <v>2.81</v>
      </c>
      <c r="J24" s="12">
        <v>2.9510000000000001</v>
      </c>
      <c r="K24" s="12">
        <v>2.6789999999999998</v>
      </c>
      <c r="L24" s="12">
        <v>2.423</v>
      </c>
      <c r="M24" s="12">
        <v>2.238</v>
      </c>
      <c r="N24" s="12">
        <v>2.75</v>
      </c>
      <c r="O24" s="13">
        <v>-0.13999999999999968</v>
      </c>
      <c r="P24" s="13">
        <v>0.16699999999999982</v>
      </c>
      <c r="Q24" s="13">
        <v>-6.5999999999999837E-2</v>
      </c>
      <c r="R24" s="13">
        <v>0.20800000000000018</v>
      </c>
      <c r="S24" s="13">
        <v>0.46199999999999974</v>
      </c>
      <c r="T24" s="13">
        <v>0.33899999999999997</v>
      </c>
      <c r="U24" s="13">
        <v>0.34699999999999998</v>
      </c>
      <c r="V24" s="13">
        <v>6.999999999999984E-2</v>
      </c>
      <c r="W24" s="13">
        <v>-7.6000000000000068E-2</v>
      </c>
      <c r="X24" s="13">
        <v>0.28400000000000025</v>
      </c>
      <c r="Y24" s="12">
        <v>3.923</v>
      </c>
      <c r="Z24" s="12">
        <v>3.665</v>
      </c>
      <c r="AA24" s="12">
        <v>2.8460000000000001</v>
      </c>
      <c r="AB24" s="12">
        <v>2.7240000000000002</v>
      </c>
      <c r="AC24" s="12">
        <v>3.2719999999999998</v>
      </c>
      <c r="AD24" s="12">
        <v>3.29</v>
      </c>
      <c r="AE24" s="12">
        <v>2.9630000000000001</v>
      </c>
      <c r="AF24" s="12">
        <v>2.77</v>
      </c>
      <c r="AG24" s="12">
        <v>2.3079999999999998</v>
      </c>
      <c r="AH24" s="12">
        <v>2.6739999999999999</v>
      </c>
      <c r="AI24" s="12">
        <v>-0.33600000000000002</v>
      </c>
      <c r="AJ24" s="12">
        <v>-0.22600000000000001</v>
      </c>
      <c r="AK24" s="12">
        <v>-0.309</v>
      </c>
      <c r="AL24" s="12">
        <v>-0.29799999999999999</v>
      </c>
      <c r="AM24" s="12">
        <v>4.0999999999999898E-2</v>
      </c>
      <c r="AN24" s="12">
        <v>-0.29599999999999999</v>
      </c>
      <c r="AO24" s="12">
        <v>-5.1999999999999998E-2</v>
      </c>
      <c r="AP24" s="12">
        <v>-0.52</v>
      </c>
      <c r="AQ24" s="12">
        <v>-0.13</v>
      </c>
      <c r="AR24" s="12">
        <v>-1.2E-2</v>
      </c>
      <c r="AS24" s="12">
        <v>-0.23799999999999999</v>
      </c>
      <c r="AT24" s="12">
        <v>-0.34300000000000003</v>
      </c>
      <c r="AU24" s="12">
        <v>3.7269999999999999</v>
      </c>
      <c r="AV24" s="12">
        <v>3.2719999999999998</v>
      </c>
      <c r="AW24" s="12">
        <v>2.9470000000000001</v>
      </c>
      <c r="AX24" s="12">
        <v>2.6139999999999999</v>
      </c>
      <c r="AY24" s="12">
        <v>2.5569999999999999</v>
      </c>
      <c r="AZ24" s="12">
        <v>2.601</v>
      </c>
      <c r="BA24" s="12">
        <v>2.758</v>
      </c>
      <c r="BB24" s="12">
        <v>2.431</v>
      </c>
      <c r="BC24" s="12">
        <v>2.5489999999999999</v>
      </c>
      <c r="BD24" s="12">
        <v>2.411</v>
      </c>
      <c r="BE24" s="12">
        <v>2</v>
      </c>
      <c r="BF24" s="12">
        <v>2.407</v>
      </c>
      <c r="BG24" s="12"/>
      <c r="BH24" s="13">
        <v>3.600755149639618</v>
      </c>
      <c r="BI24" s="13">
        <v>1.7853298350107671</v>
      </c>
      <c r="BJ24" s="13">
        <v>1.6989700043360187</v>
      </c>
      <c r="BK24" s="13">
        <v>3.9731509537556522</v>
      </c>
      <c r="BL24" s="13">
        <v>1.6989700043360187</v>
      </c>
      <c r="BM24" s="13">
        <v>1.1205739312058498</v>
      </c>
      <c r="BN24" s="13">
        <v>1.6989700043360187</v>
      </c>
      <c r="BO24" s="14">
        <v>3.7094999999999998</v>
      </c>
      <c r="BP24" s="13">
        <v>1.8512583487190752</v>
      </c>
      <c r="BQ24" s="13">
        <v>1.6989700043360187</v>
      </c>
      <c r="BR24" s="13">
        <v>2.7741518589547103</v>
      </c>
      <c r="BS24" s="13">
        <v>2.3749315539781883</v>
      </c>
      <c r="BT24" s="13">
        <v>1.6989700043360187</v>
      </c>
      <c r="BU24" s="13">
        <v>1.7058637122839193</v>
      </c>
      <c r="BV24" s="13">
        <v>1.6989700043360187</v>
      </c>
    </row>
    <row r="25" spans="1:77" x14ac:dyDescent="0.2">
      <c r="A25" s="3" t="s">
        <v>185</v>
      </c>
      <c r="B25" s="3" t="s">
        <v>250</v>
      </c>
      <c r="C25" s="12">
        <v>4.1680000000000001</v>
      </c>
      <c r="D25" s="12">
        <v>3.4180000000000001</v>
      </c>
      <c r="E25" s="12">
        <v>3.379</v>
      </c>
      <c r="F25" s="12">
        <v>3.5219999999999998</v>
      </c>
      <c r="G25" s="12">
        <v>3.5089999999999999</v>
      </c>
      <c r="H25" s="12">
        <v>3.1</v>
      </c>
      <c r="I25" s="12">
        <v>2</v>
      </c>
      <c r="J25" s="12">
        <v>2</v>
      </c>
      <c r="K25" s="12">
        <v>2</v>
      </c>
      <c r="L25" s="12">
        <v>2.3519999999999999</v>
      </c>
      <c r="M25" s="12">
        <v>2</v>
      </c>
      <c r="N25" s="12">
        <v>2</v>
      </c>
      <c r="O25" s="13">
        <v>0.16800000000000015</v>
      </c>
      <c r="P25" s="13">
        <v>0.50299999999999967</v>
      </c>
      <c r="Q25" s="13">
        <v>0.3580000000000001</v>
      </c>
      <c r="R25" s="13">
        <v>0.45700000000000029</v>
      </c>
      <c r="S25" s="13">
        <v>1.423</v>
      </c>
      <c r="T25" s="13">
        <v>1.5310000000000001</v>
      </c>
      <c r="U25" s="13">
        <v>0.81</v>
      </c>
      <c r="V25" s="13">
        <v>0.31599999999999984</v>
      </c>
      <c r="W25" s="13">
        <v>6.3000000000000167E-2</v>
      </c>
      <c r="X25" s="13">
        <v>1.222</v>
      </c>
      <c r="Y25" s="12">
        <v>4.3360000000000003</v>
      </c>
      <c r="Z25" s="12">
        <v>3.9209999999999998</v>
      </c>
      <c r="AA25" s="12">
        <v>3.88</v>
      </c>
      <c r="AB25" s="12">
        <v>3.9660000000000002</v>
      </c>
      <c r="AC25" s="12">
        <v>3.423</v>
      </c>
      <c r="AD25" s="12">
        <v>3.5310000000000001</v>
      </c>
      <c r="AE25" s="12">
        <v>3.222</v>
      </c>
      <c r="AF25" s="12">
        <v>3.1619999999999999</v>
      </c>
      <c r="AG25" s="12">
        <v>2.3159999999999998</v>
      </c>
      <c r="AH25" s="12">
        <v>2.0630000000000002</v>
      </c>
      <c r="AI25" s="12">
        <v>-0.157</v>
      </c>
      <c r="AJ25" s="12">
        <v>0.10100000000000001</v>
      </c>
      <c r="AK25" s="12">
        <v>-0.1</v>
      </c>
      <c r="AL25" s="12">
        <v>-1.0640000000000001</v>
      </c>
      <c r="AM25" s="12">
        <v>0.28100000000000003</v>
      </c>
      <c r="AN25" s="12">
        <v>0.33800000000000002</v>
      </c>
      <c r="AO25" s="12">
        <v>1.0620000000000001</v>
      </c>
      <c r="AP25" s="12">
        <v>1.0569999999999999</v>
      </c>
      <c r="AQ25" s="12">
        <v>1.117</v>
      </c>
      <c r="AR25" s="12">
        <v>0.66500000000000004</v>
      </c>
      <c r="AS25" s="12">
        <v>0.40799999999999997</v>
      </c>
      <c r="AT25" s="12">
        <v>0.53700000000000003</v>
      </c>
      <c r="AU25" s="12">
        <v>4.0110000000000001</v>
      </c>
      <c r="AV25" s="12">
        <v>3.5190000000000001</v>
      </c>
      <c r="AW25" s="12">
        <v>3.2789999999999999</v>
      </c>
      <c r="AX25" s="12">
        <v>2.4580000000000002</v>
      </c>
      <c r="AY25" s="12">
        <v>3.79</v>
      </c>
      <c r="AZ25" s="12">
        <v>3.4380000000000002</v>
      </c>
      <c r="BA25" s="12">
        <v>3.0619999999999998</v>
      </c>
      <c r="BB25" s="12">
        <v>3.0569999999999999</v>
      </c>
      <c r="BC25" s="12">
        <v>3.117</v>
      </c>
      <c r="BD25" s="12">
        <v>3.0169999999999999</v>
      </c>
      <c r="BE25" s="12">
        <v>2.4079999999999999</v>
      </c>
      <c r="BF25" s="12">
        <v>2.5369999999999999</v>
      </c>
      <c r="BG25" s="12"/>
      <c r="BH25" s="13">
        <v>3.3389343529763851</v>
      </c>
      <c r="BI25" s="13">
        <v>1.6989700043360187</v>
      </c>
      <c r="BJ25" s="13">
        <v>1.6989700043360187</v>
      </c>
      <c r="BK25" s="13">
        <v>3.4934859341759563</v>
      </c>
      <c r="BL25" s="13">
        <v>1.6989700043360187</v>
      </c>
      <c r="BM25" s="13">
        <v>2.4375920322539613</v>
      </c>
      <c r="BN25" s="13">
        <v>1.6989700043360187</v>
      </c>
      <c r="BO25" s="14">
        <v>3.2231999999999998</v>
      </c>
      <c r="BP25" s="13">
        <v>1.9211660506377388</v>
      </c>
      <c r="BQ25" s="13">
        <v>1.6989700043360187</v>
      </c>
      <c r="BR25" s="13">
        <v>3.540442101405838</v>
      </c>
      <c r="BS25" s="13">
        <v>3.1585132626164318</v>
      </c>
      <c r="BT25" s="13">
        <v>3.2947306904843314</v>
      </c>
      <c r="BU25" s="13">
        <v>1.6989700043360187</v>
      </c>
      <c r="BV25" s="13">
        <v>1.6989700043360187</v>
      </c>
    </row>
    <row r="26" spans="1:77" x14ac:dyDescent="0.2">
      <c r="A26" s="3" t="s">
        <v>186</v>
      </c>
      <c r="B26" s="3" t="s">
        <v>250</v>
      </c>
      <c r="C26" s="12">
        <v>4.1479999999999997</v>
      </c>
      <c r="D26" s="12">
        <v>3.258</v>
      </c>
      <c r="E26" s="12">
        <v>3.0270000000000001</v>
      </c>
      <c r="F26" s="12">
        <v>2.6219999999999999</v>
      </c>
      <c r="G26" s="12">
        <v>3.121</v>
      </c>
      <c r="H26" s="12">
        <v>2.8039999999999998</v>
      </c>
      <c r="I26" s="12">
        <v>2.5960000000000001</v>
      </c>
      <c r="J26" s="12">
        <v>2.407</v>
      </c>
      <c r="K26" s="12">
        <v>2.7810000000000001</v>
      </c>
      <c r="L26" s="12">
        <v>2.29</v>
      </c>
      <c r="M26" s="12">
        <v>2.407</v>
      </c>
      <c r="N26" s="12">
        <v>2.7160000000000002</v>
      </c>
      <c r="O26" s="13">
        <v>-8.4999999999999964E-2</v>
      </c>
      <c r="P26" s="13">
        <v>0.3450000000000002</v>
      </c>
      <c r="Q26" s="13">
        <v>0.11900000000000022</v>
      </c>
      <c r="R26" s="13">
        <v>-0.21600000000000019</v>
      </c>
      <c r="S26" s="13">
        <v>-1.4000000000000234E-2</v>
      </c>
      <c r="T26" s="13">
        <v>-0.2330000000000001</v>
      </c>
      <c r="U26" s="13">
        <v>0</v>
      </c>
      <c r="V26" s="13">
        <v>0.29999999999999982</v>
      </c>
      <c r="W26" s="13">
        <v>0.14399999999999968</v>
      </c>
      <c r="X26" s="13">
        <v>-1.4000000000000234E-2</v>
      </c>
      <c r="Y26" s="12">
        <v>4.0629999999999997</v>
      </c>
      <c r="Z26" s="12">
        <v>3.6030000000000002</v>
      </c>
      <c r="AA26" s="12">
        <v>2.7410000000000001</v>
      </c>
      <c r="AB26" s="12">
        <v>2.9049999999999998</v>
      </c>
      <c r="AC26" s="12">
        <v>2.5819999999999999</v>
      </c>
      <c r="AD26" s="12">
        <v>2.1739999999999999</v>
      </c>
      <c r="AE26" s="12">
        <v>2.7669999999999999</v>
      </c>
      <c r="AF26" s="12">
        <v>2.29</v>
      </c>
      <c r="AG26" s="12">
        <v>2.7069999999999999</v>
      </c>
      <c r="AH26" s="12">
        <v>2.86</v>
      </c>
      <c r="AI26" s="12">
        <v>-0.34899999999999998</v>
      </c>
      <c r="AJ26" s="12">
        <v>-0.18</v>
      </c>
      <c r="AK26" s="12">
        <v>-5.6000000000000001E-2</v>
      </c>
      <c r="AL26" s="12">
        <v>-0.16500000000000001</v>
      </c>
      <c r="AM26" s="12">
        <v>-0.65700000000000003</v>
      </c>
      <c r="AN26" s="12">
        <v>7.0000000000001198E-3</v>
      </c>
      <c r="AO26" s="12">
        <v>-0.217</v>
      </c>
      <c r="AP26" s="12">
        <v>-0.28100000000000003</v>
      </c>
      <c r="AQ26" s="12">
        <v>-0.14699999999999999</v>
      </c>
      <c r="AR26" s="12">
        <v>-0.28999999999999998</v>
      </c>
      <c r="AS26" s="12">
        <v>-0.11600000000000001</v>
      </c>
      <c r="AT26" s="12">
        <v>-0.34300000000000003</v>
      </c>
      <c r="AU26" s="12">
        <v>3.7989999999999999</v>
      </c>
      <c r="AV26" s="12">
        <v>3.0779999999999998</v>
      </c>
      <c r="AW26" s="12">
        <v>2.9710000000000001</v>
      </c>
      <c r="AX26" s="12">
        <v>2.4569999999999999</v>
      </c>
      <c r="AY26" s="12">
        <v>2.464</v>
      </c>
      <c r="AZ26" s="12">
        <v>2.8109999999999999</v>
      </c>
      <c r="BA26" s="12">
        <v>2.379</v>
      </c>
      <c r="BB26" s="12">
        <v>2.1259999999999999</v>
      </c>
      <c r="BC26" s="12">
        <v>2.6339999999999999</v>
      </c>
      <c r="BD26" s="12">
        <v>2</v>
      </c>
      <c r="BE26" s="12">
        <v>2.2909999999999999</v>
      </c>
      <c r="BF26" s="12">
        <v>2.3730000000000002</v>
      </c>
      <c r="BG26" s="12"/>
      <c r="BH26" s="13">
        <v>3.5700640180146723</v>
      </c>
      <c r="BI26" s="13">
        <v>1.6989700043360187</v>
      </c>
      <c r="BJ26" s="13">
        <v>1.6989700043360187</v>
      </c>
      <c r="BK26" s="13">
        <v>4.1749954556683857</v>
      </c>
      <c r="BL26" s="13">
        <v>1.6989700043360187</v>
      </c>
      <c r="BM26" s="13">
        <v>1.6989700043360187</v>
      </c>
      <c r="BN26" s="13">
        <v>1.6989700043360187</v>
      </c>
      <c r="BO26" s="14">
        <v>3.7886000000000002</v>
      </c>
      <c r="BP26" s="13">
        <v>1.6989700043360187</v>
      </c>
      <c r="BQ26" s="13">
        <v>1.6989700043360187</v>
      </c>
      <c r="BR26" s="13">
        <v>2.2778383330020473</v>
      </c>
      <c r="BS26" s="13">
        <v>2.2833012287035497</v>
      </c>
      <c r="BT26" s="13">
        <v>1.7101173651118162</v>
      </c>
      <c r="BU26" s="13">
        <v>1.6989700043360187</v>
      </c>
      <c r="BV26" s="13">
        <v>1.6989700043360187</v>
      </c>
    </row>
    <row r="27" spans="1:77" x14ac:dyDescent="0.2">
      <c r="A27" s="3" t="s">
        <v>187</v>
      </c>
      <c r="B27" s="3" t="s">
        <v>250</v>
      </c>
      <c r="C27" s="12">
        <v>4.327</v>
      </c>
      <c r="D27" s="12">
        <v>3.9329999999999998</v>
      </c>
      <c r="E27" s="12">
        <v>3.9039999999999999</v>
      </c>
      <c r="F27" s="12">
        <v>4.1029999999999998</v>
      </c>
      <c r="G27" s="12">
        <v>4.1500000000000004</v>
      </c>
      <c r="H27" s="12">
        <v>3.8929999999999998</v>
      </c>
      <c r="I27" s="12">
        <v>2.4169999999999998</v>
      </c>
      <c r="J27" s="12">
        <v>3.96</v>
      </c>
      <c r="K27" s="12">
        <v>2.9780000000000002</v>
      </c>
      <c r="L27" s="12">
        <v>2.6080000000000001</v>
      </c>
      <c r="M27" s="12">
        <v>2</v>
      </c>
      <c r="N27" s="12">
        <v>2.0760000000000001</v>
      </c>
      <c r="O27" s="13">
        <v>5.7999999999999829E-2</v>
      </c>
      <c r="P27" s="13">
        <v>0.18400000000000016</v>
      </c>
      <c r="Q27" s="13">
        <v>-3.0000000000001137E-3</v>
      </c>
      <c r="R27" s="13">
        <v>-1.9000000000000128E-2</v>
      </c>
      <c r="S27" s="13">
        <v>0.68500000000000005</v>
      </c>
      <c r="T27" s="13">
        <v>-0.10400000000000009</v>
      </c>
      <c r="U27" s="13">
        <v>0.29199999999999982</v>
      </c>
      <c r="V27" s="13">
        <v>0.50800000000000001</v>
      </c>
      <c r="W27" s="13">
        <v>0.71199999999999974</v>
      </c>
      <c r="X27" s="13">
        <v>0.24499999999999966</v>
      </c>
      <c r="Y27" s="12">
        <v>4.3849999999999998</v>
      </c>
      <c r="Z27" s="12">
        <v>4.117</v>
      </c>
      <c r="AA27" s="12">
        <v>4.0999999999999996</v>
      </c>
      <c r="AB27" s="12">
        <v>4.1310000000000002</v>
      </c>
      <c r="AC27" s="12">
        <v>3.1019999999999999</v>
      </c>
      <c r="AD27" s="12">
        <v>3.8559999999999999</v>
      </c>
      <c r="AE27" s="12">
        <v>3.2229999999999999</v>
      </c>
      <c r="AF27" s="12">
        <v>2.9</v>
      </c>
      <c r="AG27" s="12">
        <v>2.508</v>
      </c>
      <c r="AH27" s="12">
        <v>2.7879999999999998</v>
      </c>
      <c r="AI27" s="12">
        <v>-0.32300000000000001</v>
      </c>
      <c r="AJ27" s="12">
        <v>-0.25600000000000001</v>
      </c>
      <c r="AK27" s="12">
        <v>-0.26600000000000001</v>
      </c>
      <c r="AL27" s="12">
        <v>-0.34300000000000003</v>
      </c>
      <c r="AM27" s="12">
        <v>-0.20799999999999999</v>
      </c>
      <c r="AN27" s="12">
        <v>-0.22600000000000001</v>
      </c>
      <c r="AO27" s="12">
        <v>0.59699999999999998</v>
      </c>
      <c r="AP27" s="12">
        <v>-0.38700000000000001</v>
      </c>
      <c r="AQ27" s="12">
        <v>-9.0000000000003393E-3</v>
      </c>
      <c r="AR27" s="12">
        <v>-9.2999999999999999E-2</v>
      </c>
      <c r="AS27" s="12">
        <v>0</v>
      </c>
      <c r="AT27" s="12">
        <v>0.22600000000000001</v>
      </c>
      <c r="AU27" s="12">
        <v>4.0039999999999996</v>
      </c>
      <c r="AV27" s="12">
        <v>3.677</v>
      </c>
      <c r="AW27" s="12">
        <v>3.6379999999999999</v>
      </c>
      <c r="AX27" s="12">
        <v>3.76</v>
      </c>
      <c r="AY27" s="12">
        <v>3.9420000000000002</v>
      </c>
      <c r="AZ27" s="12">
        <v>3.6669999999999998</v>
      </c>
      <c r="BA27" s="12">
        <v>3.0139999999999998</v>
      </c>
      <c r="BB27" s="12">
        <v>3.573</v>
      </c>
      <c r="BC27" s="12">
        <v>2.9689999999999999</v>
      </c>
      <c r="BD27" s="12">
        <v>2.5150000000000001</v>
      </c>
      <c r="BE27" s="12">
        <v>2</v>
      </c>
      <c r="BF27" s="12">
        <v>2.302</v>
      </c>
      <c r="BG27" s="12"/>
      <c r="BH27" s="13">
        <v>3.4990268932611173</v>
      </c>
      <c r="BI27" s="13">
        <v>1.6989700043360187</v>
      </c>
      <c r="BJ27" s="13">
        <v>1.6989700043360187</v>
      </c>
      <c r="BK27" s="13">
        <v>3.822135375238938</v>
      </c>
      <c r="BL27" s="13">
        <v>1.6989700043360187</v>
      </c>
      <c r="BM27" s="13">
        <v>2.7885218872224731</v>
      </c>
      <c r="BN27" s="13">
        <v>1.6989700043360187</v>
      </c>
      <c r="BO27" s="14">
        <v>3.4722</v>
      </c>
      <c r="BP27" s="13">
        <v>2.5749567757645067</v>
      </c>
      <c r="BQ27" s="13">
        <v>1.6989700043360187</v>
      </c>
      <c r="BR27" s="13">
        <v>2.9167696842831363</v>
      </c>
      <c r="BS27" s="13">
        <v>3.1659561872029869</v>
      </c>
      <c r="BT27" s="13">
        <v>3.0991279277264674</v>
      </c>
      <c r="BU27" s="13">
        <v>1.6989700043360187</v>
      </c>
      <c r="BV27" s="13">
        <v>1.6989700043360187</v>
      </c>
    </row>
    <row r="28" spans="1:77" x14ac:dyDescent="0.2">
      <c r="A28" s="3" t="s">
        <v>188</v>
      </c>
      <c r="B28" s="3" t="s">
        <v>250</v>
      </c>
      <c r="C28" s="12">
        <v>3.923</v>
      </c>
      <c r="D28" s="12">
        <v>3.4889999999999999</v>
      </c>
      <c r="E28" s="12">
        <v>3.2469999999999999</v>
      </c>
      <c r="F28" s="12">
        <v>3.5489999999999999</v>
      </c>
      <c r="G28" s="12">
        <v>3.3290000000000002</v>
      </c>
      <c r="H28" s="12">
        <v>3.0630000000000002</v>
      </c>
      <c r="I28" s="12">
        <v>2.3239999999999998</v>
      </c>
      <c r="J28" s="12">
        <v>2.8239999999999998</v>
      </c>
      <c r="K28" s="12">
        <v>2.8039999999999998</v>
      </c>
      <c r="L28" s="12">
        <v>2.1779999999999999</v>
      </c>
      <c r="M28" s="12">
        <v>2.04</v>
      </c>
      <c r="N28" s="12">
        <v>2</v>
      </c>
      <c r="O28" s="13">
        <v>0.49800000000000022</v>
      </c>
      <c r="P28" s="13">
        <v>0.78399999999999981</v>
      </c>
      <c r="Q28" s="13">
        <v>0.67700000000000005</v>
      </c>
      <c r="R28" s="13">
        <v>0.95799999999999974</v>
      </c>
      <c r="S28" s="13">
        <v>1.4470000000000001</v>
      </c>
      <c r="T28" s="13">
        <v>1.1779999999999999</v>
      </c>
      <c r="U28" s="13">
        <v>1.407</v>
      </c>
      <c r="V28" s="13">
        <v>1.5989999999999998</v>
      </c>
      <c r="W28" s="13">
        <v>1.6120000000000001</v>
      </c>
      <c r="X28" s="13">
        <v>1.1360000000000001</v>
      </c>
      <c r="Y28" s="12">
        <v>4.4210000000000003</v>
      </c>
      <c r="Z28" s="12">
        <v>4.2729999999999997</v>
      </c>
      <c r="AA28" s="12">
        <v>4.226</v>
      </c>
      <c r="AB28" s="12">
        <v>4.2869999999999999</v>
      </c>
      <c r="AC28" s="12">
        <v>3.7709999999999999</v>
      </c>
      <c r="AD28" s="12">
        <v>4.0019999999999998</v>
      </c>
      <c r="AE28" s="12">
        <v>3.94</v>
      </c>
      <c r="AF28" s="12">
        <v>3.585</v>
      </c>
      <c r="AG28" s="12">
        <v>3.6389999999999998</v>
      </c>
      <c r="AH28" s="12">
        <v>3.6120000000000001</v>
      </c>
      <c r="AI28" s="12">
        <v>0.22700000000000001</v>
      </c>
      <c r="AJ28" s="12">
        <v>0.51300000000000001</v>
      </c>
      <c r="AK28" s="12">
        <v>0.55600000000000005</v>
      </c>
      <c r="AL28" s="12">
        <v>0.27200000000000002</v>
      </c>
      <c r="AM28" s="12">
        <v>0.66700000000000004</v>
      </c>
      <c r="AN28" s="12">
        <v>0.78300000000000003</v>
      </c>
      <c r="AO28" s="12">
        <v>0.94699999999999995</v>
      </c>
      <c r="AP28" s="12">
        <v>0.77900000000000003</v>
      </c>
      <c r="AQ28" s="12">
        <v>0.90900000000000003</v>
      </c>
      <c r="AR28" s="12">
        <v>1.1000000000000001</v>
      </c>
      <c r="AS28" s="12">
        <v>1.4450000000000001</v>
      </c>
      <c r="AT28" s="12">
        <v>1.0169999999999999</v>
      </c>
      <c r="AU28" s="12">
        <v>4.1500000000000004</v>
      </c>
      <c r="AV28" s="12">
        <v>4.0019999999999998</v>
      </c>
      <c r="AW28" s="12">
        <v>3.8029999999999999</v>
      </c>
      <c r="AX28" s="12">
        <v>3.8210000000000002</v>
      </c>
      <c r="AY28" s="12">
        <v>3.996</v>
      </c>
      <c r="AZ28" s="12">
        <v>3.8460000000000001</v>
      </c>
      <c r="BA28" s="12">
        <v>3.2709999999999999</v>
      </c>
      <c r="BB28" s="12">
        <v>3.6030000000000002</v>
      </c>
      <c r="BC28" s="12">
        <v>3.7130000000000001</v>
      </c>
      <c r="BD28" s="12">
        <v>3.278</v>
      </c>
      <c r="BE28" s="12">
        <v>3.4849999999999999</v>
      </c>
      <c r="BF28" s="12">
        <v>3.0169999999999999</v>
      </c>
      <c r="BG28" s="12"/>
      <c r="BH28" s="13">
        <v>3.4390641378610498</v>
      </c>
      <c r="BI28" s="13">
        <v>1.761927838420529</v>
      </c>
      <c r="BJ28" s="13">
        <v>1.6989700043360187</v>
      </c>
      <c r="BK28" s="13">
        <v>4.6738334114396469</v>
      </c>
      <c r="BL28" s="13">
        <v>1.6989700043360187</v>
      </c>
      <c r="BM28" s="13">
        <v>1.9009130677376691</v>
      </c>
      <c r="BN28" s="13">
        <v>2.372175286115064</v>
      </c>
      <c r="BO28" s="14">
        <v>4.1833</v>
      </c>
      <c r="BP28" s="13">
        <v>4.0825376441460639</v>
      </c>
      <c r="BQ28" s="13">
        <v>1.6989700043360187</v>
      </c>
      <c r="BR28" s="13">
        <v>3.1150110713004531</v>
      </c>
      <c r="BS28" s="13">
        <v>3.319355941066902</v>
      </c>
      <c r="BT28" s="13">
        <v>3.719065987963929</v>
      </c>
      <c r="BU28" s="13">
        <v>1.6989700043360187</v>
      </c>
      <c r="BV28" s="13">
        <v>3.1719603540126768</v>
      </c>
    </row>
    <row r="29" spans="1:77" x14ac:dyDescent="0.2">
      <c r="A29" s="3" t="s">
        <v>189</v>
      </c>
      <c r="B29" s="3" t="s">
        <v>250</v>
      </c>
      <c r="C29" s="12">
        <v>3.5259999999999998</v>
      </c>
      <c r="D29" s="12">
        <v>2.9649999999999999</v>
      </c>
      <c r="E29" s="12">
        <v>2.7360000000000002</v>
      </c>
      <c r="F29" s="12">
        <v>2.786</v>
      </c>
      <c r="G29" s="12">
        <v>2.5249999999999999</v>
      </c>
      <c r="H29" s="12">
        <v>2.5259999999999998</v>
      </c>
      <c r="I29" s="12">
        <v>2</v>
      </c>
      <c r="J29" s="12">
        <v>2</v>
      </c>
      <c r="K29" s="12">
        <v>2.157</v>
      </c>
      <c r="L29" s="12">
        <v>2</v>
      </c>
      <c r="M29" s="12">
        <v>2</v>
      </c>
      <c r="N29" s="12">
        <v>2</v>
      </c>
      <c r="O29" s="13">
        <v>0.6509999999999998</v>
      </c>
      <c r="P29" s="13">
        <v>1.1160000000000005</v>
      </c>
      <c r="Q29" s="13">
        <v>1.1480000000000001</v>
      </c>
      <c r="R29" s="13">
        <v>1.5109999999999997</v>
      </c>
      <c r="S29" s="13">
        <v>1.2930000000000001</v>
      </c>
      <c r="T29" s="13">
        <v>1.3940000000000001</v>
      </c>
      <c r="U29" s="13">
        <v>1.1419999999999999</v>
      </c>
      <c r="V29" s="13">
        <v>1.2410000000000001</v>
      </c>
      <c r="W29" s="13">
        <v>0.53699999999999992</v>
      </c>
      <c r="X29" s="13">
        <v>1.327</v>
      </c>
      <c r="Y29" s="12">
        <v>4.1769999999999996</v>
      </c>
      <c r="Z29" s="12">
        <v>4.0810000000000004</v>
      </c>
      <c r="AA29" s="12">
        <v>3.9340000000000002</v>
      </c>
      <c r="AB29" s="12">
        <v>4.0359999999999996</v>
      </c>
      <c r="AC29" s="12">
        <v>3.2930000000000001</v>
      </c>
      <c r="AD29" s="12">
        <v>3.3940000000000001</v>
      </c>
      <c r="AE29" s="12">
        <v>3.484</v>
      </c>
      <c r="AF29" s="12">
        <v>3.1419999999999999</v>
      </c>
      <c r="AG29" s="12">
        <v>3.2410000000000001</v>
      </c>
      <c r="AH29" s="12">
        <v>2.5369999999999999</v>
      </c>
      <c r="AI29" s="12">
        <v>0.27200000000000002</v>
      </c>
      <c r="AJ29" s="12">
        <v>0.67200000000000004</v>
      </c>
      <c r="AK29" s="12">
        <v>0.79500000000000004</v>
      </c>
      <c r="AL29" s="12">
        <v>0.77</v>
      </c>
      <c r="AM29" s="12">
        <v>1.1339999999999999</v>
      </c>
      <c r="AN29" s="12">
        <v>0.95299999999999996</v>
      </c>
      <c r="AO29" s="12">
        <v>1.256</v>
      </c>
      <c r="AP29" s="12">
        <v>1.319</v>
      </c>
      <c r="AQ29" s="12">
        <v>1.026</v>
      </c>
      <c r="AR29" s="12">
        <v>1.0389999999999999</v>
      </c>
      <c r="AS29" s="12">
        <v>1.2749999999999999</v>
      </c>
      <c r="AT29" s="12">
        <v>0.82199999999999995</v>
      </c>
      <c r="AU29" s="12">
        <v>3.798</v>
      </c>
      <c r="AV29" s="12">
        <v>3.637</v>
      </c>
      <c r="AW29" s="12">
        <v>3.5310000000000001</v>
      </c>
      <c r="AX29" s="12">
        <v>3.556</v>
      </c>
      <c r="AY29" s="12">
        <v>3.6589999999999998</v>
      </c>
      <c r="AZ29" s="12">
        <v>3.4790000000000001</v>
      </c>
      <c r="BA29" s="12">
        <v>3.2559999999999998</v>
      </c>
      <c r="BB29" s="12">
        <v>3.319</v>
      </c>
      <c r="BC29" s="12">
        <v>3.1829999999999998</v>
      </c>
      <c r="BD29" s="12">
        <v>3.0390000000000001</v>
      </c>
      <c r="BE29" s="12">
        <v>3.2749999999999999</v>
      </c>
      <c r="BF29" s="12">
        <v>2.8220000000000001</v>
      </c>
      <c r="BG29" s="12"/>
      <c r="BH29" s="13">
        <v>3.4529205643990699</v>
      </c>
      <c r="BI29" s="13">
        <v>1.6989700043360187</v>
      </c>
      <c r="BJ29" s="13">
        <v>1.6989700043360187</v>
      </c>
      <c r="BK29" s="13">
        <v>3.8948143290833008</v>
      </c>
      <c r="BL29" s="13">
        <v>1.6989700043360187</v>
      </c>
      <c r="BM29" s="13">
        <v>2.2911467617318855</v>
      </c>
      <c r="BN29" s="13">
        <v>2.3119656603683665</v>
      </c>
      <c r="BO29" s="14">
        <v>3.5103</v>
      </c>
      <c r="BP29" s="13">
        <v>2.1115985248803941</v>
      </c>
      <c r="BQ29" s="13">
        <v>1.6989700043360187</v>
      </c>
      <c r="BR29" s="13">
        <v>3.114210528249993</v>
      </c>
      <c r="BS29" s="13">
        <v>3.6691308473733324</v>
      </c>
      <c r="BT29" s="13">
        <v>2.4391747398434682</v>
      </c>
      <c r="BU29" s="13">
        <v>1.8356905714924256</v>
      </c>
      <c r="BV29" s="13">
        <v>2.7250127253411569</v>
      </c>
    </row>
    <row r="30" spans="1:77" x14ac:dyDescent="0.2">
      <c r="A30" s="3" t="s">
        <v>190</v>
      </c>
      <c r="B30" s="3" t="s">
        <v>250</v>
      </c>
      <c r="C30" s="12">
        <v>4.33</v>
      </c>
      <c r="D30" s="12">
        <v>3.3879999999999999</v>
      </c>
      <c r="E30" s="12">
        <v>3.39</v>
      </c>
      <c r="F30" s="12">
        <v>3.3239999999999998</v>
      </c>
      <c r="G30" s="12">
        <v>2.3340000000000001</v>
      </c>
      <c r="H30" s="12">
        <v>2.798</v>
      </c>
      <c r="I30" s="12">
        <v>3.0840000000000001</v>
      </c>
      <c r="J30" s="12">
        <v>2.5830000000000002</v>
      </c>
      <c r="K30" s="12">
        <v>2.907</v>
      </c>
      <c r="L30" s="12">
        <v>2.2040000000000002</v>
      </c>
      <c r="M30" s="12">
        <v>2.3559999999999999</v>
      </c>
      <c r="N30" s="12">
        <v>2.5640000000000001</v>
      </c>
      <c r="O30" s="13">
        <v>1.5940000000000003</v>
      </c>
      <c r="P30" s="13">
        <v>0.91000000000000014</v>
      </c>
      <c r="Q30" s="13">
        <v>4.1000000000000369E-2</v>
      </c>
      <c r="R30" s="13">
        <v>1.2010000000000001</v>
      </c>
      <c r="S30" s="13">
        <v>0.74799999999999978</v>
      </c>
      <c r="T30" s="13">
        <v>0.84599999999999964</v>
      </c>
      <c r="U30" s="13">
        <v>1.0499999999999998</v>
      </c>
      <c r="V30" s="13">
        <v>1.169</v>
      </c>
      <c r="W30" s="13">
        <v>0.69999999999999973</v>
      </c>
      <c r="X30" s="13">
        <v>0.77800000000000002</v>
      </c>
      <c r="Y30" s="12">
        <v>5.9240000000000004</v>
      </c>
      <c r="Z30" s="12">
        <v>4.298</v>
      </c>
      <c r="AA30" s="12">
        <v>3.3650000000000002</v>
      </c>
      <c r="AB30" s="12">
        <v>3.5350000000000001</v>
      </c>
      <c r="AC30" s="12">
        <v>3.8319999999999999</v>
      </c>
      <c r="AD30" s="12">
        <v>3.4289999999999998</v>
      </c>
      <c r="AE30" s="12">
        <v>3.6850000000000001</v>
      </c>
      <c r="AF30" s="12">
        <v>3.254</v>
      </c>
      <c r="AG30" s="12">
        <v>3.5249999999999999</v>
      </c>
      <c r="AH30" s="12">
        <v>3.2639999999999998</v>
      </c>
      <c r="AI30" s="12">
        <v>-9.7999999999999907E-2</v>
      </c>
      <c r="AJ30" s="12">
        <v>0.23200000000000001</v>
      </c>
      <c r="AK30" s="12">
        <v>-7.5000000000000205E-2</v>
      </c>
      <c r="AL30" s="12">
        <v>-0.35799999999999998</v>
      </c>
      <c r="AM30" s="12">
        <v>0.875</v>
      </c>
      <c r="AN30" s="12">
        <v>0.34499999999999997</v>
      </c>
      <c r="AO30" s="12">
        <v>0.188</v>
      </c>
      <c r="AP30" s="12">
        <v>0.57199999999999995</v>
      </c>
      <c r="AQ30" s="12">
        <v>0.48</v>
      </c>
      <c r="AR30" s="12">
        <v>0.505</v>
      </c>
      <c r="AS30" s="12">
        <v>0.72899999999999998</v>
      </c>
      <c r="AT30" s="12">
        <v>0.31</v>
      </c>
      <c r="AU30" s="12">
        <v>4.2320000000000002</v>
      </c>
      <c r="AV30" s="12">
        <v>3.62</v>
      </c>
      <c r="AW30" s="12">
        <v>3.3149999999999999</v>
      </c>
      <c r="AX30" s="12">
        <v>2.9660000000000002</v>
      </c>
      <c r="AY30" s="12">
        <v>3.2090000000000001</v>
      </c>
      <c r="AZ30" s="12">
        <v>3.1429999999999998</v>
      </c>
      <c r="BA30" s="12">
        <v>3.2719999999999998</v>
      </c>
      <c r="BB30" s="12">
        <v>3.1549999999999998</v>
      </c>
      <c r="BC30" s="12">
        <v>3.387</v>
      </c>
      <c r="BD30" s="12">
        <v>2.7090000000000001</v>
      </c>
      <c r="BE30" s="12">
        <v>3.085</v>
      </c>
      <c r="BF30" s="12">
        <v>2.8740000000000001</v>
      </c>
      <c r="BG30" s="12"/>
      <c r="BH30" s="13">
        <v>4.0815273262448049</v>
      </c>
      <c r="BI30" s="13">
        <v>2.0584260244570056</v>
      </c>
      <c r="BJ30" s="13">
        <v>1.6989700043360187</v>
      </c>
      <c r="BK30" s="13">
        <v>4.9010974400720455</v>
      </c>
      <c r="BL30" s="13">
        <v>1.7015679850559273</v>
      </c>
      <c r="BM30" s="13">
        <v>1.8591382972945307</v>
      </c>
      <c r="BN30" s="13">
        <v>2.2641091563058082</v>
      </c>
      <c r="BO30" s="14">
        <v>4.5385999999999997</v>
      </c>
      <c r="BP30" s="13">
        <v>2.2043913319192998</v>
      </c>
      <c r="BQ30" s="13">
        <v>1.6989700043360187</v>
      </c>
      <c r="BR30" s="13">
        <v>3.4912916406875922</v>
      </c>
      <c r="BS30" s="13">
        <v>3.7231025102822821</v>
      </c>
      <c r="BT30" s="13">
        <v>3.2123474379880119</v>
      </c>
      <c r="BU30" s="13">
        <v>1.7634279935629373</v>
      </c>
      <c r="BV30" s="13">
        <v>3.2856023112856136</v>
      </c>
    </row>
    <row r="31" spans="1:77" x14ac:dyDescent="0.2">
      <c r="A31" s="3" t="s">
        <v>191</v>
      </c>
      <c r="B31" s="3" t="s">
        <v>250</v>
      </c>
      <c r="C31" s="12">
        <v>3.7429999999999999</v>
      </c>
      <c r="D31" s="12">
        <v>3.121</v>
      </c>
      <c r="E31" s="12">
        <v>2.9950000000000001</v>
      </c>
      <c r="F31" s="12">
        <v>2.468</v>
      </c>
      <c r="G31" s="12">
        <v>2.206</v>
      </c>
      <c r="H31" s="12">
        <v>2.173</v>
      </c>
      <c r="I31" s="12">
        <v>2</v>
      </c>
      <c r="J31" s="12">
        <v>2.02</v>
      </c>
      <c r="K31" s="12">
        <v>2</v>
      </c>
      <c r="L31" s="12">
        <v>2</v>
      </c>
      <c r="M31" s="12">
        <v>2</v>
      </c>
      <c r="N31" s="12">
        <v>2</v>
      </c>
      <c r="O31" s="13">
        <v>0.43300000000000027</v>
      </c>
      <c r="P31" s="13">
        <v>0.80699999999999994</v>
      </c>
      <c r="Q31" s="13">
        <v>1.1400000000000001</v>
      </c>
      <c r="R31" s="13">
        <v>1.2320000000000002</v>
      </c>
      <c r="S31" s="13">
        <v>1.0209999999999999</v>
      </c>
      <c r="T31" s="13">
        <v>1.3479999999999999</v>
      </c>
      <c r="U31" s="13">
        <v>1.0089999999999999</v>
      </c>
      <c r="V31" s="13">
        <v>0.16699999999999982</v>
      </c>
      <c r="W31" s="13">
        <v>5.7999999999999829E-2</v>
      </c>
      <c r="X31" s="13">
        <v>1.1549999999999998</v>
      </c>
      <c r="Y31" s="12">
        <v>4.1760000000000002</v>
      </c>
      <c r="Z31" s="12">
        <v>3.9279999999999999</v>
      </c>
      <c r="AA31" s="12">
        <v>3.6080000000000001</v>
      </c>
      <c r="AB31" s="12">
        <v>3.4380000000000002</v>
      </c>
      <c r="AC31" s="12">
        <v>3.0209999999999999</v>
      </c>
      <c r="AD31" s="12">
        <v>3.3679999999999999</v>
      </c>
      <c r="AE31" s="12">
        <v>3.1549999999999998</v>
      </c>
      <c r="AF31" s="12">
        <v>3.0089999999999999</v>
      </c>
      <c r="AG31" s="12">
        <v>2.1669999999999998</v>
      </c>
      <c r="AH31" s="12">
        <v>2.0579999999999998</v>
      </c>
      <c r="AI31" s="12">
        <v>3.0000000000001098E-3</v>
      </c>
      <c r="AJ31" s="12">
        <v>0.26100000000000001</v>
      </c>
      <c r="AK31" s="12">
        <v>0.19500000000000001</v>
      </c>
      <c r="AL31" s="12">
        <v>0.64200000000000002</v>
      </c>
      <c r="AM31" s="12">
        <v>0.93500000000000005</v>
      </c>
      <c r="AN31" s="12">
        <v>1.008</v>
      </c>
      <c r="AO31" s="12">
        <v>0.70799999999999996</v>
      </c>
      <c r="AP31" s="12">
        <v>1.06</v>
      </c>
      <c r="AQ31" s="12">
        <v>0.751</v>
      </c>
      <c r="AR31" s="12">
        <v>0.47699999999999998</v>
      </c>
      <c r="AS31" s="12">
        <v>0.33</v>
      </c>
      <c r="AT31" s="12">
        <v>0.42</v>
      </c>
      <c r="AU31" s="12">
        <v>3.746</v>
      </c>
      <c r="AV31" s="12">
        <v>3.3820000000000001</v>
      </c>
      <c r="AW31" s="12">
        <v>3.19</v>
      </c>
      <c r="AX31" s="12">
        <v>3.11</v>
      </c>
      <c r="AY31" s="12">
        <v>3.141</v>
      </c>
      <c r="AZ31" s="12">
        <v>3.181</v>
      </c>
      <c r="BA31" s="12">
        <v>2.7080000000000002</v>
      </c>
      <c r="BB31" s="12">
        <v>3.08</v>
      </c>
      <c r="BC31" s="12">
        <v>2.7509999999999999</v>
      </c>
      <c r="BD31" s="12">
        <v>2.4769999999999999</v>
      </c>
      <c r="BE31" s="12">
        <v>2.33</v>
      </c>
      <c r="BF31" s="12">
        <v>2.42</v>
      </c>
      <c r="BG31" s="12"/>
      <c r="BH31" s="13">
        <v>3.2266772207845555</v>
      </c>
      <c r="BI31" s="13">
        <v>1.6989700043360187</v>
      </c>
      <c r="BJ31" s="13">
        <v>1.6989700043360187</v>
      </c>
      <c r="BK31" s="13">
        <v>4.2533137694667342</v>
      </c>
      <c r="BL31" s="13">
        <v>1.6989700043360187</v>
      </c>
      <c r="BM31" s="13">
        <v>1.7895807121644254</v>
      </c>
      <c r="BN31" s="13">
        <v>1.6989700043360187</v>
      </c>
      <c r="BO31" s="14">
        <v>3.7042999999999999</v>
      </c>
      <c r="BP31" s="13">
        <v>3.0617916391840114</v>
      </c>
      <c r="BQ31" s="13">
        <v>1.6989700043360187</v>
      </c>
      <c r="BR31" s="13">
        <v>2.8634418286137087</v>
      </c>
      <c r="BS31" s="13">
        <v>2.8985606449397121</v>
      </c>
      <c r="BT31" s="13">
        <v>2.2931414834509307</v>
      </c>
      <c r="BU31" s="13">
        <v>1.6989700043360187</v>
      </c>
      <c r="BV31" s="13">
        <v>1.6989700043360187</v>
      </c>
    </row>
    <row r="32" spans="1:77" x14ac:dyDescent="0.2">
      <c r="A32" s="3" t="s">
        <v>192</v>
      </c>
      <c r="B32" s="3" t="s">
        <v>251</v>
      </c>
      <c r="C32" s="12">
        <v>3.9180000000000001</v>
      </c>
      <c r="D32" s="12">
        <v>3.2829999999999999</v>
      </c>
      <c r="E32" s="12">
        <v>3.17</v>
      </c>
      <c r="F32" s="12">
        <v>3.0449999999999999</v>
      </c>
      <c r="G32" s="12">
        <v>2.98</v>
      </c>
      <c r="H32" s="12">
        <v>2.867</v>
      </c>
      <c r="I32" s="12">
        <v>2.3180000000000001</v>
      </c>
      <c r="J32" s="12">
        <v>2.7370000000000001</v>
      </c>
      <c r="K32" s="12">
        <v>2.3580000000000001</v>
      </c>
      <c r="L32" s="12">
        <v>2.5489999999999999</v>
      </c>
      <c r="M32" s="12">
        <v>2</v>
      </c>
      <c r="N32" s="12">
        <v>2</v>
      </c>
      <c r="O32" s="13">
        <v>4.4000000000000039E-2</v>
      </c>
      <c r="P32" s="13">
        <v>0.19500000000000028</v>
      </c>
      <c r="Q32" s="13">
        <v>-0.27</v>
      </c>
      <c r="R32" s="13">
        <v>7.1000000000000174E-2</v>
      </c>
      <c r="S32" s="13">
        <v>7.3999999999999844E-2</v>
      </c>
      <c r="T32" s="13">
        <v>0.17499999999999982</v>
      </c>
      <c r="U32" s="13">
        <v>0.18000000000000016</v>
      </c>
      <c r="V32" s="13">
        <v>9.2999999999999972E-2</v>
      </c>
      <c r="W32" s="13">
        <v>5.600000000000005E-2</v>
      </c>
      <c r="X32" s="13">
        <v>0.4049999999999998</v>
      </c>
      <c r="Y32" s="12">
        <v>3.9620000000000002</v>
      </c>
      <c r="Z32" s="12">
        <v>3.4780000000000002</v>
      </c>
      <c r="AA32" s="12">
        <v>2.7749999999999999</v>
      </c>
      <c r="AB32" s="12">
        <v>3.0510000000000002</v>
      </c>
      <c r="AC32" s="12">
        <v>2.3919999999999999</v>
      </c>
      <c r="AD32" s="12">
        <v>2.9119999999999999</v>
      </c>
      <c r="AE32" s="12">
        <v>2.7629999999999999</v>
      </c>
      <c r="AF32" s="12">
        <v>2.7290000000000001</v>
      </c>
      <c r="AG32" s="12">
        <v>2.093</v>
      </c>
      <c r="AH32" s="12">
        <v>2.056</v>
      </c>
      <c r="AI32" s="12">
        <v>-0.17799999999999999</v>
      </c>
      <c r="AJ32" s="12">
        <v>-4.3999999999999997E-2</v>
      </c>
      <c r="AK32" s="12">
        <v>-0.51500000000000001</v>
      </c>
      <c r="AL32" s="12">
        <v>-0.439</v>
      </c>
      <c r="AM32" s="12">
        <v>0.11700000000000001</v>
      </c>
      <c r="AN32" s="12">
        <v>-0.17399999999999999</v>
      </c>
      <c r="AO32" s="12">
        <v>-0.318</v>
      </c>
      <c r="AP32" s="12">
        <v>-9.5000000000000195E-2</v>
      </c>
      <c r="AQ32" s="12">
        <v>0.14199999999999999</v>
      </c>
      <c r="AR32" s="12">
        <v>-0.25700000000000001</v>
      </c>
      <c r="AS32" s="12">
        <v>0</v>
      </c>
      <c r="AT32" s="12">
        <v>0</v>
      </c>
      <c r="AU32" s="12">
        <v>3.74</v>
      </c>
      <c r="AV32" s="12">
        <v>3.2389999999999999</v>
      </c>
      <c r="AW32" s="12">
        <v>2.6549999999999998</v>
      </c>
      <c r="AX32" s="12">
        <v>2.6059999999999999</v>
      </c>
      <c r="AY32" s="12">
        <v>3.097</v>
      </c>
      <c r="AZ32" s="12">
        <v>2.6930000000000001</v>
      </c>
      <c r="BA32" s="12">
        <v>2</v>
      </c>
      <c r="BB32" s="12">
        <v>2.6419999999999999</v>
      </c>
      <c r="BC32" s="12">
        <v>2.5</v>
      </c>
      <c r="BD32" s="12">
        <v>2.2919999999999998</v>
      </c>
      <c r="BE32" s="12">
        <v>2</v>
      </c>
      <c r="BF32" s="12">
        <v>2</v>
      </c>
      <c r="BG32" s="12"/>
      <c r="BH32" s="13">
        <v>3.545851190257264</v>
      </c>
      <c r="BI32" s="13">
        <v>1.6989700043360187</v>
      </c>
      <c r="BJ32" s="13">
        <v>1.6989700043360187</v>
      </c>
      <c r="BK32" s="13">
        <v>3.8025342843869758</v>
      </c>
      <c r="BL32" s="13">
        <v>1.6989700043360187</v>
      </c>
      <c r="BM32" s="13">
        <v>1.6989700043360187</v>
      </c>
      <c r="BN32" s="13">
        <v>1.6989700043360187</v>
      </c>
      <c r="BO32" s="14">
        <v>3.3233000000000001</v>
      </c>
      <c r="BP32" s="13">
        <v>1.6989700043360187</v>
      </c>
      <c r="BQ32" s="13">
        <v>1.6989700043360187</v>
      </c>
      <c r="BR32" s="13">
        <v>1.8739015978644613</v>
      </c>
      <c r="BS32" s="13">
        <v>1.6989700043360187</v>
      </c>
      <c r="BT32" s="13">
        <v>1.6989700043360187</v>
      </c>
      <c r="BU32" s="13">
        <v>1.6989700043360187</v>
      </c>
      <c r="BV32" s="13">
        <v>1.6989700043360187</v>
      </c>
    </row>
    <row r="33" spans="1:74" x14ac:dyDescent="0.2">
      <c r="A33" s="3" t="s">
        <v>193</v>
      </c>
      <c r="B33" s="3" t="s">
        <v>251</v>
      </c>
      <c r="C33" s="12">
        <v>3.9660000000000002</v>
      </c>
      <c r="D33" s="12">
        <v>2.7410000000000001</v>
      </c>
      <c r="E33" s="12">
        <v>2.9889999999999999</v>
      </c>
      <c r="F33" s="12">
        <v>2.968</v>
      </c>
      <c r="G33" s="12">
        <v>2.794</v>
      </c>
      <c r="H33" s="12">
        <v>2.5139999999999998</v>
      </c>
      <c r="I33" s="12">
        <v>2.262</v>
      </c>
      <c r="J33" s="12">
        <v>2</v>
      </c>
      <c r="K33" s="12">
        <v>2.153</v>
      </c>
      <c r="L33" s="12">
        <v>2.0680000000000001</v>
      </c>
      <c r="M33" s="12">
        <v>2</v>
      </c>
      <c r="N33" s="12">
        <v>2</v>
      </c>
      <c r="O33" s="13">
        <v>0.11899999999999977</v>
      </c>
      <c r="P33" s="13">
        <v>0.83800000000000008</v>
      </c>
      <c r="Q33" s="13">
        <v>-0.18299999999999983</v>
      </c>
      <c r="R33" s="13">
        <v>0.27300000000000013</v>
      </c>
      <c r="S33" s="13">
        <v>0.56400000000000006</v>
      </c>
      <c r="T33" s="13">
        <v>0.52099999999999991</v>
      </c>
      <c r="U33" s="13">
        <v>0.37999999999999989</v>
      </c>
      <c r="V33" s="13">
        <v>0.39100000000000001</v>
      </c>
      <c r="W33" s="13">
        <v>0.62599999999999989</v>
      </c>
      <c r="X33" s="13">
        <v>0.59899999999999975</v>
      </c>
      <c r="Y33" s="12">
        <v>4.085</v>
      </c>
      <c r="Z33" s="12">
        <v>3.5790000000000002</v>
      </c>
      <c r="AA33" s="12">
        <v>2.7850000000000001</v>
      </c>
      <c r="AB33" s="12">
        <v>3.0670000000000002</v>
      </c>
      <c r="AC33" s="12">
        <v>2.8260000000000001</v>
      </c>
      <c r="AD33" s="12">
        <v>2.5209999999999999</v>
      </c>
      <c r="AE33" s="12">
        <v>2.7519999999999998</v>
      </c>
      <c r="AF33" s="12">
        <v>2.448</v>
      </c>
      <c r="AG33" s="12">
        <v>2.391</v>
      </c>
      <c r="AH33" s="12">
        <v>2.6259999999999999</v>
      </c>
      <c r="AI33" s="12">
        <v>-0.28000000000000003</v>
      </c>
      <c r="AJ33" s="12">
        <v>0.02</v>
      </c>
      <c r="AK33" s="12">
        <v>-0.73299999999999998</v>
      </c>
      <c r="AL33" s="12">
        <v>-0.93200000000000005</v>
      </c>
      <c r="AM33" s="12">
        <v>-0.49199999999999999</v>
      </c>
      <c r="AN33" s="12">
        <v>-0.157</v>
      </c>
      <c r="AO33" s="12">
        <v>5.6000000000000001E-2</v>
      </c>
      <c r="AP33" s="12">
        <v>0.44800000000000001</v>
      </c>
      <c r="AQ33" s="12">
        <v>0.36299999999999999</v>
      </c>
      <c r="AR33" s="12">
        <v>-5.6999999999999898E-2</v>
      </c>
      <c r="AS33" s="12">
        <v>0</v>
      </c>
      <c r="AT33" s="12">
        <v>0</v>
      </c>
      <c r="AU33" s="12">
        <v>3.6859999999999999</v>
      </c>
      <c r="AV33" s="12">
        <v>2.7610000000000001</v>
      </c>
      <c r="AW33" s="12">
        <v>2.2559999999999998</v>
      </c>
      <c r="AX33" s="12">
        <v>2.036</v>
      </c>
      <c r="AY33" s="12">
        <v>2.302</v>
      </c>
      <c r="AZ33" s="12">
        <v>2.3570000000000002</v>
      </c>
      <c r="BA33" s="12">
        <v>2.3180000000000001</v>
      </c>
      <c r="BB33" s="12">
        <v>2.448</v>
      </c>
      <c r="BC33" s="12">
        <v>2.516</v>
      </c>
      <c r="BD33" s="12">
        <v>2.0110000000000001</v>
      </c>
      <c r="BE33" s="12">
        <v>2</v>
      </c>
      <c r="BF33" s="12">
        <v>2</v>
      </c>
      <c r="BG33" s="12"/>
      <c r="BH33" s="13">
        <v>2.9888264070452757</v>
      </c>
      <c r="BI33" s="13">
        <v>1.6989700043360187</v>
      </c>
      <c r="BJ33" s="13">
        <v>1.6989700043360187</v>
      </c>
      <c r="BK33" s="13">
        <v>4.3971697562046916</v>
      </c>
      <c r="BL33" s="13">
        <v>1.6989700043360187</v>
      </c>
      <c r="BM33" s="13">
        <v>1.6989700043360187</v>
      </c>
      <c r="BN33" s="13">
        <v>1.6989700043360187</v>
      </c>
      <c r="BO33" s="14">
        <v>3.7069000000000001</v>
      </c>
      <c r="BP33" s="13">
        <v>1.6989700043360187</v>
      </c>
      <c r="BQ33" s="13">
        <v>1.6989700043360187</v>
      </c>
      <c r="BR33" s="13">
        <v>1.7489628612561614</v>
      </c>
      <c r="BS33" s="13">
        <v>1.6989700043360187</v>
      </c>
      <c r="BT33" s="13">
        <v>1.6989700043360187</v>
      </c>
      <c r="BU33" s="13">
        <v>1.6989700043360187</v>
      </c>
      <c r="BV33" s="13">
        <v>1.6989700043360187</v>
      </c>
    </row>
    <row r="34" spans="1:74" x14ac:dyDescent="0.2">
      <c r="A34" s="3" t="s">
        <v>194</v>
      </c>
      <c r="B34" s="3" t="s">
        <v>251</v>
      </c>
      <c r="C34" s="12">
        <v>3.8650000000000002</v>
      </c>
      <c r="D34" s="12">
        <v>3.26</v>
      </c>
      <c r="E34" s="12">
        <v>3.294</v>
      </c>
      <c r="F34" s="12">
        <v>3.4009999999999998</v>
      </c>
      <c r="G34" s="12">
        <v>3.161</v>
      </c>
      <c r="H34" s="12">
        <v>2.7970000000000002</v>
      </c>
      <c r="I34" s="12">
        <v>2.04</v>
      </c>
      <c r="J34" s="12">
        <v>2</v>
      </c>
      <c r="K34" s="12">
        <v>2</v>
      </c>
      <c r="L34" s="12">
        <v>2</v>
      </c>
      <c r="M34" s="12">
        <v>2</v>
      </c>
      <c r="N34" s="12">
        <v>2</v>
      </c>
      <c r="O34" s="13">
        <v>0.50199999999999978</v>
      </c>
      <c r="P34" s="13">
        <v>0.96400000000000041</v>
      </c>
      <c r="Q34" s="13">
        <v>0.46000000000000041</v>
      </c>
      <c r="R34" s="13">
        <v>0.83700000000000019</v>
      </c>
      <c r="S34" s="13">
        <v>0.52899999999999991</v>
      </c>
      <c r="T34" s="13">
        <v>1.3180000000000001</v>
      </c>
      <c r="U34" s="13">
        <v>0.37599999999999989</v>
      </c>
      <c r="V34" s="13">
        <v>0.42700000000000005</v>
      </c>
      <c r="W34" s="13">
        <v>0</v>
      </c>
      <c r="X34" s="13">
        <v>1.2890000000000001</v>
      </c>
      <c r="Y34" s="12">
        <v>4.367</v>
      </c>
      <c r="Z34" s="12">
        <v>4.2240000000000002</v>
      </c>
      <c r="AA34" s="12">
        <v>3.8610000000000002</v>
      </c>
      <c r="AB34" s="12">
        <v>3.9980000000000002</v>
      </c>
      <c r="AC34" s="12">
        <v>2.569</v>
      </c>
      <c r="AD34" s="12">
        <v>3.3180000000000001</v>
      </c>
      <c r="AE34" s="12">
        <v>3.2890000000000001</v>
      </c>
      <c r="AF34" s="12">
        <v>2.3759999999999999</v>
      </c>
      <c r="AG34" s="12">
        <v>2.427</v>
      </c>
      <c r="AH34" s="12">
        <v>2</v>
      </c>
      <c r="AI34" s="12">
        <v>0.31</v>
      </c>
      <c r="AJ34" s="12">
        <v>0.624</v>
      </c>
      <c r="AK34" s="12">
        <v>0.28699999999999998</v>
      </c>
      <c r="AL34" s="12">
        <v>9.0000000000000302E-2</v>
      </c>
      <c r="AM34" s="12">
        <v>0.68</v>
      </c>
      <c r="AN34" s="12">
        <v>0.9</v>
      </c>
      <c r="AO34" s="12">
        <v>0.318</v>
      </c>
      <c r="AP34" s="12">
        <v>1.2</v>
      </c>
      <c r="AQ34" s="12">
        <v>1.298</v>
      </c>
      <c r="AR34" s="12">
        <v>0.42599999999999999</v>
      </c>
      <c r="AS34" s="12">
        <v>0.18</v>
      </c>
      <c r="AT34" s="12">
        <v>0</v>
      </c>
      <c r="AU34" s="12">
        <v>4.1749999999999998</v>
      </c>
      <c r="AV34" s="12">
        <v>3.8839999999999999</v>
      </c>
      <c r="AW34" s="12">
        <v>3.581</v>
      </c>
      <c r="AX34" s="12">
        <v>3.4910000000000001</v>
      </c>
      <c r="AY34" s="12">
        <v>3.8410000000000002</v>
      </c>
      <c r="AZ34" s="12">
        <v>3.6970000000000001</v>
      </c>
      <c r="BA34" s="12">
        <v>2.3580000000000001</v>
      </c>
      <c r="BB34" s="12">
        <v>3.2</v>
      </c>
      <c r="BC34" s="12">
        <v>3.298</v>
      </c>
      <c r="BD34" s="12">
        <v>2.4260000000000002</v>
      </c>
      <c r="BE34" s="12">
        <v>2.1800000000000002</v>
      </c>
      <c r="BF34" s="12">
        <v>2</v>
      </c>
      <c r="BG34" s="12"/>
      <c r="BH34" s="13">
        <v>3.2771735554857853</v>
      </c>
      <c r="BI34" s="13">
        <v>2.3197304943302246</v>
      </c>
      <c r="BJ34" s="13">
        <v>1.6989700043360187</v>
      </c>
      <c r="BK34" s="13">
        <v>4.5829923499953171</v>
      </c>
      <c r="BL34" s="13">
        <v>1.6989700043360187</v>
      </c>
      <c r="BM34" s="13">
        <v>1.9400181550076632</v>
      </c>
      <c r="BN34" s="13">
        <v>2.1092409685882032</v>
      </c>
      <c r="BO34" s="14">
        <v>4.4165999999999999</v>
      </c>
      <c r="BP34" s="13">
        <v>3.8399993905085923</v>
      </c>
      <c r="BQ34" s="13">
        <v>1.6989700043360187</v>
      </c>
      <c r="BR34" s="13">
        <v>2.6239725120169965</v>
      </c>
      <c r="BS34" s="13">
        <v>2.5036545192429593</v>
      </c>
      <c r="BT34" s="13">
        <v>1.7092699609758308</v>
      </c>
      <c r="BU34" s="13">
        <v>1.6989700043360187</v>
      </c>
      <c r="BV34" s="13">
        <v>1.7810369386211318</v>
      </c>
    </row>
    <row r="35" spans="1:74" x14ac:dyDescent="0.2">
      <c r="A35" s="3" t="s">
        <v>195</v>
      </c>
      <c r="B35" s="3" t="s">
        <v>251</v>
      </c>
      <c r="C35" s="12">
        <v>4.1349999999999998</v>
      </c>
      <c r="D35" s="12">
        <v>3.5110000000000001</v>
      </c>
      <c r="E35" s="12">
        <v>3.238</v>
      </c>
      <c r="F35" s="12">
        <v>3.1960000000000002</v>
      </c>
      <c r="G35" s="12">
        <v>3.2040000000000002</v>
      </c>
      <c r="H35" s="12">
        <v>3.1280000000000001</v>
      </c>
      <c r="I35" s="12">
        <v>2.5950000000000002</v>
      </c>
      <c r="J35" s="12">
        <v>3.3860000000000001</v>
      </c>
      <c r="K35" s="12">
        <v>3.0110000000000001</v>
      </c>
      <c r="L35" s="12">
        <v>2.899</v>
      </c>
      <c r="M35" s="12">
        <v>2</v>
      </c>
      <c r="N35" s="12">
        <v>2</v>
      </c>
      <c r="O35" s="13">
        <v>0</v>
      </c>
      <c r="P35" s="13">
        <v>0.24699999999999989</v>
      </c>
      <c r="Q35" s="13">
        <v>-0.13000000000000034</v>
      </c>
      <c r="R35" s="13">
        <v>2.0999999999999908E-2</v>
      </c>
      <c r="S35" s="13">
        <v>0.37699999999999978</v>
      </c>
      <c r="T35" s="13">
        <v>-0.17500000000000027</v>
      </c>
      <c r="U35" s="13">
        <v>0.1379999999999999</v>
      </c>
      <c r="V35" s="13">
        <v>0.375</v>
      </c>
      <c r="W35" s="13">
        <v>0.2799999999999998</v>
      </c>
      <c r="X35" s="13">
        <v>9.7999999999999865E-2</v>
      </c>
      <c r="Y35" s="12">
        <v>4.1349999999999998</v>
      </c>
      <c r="Z35" s="12">
        <v>3.758</v>
      </c>
      <c r="AA35" s="12">
        <v>3.0659999999999998</v>
      </c>
      <c r="AB35" s="12">
        <v>3.2250000000000001</v>
      </c>
      <c r="AC35" s="12">
        <v>2.972</v>
      </c>
      <c r="AD35" s="12">
        <v>3.2109999999999999</v>
      </c>
      <c r="AE35" s="12">
        <v>3.109</v>
      </c>
      <c r="AF35" s="12">
        <v>3.0369999999999999</v>
      </c>
      <c r="AG35" s="12">
        <v>2.375</v>
      </c>
      <c r="AH35" s="12">
        <v>2.2799999999999998</v>
      </c>
      <c r="AI35" s="12">
        <v>-0.13100000000000001</v>
      </c>
      <c r="AJ35" s="12">
        <v>-8.8999999999999996E-2</v>
      </c>
      <c r="AK35" s="12">
        <v>-0.16200000000000001</v>
      </c>
      <c r="AL35" s="12">
        <v>-0.40699999999999997</v>
      </c>
      <c r="AM35" s="12">
        <v>-5.1999999999999998E-2</v>
      </c>
      <c r="AN35" s="12">
        <v>0.129</v>
      </c>
      <c r="AO35" s="12">
        <v>8.9999999999999004E-3</v>
      </c>
      <c r="AP35" s="12">
        <v>-0.39300000000000002</v>
      </c>
      <c r="AQ35" s="12">
        <v>-4.3999999999999997E-2</v>
      </c>
      <c r="AR35" s="12">
        <v>4.4999999999999901E-2</v>
      </c>
      <c r="AS35" s="12">
        <v>0.19400000000000001</v>
      </c>
      <c r="AT35" s="12">
        <v>0</v>
      </c>
      <c r="AU35" s="12">
        <v>4.0039999999999996</v>
      </c>
      <c r="AV35" s="12">
        <v>3.4220000000000002</v>
      </c>
      <c r="AW35" s="12">
        <v>3.0760000000000001</v>
      </c>
      <c r="AX35" s="12">
        <v>2.7890000000000001</v>
      </c>
      <c r="AY35" s="12">
        <v>3.1520000000000001</v>
      </c>
      <c r="AZ35" s="12">
        <v>3.2570000000000001</v>
      </c>
      <c r="BA35" s="12">
        <v>2.6040000000000001</v>
      </c>
      <c r="BB35" s="12">
        <v>2.9929999999999999</v>
      </c>
      <c r="BC35" s="12">
        <v>2.9670000000000001</v>
      </c>
      <c r="BD35" s="12">
        <v>2.944</v>
      </c>
      <c r="BE35" s="12">
        <v>2.194</v>
      </c>
      <c r="BF35" s="12">
        <v>2</v>
      </c>
      <c r="BG35" s="12"/>
      <c r="BH35" s="13">
        <v>3.3947842790470375</v>
      </c>
      <c r="BI35" s="13">
        <v>1.6998377258672457</v>
      </c>
      <c r="BJ35" s="13">
        <v>1.6989700043360187</v>
      </c>
      <c r="BK35" s="13">
        <v>3.9041147976239756</v>
      </c>
      <c r="BL35" s="13">
        <v>1.6989700043360187</v>
      </c>
      <c r="BM35" s="13">
        <v>1.7951845896824239</v>
      </c>
      <c r="BN35" s="13">
        <v>1.6989700043360187</v>
      </c>
      <c r="BO35" s="14">
        <v>3.6753999999999998</v>
      </c>
      <c r="BP35" s="13">
        <v>1.6989700043360187</v>
      </c>
      <c r="BQ35" s="13">
        <v>1.6989700043360187</v>
      </c>
      <c r="BR35" s="13">
        <v>1.9822712330395684</v>
      </c>
      <c r="BS35" s="13">
        <v>2.1225435240687545</v>
      </c>
      <c r="BT35" s="13">
        <v>1.9618954736678504</v>
      </c>
      <c r="BU35" s="13">
        <v>1.6989700043360187</v>
      </c>
      <c r="BV35" s="13">
        <v>1.6989700043360187</v>
      </c>
    </row>
    <row r="36" spans="1:74" x14ac:dyDescent="0.2">
      <c r="A36" s="3" t="s">
        <v>196</v>
      </c>
      <c r="B36" s="3" t="s">
        <v>251</v>
      </c>
      <c r="C36" s="12">
        <v>3.633</v>
      </c>
      <c r="D36" s="12">
        <v>2.8039999999999998</v>
      </c>
      <c r="E36" s="12">
        <v>2.867</v>
      </c>
      <c r="F36" s="12">
        <v>2</v>
      </c>
      <c r="G36" s="12">
        <v>2</v>
      </c>
      <c r="H36" s="12">
        <v>2.379</v>
      </c>
      <c r="I36" s="12">
        <v>2</v>
      </c>
      <c r="J36" s="12">
        <v>2</v>
      </c>
      <c r="K36" s="12">
        <v>2</v>
      </c>
      <c r="L36" s="12">
        <v>2</v>
      </c>
      <c r="M36" s="12">
        <v>2</v>
      </c>
      <c r="N36" s="12">
        <v>2</v>
      </c>
      <c r="O36" s="13">
        <v>0.33499999999999996</v>
      </c>
      <c r="P36" s="13">
        <v>0.83099999999999996</v>
      </c>
      <c r="Q36" s="13">
        <v>0.10499999999999998</v>
      </c>
      <c r="R36" s="13">
        <v>0.44600000000000017</v>
      </c>
      <c r="S36" s="13">
        <v>0</v>
      </c>
      <c r="T36" s="13">
        <v>0</v>
      </c>
      <c r="U36" s="13">
        <v>8.9999999999999858E-2</v>
      </c>
      <c r="V36" s="13">
        <v>0</v>
      </c>
      <c r="W36" s="13">
        <v>0</v>
      </c>
      <c r="X36" s="13">
        <v>0</v>
      </c>
      <c r="Y36" s="12">
        <v>3.968</v>
      </c>
      <c r="Z36" s="12">
        <v>3.6349999999999998</v>
      </c>
      <c r="AA36" s="12">
        <v>2.105</v>
      </c>
      <c r="AB36" s="12">
        <v>2.4460000000000002</v>
      </c>
      <c r="AC36" s="12">
        <v>2</v>
      </c>
      <c r="AD36" s="12">
        <v>2</v>
      </c>
      <c r="AE36" s="12">
        <v>2</v>
      </c>
      <c r="AF36" s="12">
        <v>2.09</v>
      </c>
      <c r="AG36" s="12">
        <v>2</v>
      </c>
      <c r="AH36" s="12">
        <v>2</v>
      </c>
      <c r="AI36" s="12">
        <v>0.42399999999999999</v>
      </c>
      <c r="AJ36" s="12">
        <v>0.81799999999999995</v>
      </c>
      <c r="AK36" s="12">
        <v>0.48799999999999999</v>
      </c>
      <c r="AL36" s="12">
        <v>0.27600000000000002</v>
      </c>
      <c r="AM36" s="12">
        <v>0.51</v>
      </c>
      <c r="AN36" s="12">
        <v>1.1539999999999999</v>
      </c>
      <c r="AO36" s="12">
        <v>0</v>
      </c>
      <c r="AP36" s="12">
        <v>0</v>
      </c>
      <c r="AQ36" s="12">
        <v>0.254</v>
      </c>
      <c r="AR36" s="12">
        <v>0</v>
      </c>
      <c r="AS36" s="12">
        <v>0</v>
      </c>
      <c r="AT36" s="12">
        <v>0</v>
      </c>
      <c r="AU36" s="12">
        <v>4.0570000000000004</v>
      </c>
      <c r="AV36" s="12">
        <v>3.6219999999999999</v>
      </c>
      <c r="AW36" s="12">
        <v>3.355</v>
      </c>
      <c r="AX36" s="12">
        <v>2.2759999999999998</v>
      </c>
      <c r="AY36" s="12">
        <v>2.5099999999999998</v>
      </c>
      <c r="AZ36" s="12">
        <v>3.5329999999999999</v>
      </c>
      <c r="BA36" s="12">
        <v>2</v>
      </c>
      <c r="BB36" s="12">
        <v>2</v>
      </c>
      <c r="BC36" s="12">
        <v>2.254</v>
      </c>
      <c r="BD36" s="12">
        <v>2</v>
      </c>
      <c r="BE36" s="12">
        <v>2</v>
      </c>
      <c r="BF36" s="12">
        <v>2</v>
      </c>
      <c r="BG36" s="12"/>
      <c r="BH36" s="13">
        <v>3.5796121307403039</v>
      </c>
      <c r="BI36" s="13">
        <v>1.6989700043360187</v>
      </c>
      <c r="BJ36" s="13">
        <v>1.6989700043360187</v>
      </c>
      <c r="BK36" s="13">
        <v>4.6514534412885986</v>
      </c>
      <c r="BL36" s="13">
        <v>1.6989700043360187</v>
      </c>
      <c r="BM36" s="13">
        <v>1.6989700043360187</v>
      </c>
      <c r="BN36" s="13">
        <v>1.6989700043360187</v>
      </c>
      <c r="BO36" s="14">
        <v>4.4086999999999996</v>
      </c>
      <c r="BP36" s="13">
        <v>1.6989700043360187</v>
      </c>
      <c r="BQ36" s="13">
        <v>1.6989700043360187</v>
      </c>
      <c r="BR36" s="13">
        <v>1.7185016888672742</v>
      </c>
      <c r="BS36" s="13">
        <v>1.6989700043360187</v>
      </c>
      <c r="BT36" s="13">
        <v>1.6989700043360187</v>
      </c>
      <c r="BU36" s="13">
        <v>1.6989700043360187</v>
      </c>
      <c r="BV36" s="13">
        <v>1.6989700043360187</v>
      </c>
    </row>
    <row r="37" spans="1:74" x14ac:dyDescent="0.2">
      <c r="A37" s="3" t="s">
        <v>197</v>
      </c>
      <c r="B37" s="3" t="s">
        <v>251</v>
      </c>
      <c r="C37" s="12">
        <v>4.2869999999999999</v>
      </c>
      <c r="D37" s="12">
        <v>3.1219999999999999</v>
      </c>
      <c r="E37" s="12">
        <v>3.2989999999999999</v>
      </c>
      <c r="F37" s="12">
        <v>3.214</v>
      </c>
      <c r="G37" s="12">
        <v>2</v>
      </c>
      <c r="H37" s="12">
        <v>2</v>
      </c>
      <c r="I37" s="12">
        <v>2</v>
      </c>
      <c r="J37" s="12">
        <v>2</v>
      </c>
      <c r="K37" s="12">
        <v>2.274</v>
      </c>
      <c r="L37" s="12">
        <v>2</v>
      </c>
      <c r="M37" s="12">
        <v>2</v>
      </c>
      <c r="N37" s="12">
        <v>2</v>
      </c>
      <c r="O37" s="13">
        <v>0.40800000000000036</v>
      </c>
      <c r="P37" s="13">
        <v>1.1600000000000001</v>
      </c>
      <c r="Q37" s="13">
        <v>0.65200000000000014</v>
      </c>
      <c r="R37" s="13">
        <v>1.871</v>
      </c>
      <c r="S37" s="13">
        <v>1.5030000000000001</v>
      </c>
      <c r="T37" s="13">
        <v>1.6930000000000001</v>
      </c>
      <c r="U37" s="13">
        <v>1.8439999999999999</v>
      </c>
      <c r="V37" s="13">
        <v>1.1869999999999998</v>
      </c>
      <c r="W37" s="13">
        <v>0.93900000000000006</v>
      </c>
      <c r="X37" s="13">
        <v>1.4430000000000001</v>
      </c>
      <c r="Y37" s="12">
        <v>4.6950000000000003</v>
      </c>
      <c r="Z37" s="12">
        <v>4.282</v>
      </c>
      <c r="AA37" s="12">
        <v>3.8660000000000001</v>
      </c>
      <c r="AB37" s="12">
        <v>3.871</v>
      </c>
      <c r="AC37" s="12">
        <v>3.5030000000000001</v>
      </c>
      <c r="AD37" s="12">
        <v>3.6930000000000001</v>
      </c>
      <c r="AE37" s="12">
        <v>3.7170000000000001</v>
      </c>
      <c r="AF37" s="12">
        <v>3.8439999999999999</v>
      </c>
      <c r="AG37" s="12">
        <v>3.1869999999999998</v>
      </c>
      <c r="AH37" s="12">
        <v>2.9390000000000001</v>
      </c>
      <c r="AI37" s="12">
        <v>0.14899999999999999</v>
      </c>
      <c r="AJ37" s="12">
        <v>0.76</v>
      </c>
      <c r="AK37" s="12">
        <v>0.40899999999999997</v>
      </c>
      <c r="AL37" s="12">
        <v>0.28799999999999998</v>
      </c>
      <c r="AM37" s="12">
        <v>1.4910000000000001</v>
      </c>
      <c r="AN37" s="12">
        <v>1.5409999999999999</v>
      </c>
      <c r="AO37" s="12">
        <v>1.075</v>
      </c>
      <c r="AP37" s="12">
        <v>1.3280000000000001</v>
      </c>
      <c r="AQ37" s="12">
        <v>1.044</v>
      </c>
      <c r="AR37" s="12">
        <v>1.2889999999999999</v>
      </c>
      <c r="AS37" s="12">
        <v>0.9</v>
      </c>
      <c r="AT37" s="12">
        <v>0</v>
      </c>
      <c r="AU37" s="12">
        <v>4.4359999999999999</v>
      </c>
      <c r="AV37" s="12">
        <v>3.8820000000000001</v>
      </c>
      <c r="AW37" s="12">
        <v>3.7080000000000002</v>
      </c>
      <c r="AX37" s="12">
        <v>3.5019999999999998</v>
      </c>
      <c r="AY37" s="12">
        <v>3.4910000000000001</v>
      </c>
      <c r="AZ37" s="12">
        <v>3.5409999999999999</v>
      </c>
      <c r="BA37" s="12">
        <v>3.0750000000000002</v>
      </c>
      <c r="BB37" s="12">
        <v>3.3279999999999998</v>
      </c>
      <c r="BC37" s="12">
        <v>3.3180000000000001</v>
      </c>
      <c r="BD37" s="12">
        <v>3.2890000000000001</v>
      </c>
      <c r="BE37" s="12">
        <v>2.9</v>
      </c>
      <c r="BF37" s="12">
        <v>2</v>
      </c>
      <c r="BG37" s="12"/>
      <c r="BH37" s="13">
        <v>3.689184503432863</v>
      </c>
      <c r="BI37" s="13">
        <v>2.3281756614383227</v>
      </c>
      <c r="BJ37" s="13">
        <v>1.6989700043360187</v>
      </c>
      <c r="BK37" s="13">
        <v>5.1320601116287552</v>
      </c>
      <c r="BL37" s="13">
        <v>1.6989700043360187</v>
      </c>
      <c r="BM37" s="13">
        <v>3.4522159137500545</v>
      </c>
      <c r="BN37" s="13">
        <v>3.2377447538751851</v>
      </c>
      <c r="BO37" s="14">
        <v>4.5514000000000001</v>
      </c>
      <c r="BP37" s="13">
        <v>2.6969676407440231</v>
      </c>
      <c r="BQ37" s="13">
        <v>1.6989700043360187</v>
      </c>
      <c r="BR37" s="13">
        <v>3.0988858942523216</v>
      </c>
      <c r="BS37" s="13">
        <v>3.2663022696903847</v>
      </c>
      <c r="BT37" s="13">
        <v>3.5407172880107214</v>
      </c>
      <c r="BU37" s="13">
        <v>1.7242758696007889</v>
      </c>
      <c r="BV37" s="13">
        <v>2.7854010249923875</v>
      </c>
    </row>
    <row r="38" spans="1:74" x14ac:dyDescent="0.2">
      <c r="A38" s="3" t="s">
        <v>198</v>
      </c>
      <c r="B38" s="3" t="s">
        <v>251</v>
      </c>
      <c r="C38" s="12">
        <v>4.1029999999999998</v>
      </c>
      <c r="D38" s="12">
        <v>3.3860000000000001</v>
      </c>
      <c r="E38" s="12">
        <v>3.3690000000000002</v>
      </c>
      <c r="F38" s="12">
        <v>3.294</v>
      </c>
      <c r="G38" s="12">
        <v>3.306</v>
      </c>
      <c r="H38" s="12">
        <v>3.1160000000000001</v>
      </c>
      <c r="I38" s="12">
        <v>2.0249999999999999</v>
      </c>
      <c r="J38" s="12">
        <v>2.302</v>
      </c>
      <c r="K38" s="12">
        <v>2</v>
      </c>
      <c r="L38" s="12">
        <v>2</v>
      </c>
      <c r="M38" s="12">
        <v>2</v>
      </c>
      <c r="N38" s="12">
        <v>2</v>
      </c>
      <c r="O38" s="13">
        <v>-0.23799999999999955</v>
      </c>
      <c r="P38" s="13">
        <v>-0.19399999999999995</v>
      </c>
      <c r="Q38" s="13">
        <v>-0.35899999999999999</v>
      </c>
      <c r="R38" s="13">
        <v>-0.30900000000000016</v>
      </c>
      <c r="S38" s="13">
        <v>0.21799999999999997</v>
      </c>
      <c r="T38" s="13">
        <v>0.22399999999999975</v>
      </c>
      <c r="U38" s="13">
        <v>0.34299999999999997</v>
      </c>
      <c r="V38" s="13">
        <v>0.30900000000000016</v>
      </c>
      <c r="W38" s="13">
        <v>0</v>
      </c>
      <c r="X38" s="13">
        <v>6.0000000000000053E-2</v>
      </c>
      <c r="Y38" s="12">
        <v>3.8650000000000002</v>
      </c>
      <c r="Z38" s="12">
        <v>3.1920000000000002</v>
      </c>
      <c r="AA38" s="12">
        <v>2.9350000000000001</v>
      </c>
      <c r="AB38" s="12">
        <v>2.9969999999999999</v>
      </c>
      <c r="AC38" s="12">
        <v>2.2429999999999999</v>
      </c>
      <c r="AD38" s="12">
        <v>2.5259999999999998</v>
      </c>
      <c r="AE38" s="12">
        <v>2.06</v>
      </c>
      <c r="AF38" s="12">
        <v>2.343</v>
      </c>
      <c r="AG38" s="12">
        <v>2.3090000000000002</v>
      </c>
      <c r="AH38" s="12">
        <v>2</v>
      </c>
      <c r="AI38" s="12">
        <v>2.4E-2</v>
      </c>
      <c r="AJ38" s="12">
        <v>0.04</v>
      </c>
      <c r="AK38" s="12">
        <v>-0.26300000000000001</v>
      </c>
      <c r="AL38" s="12">
        <v>-0.26900000000000002</v>
      </c>
      <c r="AM38" s="12">
        <v>7.0999999999999702E-2</v>
      </c>
      <c r="AN38" s="12">
        <v>6.9999999999999798E-2</v>
      </c>
      <c r="AO38" s="12">
        <v>4.6000000000000298E-2</v>
      </c>
      <c r="AP38" s="12">
        <v>0.88100000000000001</v>
      </c>
      <c r="AQ38" s="12">
        <v>0.17599999999999999</v>
      </c>
      <c r="AR38" s="12">
        <v>9.2999999999999999E-2</v>
      </c>
      <c r="AS38" s="12">
        <v>0</v>
      </c>
      <c r="AT38" s="12">
        <v>0</v>
      </c>
      <c r="AU38" s="12">
        <v>4.1269999999999998</v>
      </c>
      <c r="AV38" s="12">
        <v>3.4260000000000002</v>
      </c>
      <c r="AW38" s="12">
        <v>3.1059999999999999</v>
      </c>
      <c r="AX38" s="12">
        <v>3.0249999999999999</v>
      </c>
      <c r="AY38" s="12">
        <v>3.3769999999999998</v>
      </c>
      <c r="AZ38" s="12">
        <v>3.1859999999999999</v>
      </c>
      <c r="BA38" s="12">
        <v>2.0710000000000002</v>
      </c>
      <c r="BB38" s="12">
        <v>3.1829999999999998</v>
      </c>
      <c r="BC38" s="12">
        <v>2.1760000000000002</v>
      </c>
      <c r="BD38" s="12">
        <v>2.093</v>
      </c>
      <c r="BE38" s="12">
        <v>2</v>
      </c>
      <c r="BF38" s="12">
        <v>2</v>
      </c>
      <c r="BG38" s="12"/>
      <c r="BH38" s="13">
        <v>3.6824970643562791</v>
      </c>
      <c r="BI38" s="13">
        <v>1.6989700043360187</v>
      </c>
      <c r="BJ38" s="13">
        <v>1.6989700043360187</v>
      </c>
      <c r="BK38" s="13">
        <v>3.8755821043278855</v>
      </c>
      <c r="BL38" s="13">
        <v>1.6989700043360187</v>
      </c>
      <c r="BM38" s="13">
        <v>2.2172206556445189</v>
      </c>
      <c r="BN38" s="13">
        <v>1.6989700043360187</v>
      </c>
      <c r="BO38" s="14">
        <v>3.952</v>
      </c>
      <c r="BP38" s="13">
        <v>2.5451833682154064</v>
      </c>
      <c r="BQ38" s="13">
        <v>1.6989700043360187</v>
      </c>
      <c r="BR38" s="13">
        <v>2.1218879851036809</v>
      </c>
      <c r="BS38" s="13">
        <v>1.8286598965353198</v>
      </c>
      <c r="BT38" s="13">
        <v>1.7535830588929067</v>
      </c>
      <c r="BU38" s="13">
        <v>1.7024305364455252</v>
      </c>
      <c r="BV38" s="13">
        <v>1.6989700043360187</v>
      </c>
    </row>
    <row r="39" spans="1:74" x14ac:dyDescent="0.2">
      <c r="A39" s="3" t="s">
        <v>199</v>
      </c>
      <c r="B39" s="3" t="s">
        <v>251</v>
      </c>
      <c r="C39" s="12">
        <v>4.0270000000000001</v>
      </c>
      <c r="D39" s="12">
        <v>3.194</v>
      </c>
      <c r="E39" s="12">
        <v>3.1059999999999999</v>
      </c>
      <c r="F39" s="12">
        <v>3.1059999999999999</v>
      </c>
      <c r="G39" s="12">
        <v>2.81</v>
      </c>
      <c r="H39" s="12">
        <v>2.7240000000000002</v>
      </c>
      <c r="I39" s="12">
        <v>2.1019999999999999</v>
      </c>
      <c r="J39" s="12">
        <v>2.4180000000000001</v>
      </c>
      <c r="K39" s="12">
        <v>2.3130000000000002</v>
      </c>
      <c r="L39" s="12">
        <v>2.3780000000000001</v>
      </c>
      <c r="M39" s="12">
        <v>2.6269999999999998</v>
      </c>
      <c r="N39" s="12">
        <v>2</v>
      </c>
      <c r="O39" s="13">
        <v>0.21900000000000031</v>
      </c>
      <c r="P39" s="13">
        <v>0.68400000000000016</v>
      </c>
      <c r="Q39" s="13">
        <v>0.44500000000000028</v>
      </c>
      <c r="R39" s="13">
        <v>0.69899999999999984</v>
      </c>
      <c r="S39" s="13">
        <v>1.0329999999999999</v>
      </c>
      <c r="T39" s="13">
        <v>1.3739999999999997</v>
      </c>
      <c r="U39" s="13">
        <v>1.4979999999999998</v>
      </c>
      <c r="V39" s="13">
        <v>0.50200000000000022</v>
      </c>
      <c r="W39" s="13">
        <v>0.17600000000000016</v>
      </c>
      <c r="X39" s="13">
        <v>0.81899999999999995</v>
      </c>
      <c r="Y39" s="12">
        <v>4.2460000000000004</v>
      </c>
      <c r="Z39" s="12">
        <v>3.8780000000000001</v>
      </c>
      <c r="AA39" s="12">
        <v>3.5510000000000002</v>
      </c>
      <c r="AB39" s="12">
        <v>3.5089999999999999</v>
      </c>
      <c r="AC39" s="12">
        <v>3.1349999999999998</v>
      </c>
      <c r="AD39" s="12">
        <v>3.7919999999999998</v>
      </c>
      <c r="AE39" s="12">
        <v>3.1320000000000001</v>
      </c>
      <c r="AF39" s="12">
        <v>3.8759999999999999</v>
      </c>
      <c r="AG39" s="12">
        <v>3.129</v>
      </c>
      <c r="AH39" s="12">
        <v>2.1760000000000002</v>
      </c>
      <c r="AI39" s="12">
        <v>-0.123</v>
      </c>
      <c r="AJ39" s="12">
        <v>0.246</v>
      </c>
      <c r="AK39" s="12">
        <v>0.108</v>
      </c>
      <c r="AL39" s="12">
        <v>-0.52300000000000002</v>
      </c>
      <c r="AM39" s="12">
        <v>0.127</v>
      </c>
      <c r="AN39" s="12">
        <v>0.40100000000000002</v>
      </c>
      <c r="AO39" s="12">
        <v>0.624</v>
      </c>
      <c r="AP39" s="12">
        <v>1.1339999999999999</v>
      </c>
      <c r="AQ39" s="12">
        <v>0.39100000000000001</v>
      </c>
      <c r="AR39" s="12">
        <v>1.0289999999999999</v>
      </c>
      <c r="AS39" s="12">
        <v>-0.13300000000000001</v>
      </c>
      <c r="AT39" s="12">
        <v>0.11899999999999999</v>
      </c>
      <c r="AU39" s="12">
        <v>3.9039999999999999</v>
      </c>
      <c r="AV39" s="12">
        <v>3.44</v>
      </c>
      <c r="AW39" s="12">
        <v>3.214</v>
      </c>
      <c r="AX39" s="12">
        <v>2.5830000000000002</v>
      </c>
      <c r="AY39" s="12">
        <v>2.9369999999999998</v>
      </c>
      <c r="AZ39" s="12">
        <v>3.125</v>
      </c>
      <c r="BA39" s="12">
        <v>2.726</v>
      </c>
      <c r="BB39" s="12">
        <v>3.552</v>
      </c>
      <c r="BC39" s="12">
        <v>2.7040000000000002</v>
      </c>
      <c r="BD39" s="12">
        <v>3.407</v>
      </c>
      <c r="BE39" s="12">
        <v>2.4940000000000002</v>
      </c>
      <c r="BF39" s="12">
        <v>2.1190000000000002</v>
      </c>
      <c r="BG39" s="12"/>
      <c r="BH39" s="13">
        <v>3.6505115061848579</v>
      </c>
      <c r="BI39" s="13">
        <v>2.0136796972911926</v>
      </c>
      <c r="BJ39" s="13">
        <v>1.6989700043360187</v>
      </c>
      <c r="BK39" s="13">
        <v>4.7680339601165027</v>
      </c>
      <c r="BL39" s="13">
        <v>1.6989700043360187</v>
      </c>
      <c r="BM39" s="13">
        <v>4.3154560209871127</v>
      </c>
      <c r="BN39" s="13">
        <v>1.761927838420529</v>
      </c>
      <c r="BO39" s="14">
        <v>4.4781000000000004</v>
      </c>
      <c r="BP39" s="13">
        <v>2.249198357391113</v>
      </c>
      <c r="BQ39" s="13">
        <v>1.6989700043360187</v>
      </c>
      <c r="BR39" s="13">
        <v>2.3332456989619628</v>
      </c>
      <c r="BS39" s="13">
        <v>2.6057358938767465</v>
      </c>
      <c r="BT39" s="13">
        <v>3.7481802716783506</v>
      </c>
      <c r="BU39" s="13">
        <v>2.5679669068231541</v>
      </c>
      <c r="BV39" s="13">
        <v>1.6989700043360187</v>
      </c>
    </row>
    <row r="40" spans="1:74" x14ac:dyDescent="0.2">
      <c r="A40" s="3" t="s">
        <v>200</v>
      </c>
      <c r="B40" s="3" t="s">
        <v>251</v>
      </c>
      <c r="C40" s="12"/>
      <c r="D40" s="12">
        <v>3.0249999999999999</v>
      </c>
      <c r="E40" s="12">
        <v>2.8969999999999998</v>
      </c>
      <c r="F40" s="12">
        <v>2.742</v>
      </c>
      <c r="G40" s="12">
        <v>2.0419999999999998</v>
      </c>
      <c r="H40" s="12">
        <v>2.9079999999999999</v>
      </c>
      <c r="I40" s="12">
        <v>2</v>
      </c>
      <c r="J40" s="12">
        <v>2</v>
      </c>
      <c r="K40" s="12">
        <v>2</v>
      </c>
      <c r="L40" s="12">
        <v>2</v>
      </c>
      <c r="M40" s="12">
        <v>2.3849999999999998</v>
      </c>
      <c r="N40" s="12">
        <v>2</v>
      </c>
      <c r="O40" s="13"/>
      <c r="P40" s="13">
        <v>0.94300000000000006</v>
      </c>
      <c r="Q40" s="13">
        <v>0.90600000000000014</v>
      </c>
      <c r="R40" s="13">
        <v>1.5660000000000003</v>
      </c>
      <c r="S40" s="13">
        <v>0.54300000000000015</v>
      </c>
      <c r="T40" s="13">
        <v>1.0470000000000002</v>
      </c>
      <c r="U40" s="13">
        <v>0.57100000000000017</v>
      </c>
      <c r="V40" s="13">
        <v>0.86800000000000033</v>
      </c>
      <c r="W40" s="13">
        <v>0</v>
      </c>
      <c r="X40" s="13">
        <v>1.4300000000000002</v>
      </c>
      <c r="Y40" s="12">
        <v>4.335</v>
      </c>
      <c r="Z40" s="12">
        <v>3.968</v>
      </c>
      <c r="AA40" s="12">
        <v>3.6480000000000001</v>
      </c>
      <c r="AB40" s="12">
        <v>3.6080000000000001</v>
      </c>
      <c r="AC40" s="12">
        <v>2.5430000000000001</v>
      </c>
      <c r="AD40" s="12">
        <v>3.0470000000000002</v>
      </c>
      <c r="AE40" s="12">
        <v>3.43</v>
      </c>
      <c r="AF40" s="12">
        <v>2.5710000000000002</v>
      </c>
      <c r="AG40" s="12">
        <v>3.2530000000000001</v>
      </c>
      <c r="AH40" s="12">
        <v>2</v>
      </c>
      <c r="AI40" s="12"/>
      <c r="AJ40" s="12">
        <v>0.60899999999999999</v>
      </c>
      <c r="AK40" s="12">
        <v>0.46800000000000003</v>
      </c>
      <c r="AL40" s="12">
        <v>0.58599999999999997</v>
      </c>
      <c r="AM40" s="12">
        <v>1.2310000000000001</v>
      </c>
      <c r="AN40" s="12">
        <v>0.53100000000000003</v>
      </c>
      <c r="AO40" s="12">
        <v>0</v>
      </c>
      <c r="AP40" s="12">
        <v>0.72599999999999998</v>
      </c>
      <c r="AQ40" s="12">
        <v>1.103</v>
      </c>
      <c r="AR40" s="12">
        <v>0.185</v>
      </c>
      <c r="AS40" s="12">
        <v>0.13100000000000001</v>
      </c>
      <c r="AT40" s="12">
        <v>0</v>
      </c>
      <c r="AU40" s="12">
        <v>3.9940000000000002</v>
      </c>
      <c r="AV40" s="12">
        <v>3.6339999999999999</v>
      </c>
      <c r="AW40" s="12">
        <v>3.3650000000000002</v>
      </c>
      <c r="AX40" s="12">
        <v>3.3279999999999998</v>
      </c>
      <c r="AY40" s="12">
        <v>3.2730000000000001</v>
      </c>
      <c r="AZ40" s="12">
        <v>3.4390000000000001</v>
      </c>
      <c r="BA40" s="12">
        <v>2</v>
      </c>
      <c r="BB40" s="12">
        <v>2.726</v>
      </c>
      <c r="BC40" s="12">
        <v>3.1030000000000002</v>
      </c>
      <c r="BD40" s="12">
        <v>2.1850000000000001</v>
      </c>
      <c r="BE40" s="12">
        <v>2.516</v>
      </c>
      <c r="BF40" s="12">
        <v>2</v>
      </c>
      <c r="BG40" s="12"/>
      <c r="BH40" s="13">
        <v>3.361293324243575</v>
      </c>
      <c r="BI40" s="13">
        <v>1.6989700043360187</v>
      </c>
      <c r="BJ40" s="13">
        <v>1.6989700043360187</v>
      </c>
      <c r="BK40" s="13">
        <v>4.4144769664792083</v>
      </c>
      <c r="BL40" s="13">
        <v>1.6989700043360187</v>
      </c>
      <c r="BM40" s="13">
        <v>1.6989700043360187</v>
      </c>
      <c r="BN40" s="13">
        <v>1.6989700043360187</v>
      </c>
      <c r="BO40" s="14">
        <v>3.8241999999999998</v>
      </c>
      <c r="BP40" s="13">
        <v>1.965201701025912</v>
      </c>
      <c r="BQ40" s="13">
        <v>1.6989700043360187</v>
      </c>
      <c r="BR40" s="13">
        <v>2.0542299098633974</v>
      </c>
      <c r="BS40" s="13">
        <v>1.6989700043360187</v>
      </c>
      <c r="BT40" s="13">
        <v>1.6989700043360187</v>
      </c>
      <c r="BU40" s="13">
        <v>1.6989700043360187</v>
      </c>
      <c r="BV40" s="13">
        <v>1.6989700043360187</v>
      </c>
    </row>
    <row r="41" spans="1:74" x14ac:dyDescent="0.2">
      <c r="A41" s="3" t="s">
        <v>201</v>
      </c>
      <c r="B41" s="3" t="s">
        <v>251</v>
      </c>
      <c r="C41" s="12">
        <v>3.1859999999999999</v>
      </c>
      <c r="D41" s="12">
        <v>2.8140000000000001</v>
      </c>
      <c r="E41" s="12">
        <v>2.5150000000000001</v>
      </c>
      <c r="F41" s="12">
        <v>2.3279999999999998</v>
      </c>
      <c r="G41" s="12">
        <v>2.3919999999999999</v>
      </c>
      <c r="H41" s="12">
        <v>2.3540000000000001</v>
      </c>
      <c r="I41" s="12">
        <v>2</v>
      </c>
      <c r="J41" s="12">
        <v>2.3490000000000002</v>
      </c>
      <c r="K41" s="12">
        <v>2</v>
      </c>
      <c r="L41" s="12">
        <v>2.0489999999999999</v>
      </c>
      <c r="M41" s="12">
        <v>2</v>
      </c>
      <c r="N41" s="12">
        <v>2.157</v>
      </c>
      <c r="O41" s="13">
        <v>0.90000000000000036</v>
      </c>
      <c r="P41" s="13">
        <v>0.93699999999999983</v>
      </c>
      <c r="Q41" s="13">
        <v>4.7000000000000153E-2</v>
      </c>
      <c r="R41" s="13">
        <v>0.31800000000000006</v>
      </c>
      <c r="S41" s="13">
        <v>0.40200000000000014</v>
      </c>
      <c r="T41" s="13">
        <v>0.44999999999999973</v>
      </c>
      <c r="U41" s="13">
        <v>0.15700000000000003</v>
      </c>
      <c r="V41" s="13">
        <v>0.1080000000000001</v>
      </c>
      <c r="W41" s="13">
        <v>0.25700000000000012</v>
      </c>
      <c r="X41" s="13">
        <v>0.629</v>
      </c>
      <c r="Y41" s="12">
        <v>4.0860000000000003</v>
      </c>
      <c r="Z41" s="12">
        <v>3.7509999999999999</v>
      </c>
      <c r="AA41" s="12">
        <v>2.375</v>
      </c>
      <c r="AB41" s="12">
        <v>2.71</v>
      </c>
      <c r="AC41" s="12">
        <v>2.4020000000000001</v>
      </c>
      <c r="AD41" s="12">
        <v>2.7989999999999999</v>
      </c>
      <c r="AE41" s="12">
        <v>2.629</v>
      </c>
      <c r="AF41" s="12">
        <v>2.206</v>
      </c>
      <c r="AG41" s="12">
        <v>2.1080000000000001</v>
      </c>
      <c r="AH41" s="12">
        <v>2.4140000000000001</v>
      </c>
      <c r="AI41" s="12">
        <v>0.755</v>
      </c>
      <c r="AJ41" s="12">
        <v>0.81899999999999995</v>
      </c>
      <c r="AK41" s="12">
        <v>0.64800000000000002</v>
      </c>
      <c r="AL41" s="12">
        <v>0.126</v>
      </c>
      <c r="AM41" s="12">
        <v>0.49199999999999999</v>
      </c>
      <c r="AN41" s="12">
        <v>0.89400000000000002</v>
      </c>
      <c r="AO41" s="12">
        <v>0.53100000000000003</v>
      </c>
      <c r="AP41" s="12">
        <v>0.29799999999999999</v>
      </c>
      <c r="AQ41" s="12">
        <v>0.748</v>
      </c>
      <c r="AR41" s="12">
        <v>0.33700000000000002</v>
      </c>
      <c r="AS41" s="12">
        <v>0.60299999999999998</v>
      </c>
      <c r="AT41" s="12">
        <v>0.16600000000000001</v>
      </c>
      <c r="AU41" s="12">
        <v>3.9409999999999998</v>
      </c>
      <c r="AV41" s="12">
        <v>3.633</v>
      </c>
      <c r="AW41" s="12">
        <v>3.1629999999999998</v>
      </c>
      <c r="AX41" s="12">
        <v>2.4540000000000002</v>
      </c>
      <c r="AY41" s="12">
        <v>2.8839999999999999</v>
      </c>
      <c r="AZ41" s="12">
        <v>3.2480000000000002</v>
      </c>
      <c r="BA41" s="12">
        <v>2.5310000000000001</v>
      </c>
      <c r="BB41" s="12">
        <v>2.6469999999999998</v>
      </c>
      <c r="BC41" s="12">
        <v>2.7480000000000002</v>
      </c>
      <c r="BD41" s="12">
        <v>2.3860000000000001</v>
      </c>
      <c r="BE41" s="12">
        <v>2.6030000000000002</v>
      </c>
      <c r="BF41" s="12">
        <v>2.323</v>
      </c>
      <c r="BG41" s="12"/>
      <c r="BH41" s="13">
        <v>2.9646367037885013</v>
      </c>
      <c r="BI41" s="13">
        <v>1.6989700043360187</v>
      </c>
      <c r="BJ41" s="13">
        <v>1.6989700043360187</v>
      </c>
      <c r="BK41" s="13">
        <v>4.6635822082871794</v>
      </c>
      <c r="BL41" s="13">
        <v>1.6989700043360187</v>
      </c>
      <c r="BM41" s="13">
        <v>1.6989700043360187</v>
      </c>
      <c r="BN41" s="13">
        <v>1.6989700043360187</v>
      </c>
      <c r="BO41" s="14">
        <v>4.3559999999999999</v>
      </c>
      <c r="BP41" s="13">
        <v>1.7888751157754168</v>
      </c>
      <c r="BQ41" s="13">
        <v>1.6989700043360187</v>
      </c>
      <c r="BR41" s="13">
        <v>2.143014800254095</v>
      </c>
      <c r="BS41" s="13">
        <v>1.885361220031512</v>
      </c>
      <c r="BT41" s="13">
        <v>1.7979596437371961</v>
      </c>
      <c r="BU41" s="13">
        <v>1.6989700043360187</v>
      </c>
      <c r="BV41" s="13">
        <v>1.6989700043360187</v>
      </c>
    </row>
    <row r="42" spans="1:74" x14ac:dyDescent="0.2">
      <c r="A42" s="3" t="s">
        <v>202</v>
      </c>
      <c r="B42" s="3" t="s">
        <v>251</v>
      </c>
      <c r="C42" s="12">
        <v>4.0540000000000003</v>
      </c>
      <c r="D42" s="12">
        <v>3.165</v>
      </c>
      <c r="E42" s="12">
        <v>3.0750000000000002</v>
      </c>
      <c r="F42" s="12">
        <v>3.266</v>
      </c>
      <c r="G42" s="12">
        <v>3.3439999999999999</v>
      </c>
      <c r="H42" s="12">
        <v>2.798</v>
      </c>
      <c r="I42" s="12">
        <v>2.12</v>
      </c>
      <c r="J42" s="12">
        <v>2</v>
      </c>
      <c r="K42" s="12">
        <v>2.6309999999999998</v>
      </c>
      <c r="L42" s="12">
        <v>2</v>
      </c>
      <c r="M42" s="12">
        <v>2</v>
      </c>
      <c r="N42" s="12">
        <v>2.427</v>
      </c>
      <c r="O42" s="13">
        <v>-1.9000000000000128E-2</v>
      </c>
      <c r="P42" s="13">
        <v>0.54800000000000004</v>
      </c>
      <c r="Q42" s="13">
        <v>0.26500000000000012</v>
      </c>
      <c r="R42" s="13">
        <v>4.3000000000000149E-2</v>
      </c>
      <c r="S42" s="13">
        <v>0.51099999999999968</v>
      </c>
      <c r="T42" s="13">
        <v>0.83700000000000019</v>
      </c>
      <c r="U42" s="13">
        <v>0.12000000000000011</v>
      </c>
      <c r="V42" s="13">
        <v>0.30900000000000016</v>
      </c>
      <c r="W42" s="13">
        <v>-0.42700000000000005</v>
      </c>
      <c r="X42" s="13">
        <v>0.32400000000000029</v>
      </c>
      <c r="Y42" s="12">
        <v>4.0350000000000001</v>
      </c>
      <c r="Z42" s="12">
        <v>3.7130000000000001</v>
      </c>
      <c r="AA42" s="12">
        <v>3.5310000000000001</v>
      </c>
      <c r="AB42" s="12">
        <v>3.387</v>
      </c>
      <c r="AC42" s="12">
        <v>2.6309999999999998</v>
      </c>
      <c r="AD42" s="12">
        <v>2.8370000000000002</v>
      </c>
      <c r="AE42" s="12">
        <v>2.9550000000000001</v>
      </c>
      <c r="AF42" s="12">
        <v>2.12</v>
      </c>
      <c r="AG42" s="12">
        <v>2.3090000000000002</v>
      </c>
      <c r="AH42" s="12">
        <v>2</v>
      </c>
      <c r="AI42" s="12">
        <v>0.18099999999999999</v>
      </c>
      <c r="AJ42" s="12">
        <v>0.42799999999999999</v>
      </c>
      <c r="AK42" s="12">
        <v>0.38200000000000001</v>
      </c>
      <c r="AL42" s="12">
        <v>-8.3000000000000199E-2</v>
      </c>
      <c r="AM42" s="12">
        <v>0.26700000000000002</v>
      </c>
      <c r="AN42" s="12">
        <v>0.39800000000000002</v>
      </c>
      <c r="AO42" s="12">
        <v>1.4059999999999999</v>
      </c>
      <c r="AP42" s="12">
        <v>1.595</v>
      </c>
      <c r="AQ42" s="12">
        <v>0.81799999999999995</v>
      </c>
      <c r="AR42" s="12">
        <v>0.90900000000000003</v>
      </c>
      <c r="AS42" s="12">
        <v>0.84899999999999998</v>
      </c>
      <c r="AT42" s="12">
        <v>0.316</v>
      </c>
      <c r="AU42" s="12">
        <v>4.2350000000000003</v>
      </c>
      <c r="AV42" s="12">
        <v>3.593</v>
      </c>
      <c r="AW42" s="12">
        <v>3.4569999999999999</v>
      </c>
      <c r="AX42" s="12">
        <v>3.1829999999999998</v>
      </c>
      <c r="AY42" s="12">
        <v>3.6110000000000002</v>
      </c>
      <c r="AZ42" s="12">
        <v>3.1960000000000002</v>
      </c>
      <c r="BA42" s="12">
        <v>3.5259999999999998</v>
      </c>
      <c r="BB42" s="12">
        <v>3.5950000000000002</v>
      </c>
      <c r="BC42" s="12">
        <v>3.4489999999999998</v>
      </c>
      <c r="BD42" s="12">
        <v>2.9089999999999998</v>
      </c>
      <c r="BE42" s="12">
        <v>2.8490000000000002</v>
      </c>
      <c r="BF42" s="12">
        <v>2.7429999999999999</v>
      </c>
      <c r="BG42" s="12"/>
      <c r="BH42" s="13">
        <v>2.8713393810998609</v>
      </c>
      <c r="BI42" s="13">
        <v>1.6989700043360187</v>
      </c>
      <c r="BJ42" s="13">
        <v>1.6989700043360187</v>
      </c>
      <c r="BK42" s="13">
        <v>4.3713135849401477</v>
      </c>
      <c r="BL42" s="13">
        <v>1.6989700043360187</v>
      </c>
      <c r="BM42" s="13">
        <v>1.6989700043360187</v>
      </c>
      <c r="BN42" s="13">
        <v>1.6989700043360187</v>
      </c>
      <c r="BO42" s="14">
        <v>3.984</v>
      </c>
      <c r="BP42" s="13">
        <v>1.8898617212581883</v>
      </c>
      <c r="BQ42" s="13">
        <v>1.6989700043360187</v>
      </c>
      <c r="BR42" s="13">
        <v>2.2035767749779724</v>
      </c>
      <c r="BS42" s="13">
        <v>2.1519823954574742</v>
      </c>
      <c r="BT42" s="13">
        <v>1.9836262871245345</v>
      </c>
      <c r="BU42" s="13">
        <v>1.6989700043360187</v>
      </c>
      <c r="BV42" s="13">
        <v>1.6989700043360187</v>
      </c>
    </row>
    <row r="43" spans="1:74" x14ac:dyDescent="0.2">
      <c r="A43" s="3" t="s">
        <v>203</v>
      </c>
      <c r="B43" s="3" t="s">
        <v>251</v>
      </c>
      <c r="C43" s="12">
        <v>4.2549999999999999</v>
      </c>
      <c r="D43" s="12">
        <v>3.4159999999999999</v>
      </c>
      <c r="E43" s="12">
        <v>3.44</v>
      </c>
      <c r="F43" s="12">
        <v>3.7519999999999998</v>
      </c>
      <c r="G43" s="12">
        <v>3.625</v>
      </c>
      <c r="H43" s="12">
        <v>3.3660000000000001</v>
      </c>
      <c r="I43" s="12">
        <v>2.1669999999999998</v>
      </c>
      <c r="J43" s="12">
        <v>2.6539999999999999</v>
      </c>
      <c r="K43" s="12">
        <v>2</v>
      </c>
      <c r="L43" s="12">
        <v>2</v>
      </c>
      <c r="M43" s="12">
        <v>2</v>
      </c>
      <c r="N43" s="12">
        <v>2</v>
      </c>
      <c r="O43" s="13">
        <v>-0.14799999999999969</v>
      </c>
      <c r="P43" s="13">
        <v>0.27400000000000002</v>
      </c>
      <c r="Q43" s="13">
        <v>-0.45699999999999985</v>
      </c>
      <c r="R43" s="13">
        <v>9.9999999999988987E-4</v>
      </c>
      <c r="S43" s="13">
        <v>0.86299999999999999</v>
      </c>
      <c r="T43" s="13">
        <v>0.16700000000000026</v>
      </c>
      <c r="U43" s="13">
        <v>0.87300000000000022</v>
      </c>
      <c r="V43" s="13">
        <v>0.77300000000000013</v>
      </c>
      <c r="W43" s="13">
        <v>0.875</v>
      </c>
      <c r="X43" s="13">
        <v>0.70699999999999985</v>
      </c>
      <c r="Y43" s="12">
        <v>4.1070000000000002</v>
      </c>
      <c r="Z43" s="12">
        <v>3.69</v>
      </c>
      <c r="AA43" s="12">
        <v>3.2949999999999999</v>
      </c>
      <c r="AB43" s="12">
        <v>3.6259999999999999</v>
      </c>
      <c r="AC43" s="12">
        <v>3.03</v>
      </c>
      <c r="AD43" s="12">
        <v>2.8210000000000002</v>
      </c>
      <c r="AE43" s="12">
        <v>2.7069999999999999</v>
      </c>
      <c r="AF43" s="12">
        <v>2.8730000000000002</v>
      </c>
      <c r="AG43" s="12">
        <v>2.7730000000000001</v>
      </c>
      <c r="AH43" s="12">
        <v>2.875</v>
      </c>
      <c r="AI43" s="12">
        <v>-0.439</v>
      </c>
      <c r="AJ43" s="12">
        <v>-0.17299999999999999</v>
      </c>
      <c r="AK43" s="12">
        <v>-0.39800000000000002</v>
      </c>
      <c r="AL43" s="12">
        <v>-1.1160000000000001</v>
      </c>
      <c r="AM43" s="12">
        <v>-0.24199999999999999</v>
      </c>
      <c r="AN43" s="12">
        <v>-0.189</v>
      </c>
      <c r="AO43" s="12">
        <v>0.1</v>
      </c>
      <c r="AP43" s="12">
        <v>-0.17899999999999999</v>
      </c>
      <c r="AQ43" s="12">
        <v>0.85299999999999998</v>
      </c>
      <c r="AR43" s="12">
        <v>0.223</v>
      </c>
      <c r="AS43" s="12">
        <v>0</v>
      </c>
      <c r="AT43" s="12">
        <v>0</v>
      </c>
      <c r="AU43" s="12">
        <v>3.8159999999999998</v>
      </c>
      <c r="AV43" s="12">
        <v>3.2429999999999999</v>
      </c>
      <c r="AW43" s="12">
        <v>3.0419999999999998</v>
      </c>
      <c r="AX43" s="12">
        <v>2.6360000000000001</v>
      </c>
      <c r="AY43" s="12">
        <v>3.383</v>
      </c>
      <c r="AZ43" s="12">
        <v>3.177</v>
      </c>
      <c r="BA43" s="12">
        <v>2.2669999999999999</v>
      </c>
      <c r="BB43" s="12">
        <v>2.4750000000000001</v>
      </c>
      <c r="BC43" s="12">
        <v>2.8530000000000002</v>
      </c>
      <c r="BD43" s="12">
        <v>2.2229999999999999</v>
      </c>
      <c r="BE43" s="12">
        <v>2</v>
      </c>
      <c r="BF43" s="12">
        <v>2</v>
      </c>
      <c r="BG43" s="12"/>
      <c r="BH43" s="13">
        <v>3.1279142943715934</v>
      </c>
      <c r="BI43" s="13">
        <v>1.6989700043360187</v>
      </c>
      <c r="BJ43" s="13">
        <v>1.6989700043360187</v>
      </c>
      <c r="BK43" s="13">
        <v>3.2816695631077182</v>
      </c>
      <c r="BL43" s="13">
        <v>1.6989700043360187</v>
      </c>
      <c r="BM43" s="13">
        <v>2.2496874278053016</v>
      </c>
      <c r="BN43" s="13">
        <v>1.6989700043360187</v>
      </c>
      <c r="BO43" s="14">
        <v>3.9382000000000001</v>
      </c>
      <c r="BP43" s="13">
        <v>2.6774244377012475</v>
      </c>
      <c r="BQ43" s="13">
        <v>1.6989700043360187</v>
      </c>
      <c r="BR43" s="13">
        <v>2.3062105081677613</v>
      </c>
      <c r="BS43" s="13">
        <v>1.8721562727482928</v>
      </c>
      <c r="BT43" s="13">
        <v>1.6989700043360187</v>
      </c>
      <c r="BU43" s="13">
        <v>2.0831441431430524</v>
      </c>
      <c r="BV43" s="13">
        <v>1.6989700043360187</v>
      </c>
    </row>
    <row r="44" spans="1:74" x14ac:dyDescent="0.2">
      <c r="A44" s="3" t="s">
        <v>204</v>
      </c>
      <c r="B44" s="3" t="s">
        <v>251</v>
      </c>
      <c r="C44" s="12">
        <v>4.1779999999999999</v>
      </c>
      <c r="D44" s="12">
        <v>3.431</v>
      </c>
      <c r="E44" s="12">
        <v>3.4079999999999999</v>
      </c>
      <c r="F44" s="12">
        <v>2.9710000000000001</v>
      </c>
      <c r="G44" s="12">
        <v>3.2679999999999998</v>
      </c>
      <c r="H44" s="12">
        <v>3.0760000000000001</v>
      </c>
      <c r="I44" s="12">
        <v>2</v>
      </c>
      <c r="J44" s="12">
        <v>3.222</v>
      </c>
      <c r="K44" s="12">
        <v>3.1440000000000001</v>
      </c>
      <c r="L44" s="12">
        <v>2</v>
      </c>
      <c r="M44" s="12">
        <v>2.0419999999999998</v>
      </c>
      <c r="N44" s="12">
        <v>2.9260000000000002</v>
      </c>
      <c r="O44" s="13">
        <v>2.2000000000000242E-2</v>
      </c>
      <c r="P44" s="13">
        <v>0.25599999999999978</v>
      </c>
      <c r="Q44" s="13">
        <v>0.1549999999999998</v>
      </c>
      <c r="R44" s="13">
        <v>5.500000000000016E-2</v>
      </c>
      <c r="S44" s="13">
        <v>1.464</v>
      </c>
      <c r="T44" s="13">
        <v>-7.0000000000001172E-3</v>
      </c>
      <c r="U44" s="13">
        <v>1.2010000000000001</v>
      </c>
      <c r="V44" s="13">
        <v>1.0740000000000003</v>
      </c>
      <c r="W44" s="13">
        <v>0.35699999999999976</v>
      </c>
      <c r="X44" s="13">
        <v>0.39100000000000001</v>
      </c>
      <c r="Y44" s="12">
        <v>4.2</v>
      </c>
      <c r="Z44" s="12">
        <v>3.6869999999999998</v>
      </c>
      <c r="AA44" s="12">
        <v>3.1259999999999999</v>
      </c>
      <c r="AB44" s="12">
        <v>3.323</v>
      </c>
      <c r="AC44" s="12">
        <v>3.464</v>
      </c>
      <c r="AD44" s="12">
        <v>3.2149999999999999</v>
      </c>
      <c r="AE44" s="12">
        <v>3.5350000000000001</v>
      </c>
      <c r="AF44" s="12">
        <v>3.2010000000000001</v>
      </c>
      <c r="AG44" s="12">
        <v>3.1160000000000001</v>
      </c>
      <c r="AH44" s="12">
        <v>3.2829999999999999</v>
      </c>
      <c r="AI44" s="12">
        <v>-0.155</v>
      </c>
      <c r="AJ44" s="12">
        <v>-0.14299999999999999</v>
      </c>
      <c r="AK44" s="12">
        <v>-0.27400000000000002</v>
      </c>
      <c r="AL44" s="12">
        <v>-0.40400000000000003</v>
      </c>
      <c r="AM44" s="12">
        <v>-4.0000000000000001E-3</v>
      </c>
      <c r="AN44" s="12">
        <v>8.5999999999999896E-2</v>
      </c>
      <c r="AO44" s="12">
        <v>1.1419999999999999</v>
      </c>
      <c r="AP44" s="12">
        <v>-0.28699999999999998</v>
      </c>
      <c r="AQ44" s="12">
        <v>7.6000000000000095E-2</v>
      </c>
      <c r="AR44" s="12">
        <v>0.83499999999999996</v>
      </c>
      <c r="AS44" s="12">
        <v>0.83699999999999997</v>
      </c>
      <c r="AT44" s="12">
        <v>-0.36799999999999999</v>
      </c>
      <c r="AU44" s="12">
        <v>4.0229999999999997</v>
      </c>
      <c r="AV44" s="12">
        <v>3.2879999999999998</v>
      </c>
      <c r="AW44" s="12">
        <v>3.1339999999999999</v>
      </c>
      <c r="AX44" s="12">
        <v>2.5670000000000002</v>
      </c>
      <c r="AY44" s="12">
        <v>3.2639999999999998</v>
      </c>
      <c r="AZ44" s="12">
        <v>3.1619999999999999</v>
      </c>
      <c r="BA44" s="12">
        <v>3.1419999999999999</v>
      </c>
      <c r="BB44" s="12">
        <v>2.9350000000000001</v>
      </c>
      <c r="BC44" s="12">
        <v>3.22</v>
      </c>
      <c r="BD44" s="12">
        <v>2.835</v>
      </c>
      <c r="BE44" s="12">
        <v>2.879</v>
      </c>
      <c r="BF44" s="12">
        <v>2.5579999999999998</v>
      </c>
      <c r="BG44" s="12"/>
      <c r="BH44" s="13">
        <v>3.6135247028536526</v>
      </c>
      <c r="BI44" s="13">
        <v>1.999130541287371</v>
      </c>
      <c r="BJ44" s="13">
        <v>1.8530895298518655</v>
      </c>
      <c r="BK44" s="13">
        <v>4.2342312028495916</v>
      </c>
      <c r="BL44" s="13">
        <v>1.6989700043360187</v>
      </c>
      <c r="BM44" s="13">
        <v>1.6989700043360187</v>
      </c>
      <c r="BN44" s="13">
        <v>1.6989700043360187</v>
      </c>
      <c r="BO44" s="14">
        <v>4.0519999999999996</v>
      </c>
      <c r="BP44" s="13">
        <v>4.0176259138488275</v>
      </c>
      <c r="BQ44" s="13">
        <v>1.6989700043360187</v>
      </c>
      <c r="BR44" s="13">
        <v>2.379305517750582</v>
      </c>
      <c r="BS44" s="13">
        <v>1.833784374656479</v>
      </c>
      <c r="BT44" s="13">
        <v>1.6989700043360187</v>
      </c>
      <c r="BU44" s="13">
        <v>1.7737864449811935</v>
      </c>
      <c r="BV44" s="13">
        <v>1.6989700043360187</v>
      </c>
    </row>
    <row r="45" spans="1:74" x14ac:dyDescent="0.2">
      <c r="A45" s="3" t="s">
        <v>205</v>
      </c>
      <c r="B45" s="3" t="s">
        <v>251</v>
      </c>
      <c r="C45" s="12">
        <v>3.8820000000000001</v>
      </c>
      <c r="D45" s="12">
        <v>2.5859999999999999</v>
      </c>
      <c r="E45" s="12">
        <v>2.343</v>
      </c>
      <c r="F45" s="12">
        <v>2.5169999999999999</v>
      </c>
      <c r="G45" s="12">
        <v>2.4470000000000001</v>
      </c>
      <c r="H45" s="12">
        <v>2.2389999999999999</v>
      </c>
      <c r="I45" s="12">
        <v>2.343</v>
      </c>
      <c r="J45" s="12">
        <v>2.4220000000000002</v>
      </c>
      <c r="K45" s="12">
        <v>2.2650000000000001</v>
      </c>
      <c r="L45" s="12">
        <v>2.222</v>
      </c>
      <c r="M45" s="12">
        <v>2</v>
      </c>
      <c r="N45" s="12">
        <v>2.536</v>
      </c>
      <c r="O45" s="13">
        <v>5.8999999999999719E-2</v>
      </c>
      <c r="P45" s="13">
        <v>0.92100000000000026</v>
      </c>
      <c r="Q45" s="13">
        <v>0.52800000000000002</v>
      </c>
      <c r="R45" s="13">
        <v>0.80200000000000005</v>
      </c>
      <c r="S45" s="13">
        <v>0.51000000000000023</v>
      </c>
      <c r="T45" s="13">
        <v>0.33199999999999985</v>
      </c>
      <c r="U45" s="13">
        <v>0.20400000000000018</v>
      </c>
      <c r="V45" s="13">
        <v>0.18000000000000016</v>
      </c>
      <c r="W45" s="13">
        <v>-0.40399999999999991</v>
      </c>
      <c r="X45" s="13">
        <v>8.4999999999999964E-2</v>
      </c>
      <c r="Y45" s="12">
        <v>3.9409999999999998</v>
      </c>
      <c r="Z45" s="12">
        <v>3.5070000000000001</v>
      </c>
      <c r="AA45" s="12">
        <v>3.0449999999999999</v>
      </c>
      <c r="AB45" s="12">
        <v>3.2490000000000001</v>
      </c>
      <c r="AC45" s="12">
        <v>2.8530000000000002</v>
      </c>
      <c r="AD45" s="12">
        <v>2.754</v>
      </c>
      <c r="AE45" s="12">
        <v>2.35</v>
      </c>
      <c r="AF45" s="12">
        <v>2.4260000000000002</v>
      </c>
      <c r="AG45" s="12">
        <v>2.1800000000000002</v>
      </c>
      <c r="AH45" s="12">
        <v>2.1320000000000001</v>
      </c>
      <c r="AI45" s="12">
        <v>-0.14899999999999999</v>
      </c>
      <c r="AJ45" s="12">
        <v>0.36099999999999999</v>
      </c>
      <c r="AK45" s="12">
        <v>0.109</v>
      </c>
      <c r="AL45" s="12">
        <v>-0.29399999999999998</v>
      </c>
      <c r="AM45" s="12">
        <v>0.439</v>
      </c>
      <c r="AN45" s="12">
        <v>0.52200000000000002</v>
      </c>
      <c r="AO45" s="12">
        <v>0.27900000000000003</v>
      </c>
      <c r="AP45" s="12">
        <v>0.111</v>
      </c>
      <c r="AQ45" s="12">
        <v>0.26200000000000001</v>
      </c>
      <c r="AR45" s="12">
        <v>3.2000000000000001E-2</v>
      </c>
      <c r="AS45" s="12">
        <v>0.129</v>
      </c>
      <c r="AT45" s="12">
        <v>-0.43099999999999999</v>
      </c>
      <c r="AU45" s="12">
        <v>3.7330000000000001</v>
      </c>
      <c r="AV45" s="12">
        <v>2.9470000000000001</v>
      </c>
      <c r="AW45" s="12">
        <v>2.452</v>
      </c>
      <c r="AX45" s="12">
        <v>2.2229999999999999</v>
      </c>
      <c r="AY45" s="12">
        <v>2.8860000000000001</v>
      </c>
      <c r="AZ45" s="12">
        <v>2.7610000000000001</v>
      </c>
      <c r="BA45" s="12">
        <v>2.6219999999999999</v>
      </c>
      <c r="BB45" s="12">
        <v>2.5329999999999999</v>
      </c>
      <c r="BC45" s="12">
        <v>2.5270000000000001</v>
      </c>
      <c r="BD45" s="12">
        <v>2.254</v>
      </c>
      <c r="BE45" s="12">
        <v>2.129</v>
      </c>
      <c r="BF45" s="12">
        <v>2.105</v>
      </c>
      <c r="BG45" s="12"/>
      <c r="BH45" s="13">
        <v>2.4844422076424069</v>
      </c>
      <c r="BI45" s="13">
        <v>1.6989700043360187</v>
      </c>
      <c r="BJ45" s="13">
        <v>1.6989700043360187</v>
      </c>
      <c r="BK45" s="13">
        <v>4.3514638903384899</v>
      </c>
      <c r="BL45" s="13">
        <v>1.6989700043360187</v>
      </c>
      <c r="BM45" s="13">
        <v>1.6989700043360187</v>
      </c>
      <c r="BN45" s="13">
        <v>1.6989700043360187</v>
      </c>
      <c r="BO45" s="14">
        <v>3.9735</v>
      </c>
      <c r="BP45" s="13">
        <v>1.9009130677376691</v>
      </c>
      <c r="BQ45" s="13">
        <v>1.6989700043360187</v>
      </c>
      <c r="BR45" s="13">
        <v>2.1182647260894796</v>
      </c>
      <c r="BS45" s="13">
        <v>1.9680157139936418</v>
      </c>
      <c r="BT45" s="13">
        <v>1.6989700043360187</v>
      </c>
      <c r="BU45" s="13">
        <v>1.6989700043360187</v>
      </c>
      <c r="BV45" s="13">
        <v>1.6989700043360187</v>
      </c>
    </row>
    <row r="46" spans="1:74" x14ac:dyDescent="0.2">
      <c r="A46" s="3" t="s">
        <v>206</v>
      </c>
      <c r="B46" s="3" t="s">
        <v>254</v>
      </c>
      <c r="C46" s="12">
        <v>3.8759999999999999</v>
      </c>
      <c r="D46" s="12">
        <v>3.2919999999999998</v>
      </c>
      <c r="E46" s="12">
        <v>3.343</v>
      </c>
      <c r="F46" s="12">
        <v>3.4809999999999999</v>
      </c>
      <c r="G46" s="12">
        <v>3.3130000000000002</v>
      </c>
      <c r="H46" s="12">
        <v>2.8929999999999998</v>
      </c>
      <c r="I46" s="12">
        <v>2.1059999999999999</v>
      </c>
      <c r="J46" s="12">
        <v>3.2269999999999999</v>
      </c>
      <c r="K46" s="12">
        <v>2.9510000000000001</v>
      </c>
      <c r="L46" s="12">
        <v>2.0310000000000001</v>
      </c>
      <c r="M46" s="12">
        <v>2</v>
      </c>
      <c r="N46" s="12">
        <v>2</v>
      </c>
      <c r="O46" s="13">
        <v>0.41599999999999993</v>
      </c>
      <c r="P46" s="13">
        <v>0.45800000000000018</v>
      </c>
      <c r="Q46" s="13">
        <v>-0.19599999999999973</v>
      </c>
      <c r="R46" s="13">
        <v>-1.0000000000000231E-2</v>
      </c>
      <c r="S46" s="13">
        <v>0.48399999999999999</v>
      </c>
      <c r="T46" s="13">
        <v>7.2000000000000064E-2</v>
      </c>
      <c r="U46" s="13">
        <v>0.66900000000000004</v>
      </c>
      <c r="V46" s="13">
        <v>0.1080000000000001</v>
      </c>
      <c r="W46" s="13">
        <v>0</v>
      </c>
      <c r="X46" s="13">
        <v>0.16699999999999982</v>
      </c>
      <c r="Y46" s="12">
        <v>4.2919999999999998</v>
      </c>
      <c r="Z46" s="12">
        <v>3.75</v>
      </c>
      <c r="AA46" s="12">
        <v>3.2850000000000001</v>
      </c>
      <c r="AB46" s="12">
        <v>3.3029999999999999</v>
      </c>
      <c r="AC46" s="12">
        <v>2.59</v>
      </c>
      <c r="AD46" s="12">
        <v>3.2989999999999999</v>
      </c>
      <c r="AE46" s="12">
        <v>3.1179999999999999</v>
      </c>
      <c r="AF46" s="12">
        <v>2.7</v>
      </c>
      <c r="AG46" s="12">
        <v>2.1080000000000001</v>
      </c>
      <c r="AH46" s="12">
        <v>2</v>
      </c>
      <c r="AI46" s="12">
        <v>0.28100000000000003</v>
      </c>
      <c r="AJ46" s="12">
        <v>-5.4999999999999702E-2</v>
      </c>
      <c r="AK46" s="12">
        <v>-8.8000000000000106E-2</v>
      </c>
      <c r="AL46" s="12">
        <v>-0.29099999999999998</v>
      </c>
      <c r="AM46" s="12">
        <v>3.4999999999999698E-2</v>
      </c>
      <c r="AN46" s="12">
        <v>-2.2999999999999701E-2</v>
      </c>
      <c r="AO46" s="12">
        <v>0.28000000000000003</v>
      </c>
      <c r="AP46" s="12">
        <v>-4.6999999999999702E-2</v>
      </c>
      <c r="AQ46" s="12">
        <v>9.8999999999999796E-2</v>
      </c>
      <c r="AR46" s="12">
        <v>0.311</v>
      </c>
      <c r="AS46" s="12">
        <v>0</v>
      </c>
      <c r="AT46" s="12">
        <v>0</v>
      </c>
      <c r="AU46" s="12">
        <v>4.157</v>
      </c>
      <c r="AV46" s="12">
        <v>3.2370000000000001</v>
      </c>
      <c r="AW46" s="12">
        <v>3.2549999999999999</v>
      </c>
      <c r="AX46" s="12">
        <v>3.19</v>
      </c>
      <c r="AY46" s="12">
        <v>3.3479999999999999</v>
      </c>
      <c r="AZ46" s="12">
        <v>2.87</v>
      </c>
      <c r="BA46" s="12">
        <v>2.3860000000000001</v>
      </c>
      <c r="BB46" s="12">
        <v>3.18</v>
      </c>
      <c r="BC46" s="12">
        <v>3.05</v>
      </c>
      <c r="BD46" s="12">
        <v>2.3420000000000001</v>
      </c>
      <c r="BE46" s="12">
        <v>2</v>
      </c>
      <c r="BF46" s="12">
        <v>2</v>
      </c>
      <c r="BG46" s="12"/>
      <c r="BH46" s="13">
        <v>3.2884951517735557</v>
      </c>
      <c r="BI46" s="13">
        <v>2.0530784434834195</v>
      </c>
      <c r="BJ46" s="13">
        <v>1.7259116322950483</v>
      </c>
      <c r="BK46" s="13">
        <v>3.9175790235569377</v>
      </c>
      <c r="BL46" s="13">
        <v>1.6989700043360187</v>
      </c>
      <c r="BM46" s="13">
        <v>1.9253120914996495</v>
      </c>
      <c r="BN46" s="13">
        <v>1.8762178405916423</v>
      </c>
      <c r="BO46" s="14">
        <v>3.4967000000000001</v>
      </c>
      <c r="BP46" s="13">
        <v>1.6989700043360187</v>
      </c>
      <c r="BQ46" s="13">
        <v>1.6989700043360187</v>
      </c>
      <c r="BR46" s="13">
        <v>2.947874654897698</v>
      </c>
      <c r="BS46" s="13">
        <v>2.4235735197327357</v>
      </c>
      <c r="BT46" s="13">
        <v>1.954724790979063</v>
      </c>
      <c r="BU46" s="13">
        <v>1.7387805584843692</v>
      </c>
      <c r="BV46" s="13">
        <v>1.6989700043360187</v>
      </c>
    </row>
    <row r="47" spans="1:74" x14ac:dyDescent="0.2">
      <c r="A47" s="3" t="s">
        <v>207</v>
      </c>
      <c r="B47" s="3" t="s">
        <v>254</v>
      </c>
      <c r="C47" s="12">
        <v>4.0990000000000002</v>
      </c>
      <c r="D47" s="12">
        <v>3.3759999999999999</v>
      </c>
      <c r="E47" s="12">
        <v>3.2679999999999998</v>
      </c>
      <c r="F47" s="12">
        <v>3.3079999999999998</v>
      </c>
      <c r="G47" s="12">
        <v>3.1640000000000001</v>
      </c>
      <c r="H47" s="12">
        <v>2.9649999999999999</v>
      </c>
      <c r="I47" s="12">
        <v>2.4359999999999999</v>
      </c>
      <c r="J47" s="12">
        <v>2.2480000000000002</v>
      </c>
      <c r="K47" s="12">
        <v>2.6549999999999998</v>
      </c>
      <c r="L47" s="12">
        <v>2.3620000000000001</v>
      </c>
      <c r="M47" s="12">
        <v>2.556</v>
      </c>
      <c r="N47" s="12">
        <v>3.149</v>
      </c>
      <c r="O47" s="13">
        <v>0.47499999999999964</v>
      </c>
      <c r="P47" s="13">
        <v>0.43000000000000016</v>
      </c>
      <c r="Q47" s="13">
        <v>1.0000000000000231E-2</v>
      </c>
      <c r="R47" s="13">
        <v>9.5999999999999641E-2</v>
      </c>
      <c r="S47" s="13">
        <v>0.70100000000000007</v>
      </c>
      <c r="T47" s="13">
        <v>1.0299999999999998</v>
      </c>
      <c r="U47" s="13">
        <v>0.86299999999999999</v>
      </c>
      <c r="V47" s="13">
        <v>0.66100000000000003</v>
      </c>
      <c r="W47" s="13">
        <v>6.7000000000000171E-2</v>
      </c>
      <c r="X47" s="13">
        <v>0.37700000000000022</v>
      </c>
      <c r="Y47" s="12">
        <v>4.5739999999999998</v>
      </c>
      <c r="Z47" s="12">
        <v>3.806</v>
      </c>
      <c r="AA47" s="12">
        <v>3.3180000000000001</v>
      </c>
      <c r="AB47" s="12">
        <v>3.26</v>
      </c>
      <c r="AC47" s="12">
        <v>3.137</v>
      </c>
      <c r="AD47" s="12">
        <v>3.278</v>
      </c>
      <c r="AE47" s="12">
        <v>3.032</v>
      </c>
      <c r="AF47" s="12">
        <v>3.2250000000000001</v>
      </c>
      <c r="AG47" s="12">
        <v>3.2170000000000001</v>
      </c>
      <c r="AH47" s="12">
        <v>3.2160000000000002</v>
      </c>
      <c r="AI47" s="12">
        <v>7.5999999999999596E-2</v>
      </c>
      <c r="AJ47" s="12">
        <v>-0.23400000000000001</v>
      </c>
      <c r="AK47" s="12">
        <v>-0.222</v>
      </c>
      <c r="AL47" s="12">
        <v>-0.70399999999999996</v>
      </c>
      <c r="AM47" s="12">
        <v>-1.0089999999999999</v>
      </c>
      <c r="AN47" s="12">
        <v>0.123</v>
      </c>
      <c r="AO47" s="12">
        <v>-7.2000000000000106E-2</v>
      </c>
      <c r="AP47" s="12">
        <v>0.53400000000000003</v>
      </c>
      <c r="AQ47" s="12">
        <v>0.13300000000000001</v>
      </c>
      <c r="AR47" s="12">
        <v>0.21</v>
      </c>
      <c r="AS47" s="12">
        <v>0.113</v>
      </c>
      <c r="AT47" s="12">
        <v>-0.52400000000000002</v>
      </c>
      <c r="AU47" s="12">
        <v>4.1749999999999998</v>
      </c>
      <c r="AV47" s="12">
        <v>3.1419999999999999</v>
      </c>
      <c r="AW47" s="12">
        <v>3.0459999999999998</v>
      </c>
      <c r="AX47" s="12">
        <v>2.6040000000000001</v>
      </c>
      <c r="AY47" s="12">
        <v>2.1549999999999998</v>
      </c>
      <c r="AZ47" s="12">
        <v>3.0880000000000001</v>
      </c>
      <c r="BA47" s="12">
        <v>2.3639999999999999</v>
      </c>
      <c r="BB47" s="12">
        <v>2.782</v>
      </c>
      <c r="BC47" s="12">
        <v>2.7879999999999998</v>
      </c>
      <c r="BD47" s="12">
        <v>2.5720000000000001</v>
      </c>
      <c r="BE47" s="12">
        <v>2.669</v>
      </c>
      <c r="BF47" s="12">
        <v>2.625</v>
      </c>
      <c r="BG47" s="12"/>
      <c r="BH47" s="13">
        <v>3.9727395871518212</v>
      </c>
      <c r="BI47" s="13">
        <v>1.6989700043360187</v>
      </c>
      <c r="BJ47" s="13">
        <v>2.13640344813399</v>
      </c>
      <c r="BK47" s="13">
        <v>4.6877251074395998</v>
      </c>
      <c r="BL47" s="13">
        <v>1.7024305364455252</v>
      </c>
      <c r="BM47" s="13">
        <v>1.6989700043360187</v>
      </c>
      <c r="BN47" s="13">
        <v>3.023746163152476</v>
      </c>
      <c r="BO47" s="14">
        <v>4.0418000000000003</v>
      </c>
      <c r="BP47" s="13">
        <v>3.1349098791318784</v>
      </c>
      <c r="BQ47" s="13">
        <v>1.6989700043360187</v>
      </c>
      <c r="BR47" s="13">
        <v>2.1451964061141817</v>
      </c>
      <c r="BS47" s="13">
        <v>1.8175653695597809</v>
      </c>
      <c r="BT47" s="13">
        <v>1.6989700043360187</v>
      </c>
      <c r="BU47" s="13">
        <v>1.6989700043360187</v>
      </c>
      <c r="BV47" s="13">
        <v>2.5112147011363879</v>
      </c>
    </row>
    <row r="48" spans="1:74" x14ac:dyDescent="0.2">
      <c r="A48" s="3" t="s">
        <v>208</v>
      </c>
      <c r="B48" s="3" t="s">
        <v>254</v>
      </c>
      <c r="C48" s="12">
        <v>3.875</v>
      </c>
      <c r="D48" s="12">
        <v>2.9009999999999998</v>
      </c>
      <c r="E48" s="12">
        <v>3.0329999999999999</v>
      </c>
      <c r="F48" s="12">
        <v>3.077</v>
      </c>
      <c r="G48" s="12">
        <v>3.0579999999999998</v>
      </c>
      <c r="H48" s="12">
        <v>2.9079999999999999</v>
      </c>
      <c r="I48" s="12">
        <v>2.3479999999999999</v>
      </c>
      <c r="J48" s="12">
        <v>2.6509999999999998</v>
      </c>
      <c r="K48" s="12">
        <v>2.766</v>
      </c>
      <c r="L48" s="12">
        <v>2.5409999999999999</v>
      </c>
      <c r="M48" s="12">
        <v>2</v>
      </c>
      <c r="N48" s="12">
        <v>2</v>
      </c>
      <c r="O48" s="13">
        <v>0.64700000000000024</v>
      </c>
      <c r="P48" s="13">
        <v>0.97300000000000031</v>
      </c>
      <c r="Q48" s="13">
        <v>0.67300000000000004</v>
      </c>
      <c r="R48" s="13">
        <v>0.82100000000000017</v>
      </c>
      <c r="S48" s="13">
        <v>0.84699999999999998</v>
      </c>
      <c r="T48" s="13">
        <v>0.79800000000000004</v>
      </c>
      <c r="U48" s="13">
        <v>0.83899999999999997</v>
      </c>
      <c r="V48" s="13">
        <v>0.4780000000000002</v>
      </c>
      <c r="W48" s="13">
        <v>0</v>
      </c>
      <c r="X48" s="13">
        <v>0.68699999999999983</v>
      </c>
      <c r="Y48" s="12">
        <v>4.5220000000000002</v>
      </c>
      <c r="Z48" s="12">
        <v>3.8740000000000001</v>
      </c>
      <c r="AA48" s="12">
        <v>3.75</v>
      </c>
      <c r="AB48" s="12">
        <v>3.879</v>
      </c>
      <c r="AC48" s="12">
        <v>3.1949999999999998</v>
      </c>
      <c r="AD48" s="12">
        <v>3.4489999999999998</v>
      </c>
      <c r="AE48" s="12">
        <v>3.4529999999999998</v>
      </c>
      <c r="AF48" s="12">
        <v>3.38</v>
      </c>
      <c r="AG48" s="12">
        <v>2.4780000000000002</v>
      </c>
      <c r="AH48" s="12">
        <v>2</v>
      </c>
      <c r="AI48" s="12">
        <v>0.53700000000000003</v>
      </c>
      <c r="AJ48" s="12">
        <v>0.624</v>
      </c>
      <c r="AK48" s="12">
        <v>0.47399999999999998</v>
      </c>
      <c r="AL48" s="12">
        <v>1.2E-2</v>
      </c>
      <c r="AM48" s="12">
        <v>0.72099999999999997</v>
      </c>
      <c r="AN48" s="12">
        <v>0.52</v>
      </c>
      <c r="AO48" s="12">
        <v>0.71499999999999997</v>
      </c>
      <c r="AP48" s="12">
        <v>0.67500000000000004</v>
      </c>
      <c r="AQ48" s="12">
        <v>0.59</v>
      </c>
      <c r="AR48" s="12">
        <v>0.68200000000000005</v>
      </c>
      <c r="AS48" s="12">
        <v>0</v>
      </c>
      <c r="AT48" s="12">
        <v>0</v>
      </c>
      <c r="AU48" s="12">
        <v>4.4119999999999999</v>
      </c>
      <c r="AV48" s="12">
        <v>3.5249999999999999</v>
      </c>
      <c r="AW48" s="12">
        <v>3.5070000000000001</v>
      </c>
      <c r="AX48" s="12">
        <v>3.089</v>
      </c>
      <c r="AY48" s="12">
        <v>3.7789999999999999</v>
      </c>
      <c r="AZ48" s="12">
        <v>3.4279999999999999</v>
      </c>
      <c r="BA48" s="12">
        <v>3.0630000000000002</v>
      </c>
      <c r="BB48" s="12">
        <v>3.3260000000000001</v>
      </c>
      <c r="BC48" s="12">
        <v>3.3559999999999999</v>
      </c>
      <c r="BD48" s="12">
        <v>3.2229999999999999</v>
      </c>
      <c r="BE48" s="12">
        <v>2</v>
      </c>
      <c r="BF48" s="12">
        <v>2</v>
      </c>
      <c r="BG48" s="12"/>
      <c r="BH48" s="13">
        <v>3.0556076517087116</v>
      </c>
      <c r="BI48" s="13">
        <v>1.6989700043360187</v>
      </c>
      <c r="BJ48" s="13">
        <v>1.6989700043360187</v>
      </c>
      <c r="BK48" s="13">
        <v>4.2978764533419964</v>
      </c>
      <c r="BL48" s="13">
        <v>1.6989700043360187</v>
      </c>
      <c r="BM48" s="13">
        <v>1.6989700043360187</v>
      </c>
      <c r="BN48" s="13">
        <v>1.6989700043360187</v>
      </c>
      <c r="BO48" s="14">
        <v>4.1711</v>
      </c>
      <c r="BP48" s="13">
        <v>2.1189257528257768</v>
      </c>
      <c r="BQ48" s="13">
        <v>1.6989700043360187</v>
      </c>
      <c r="BR48" s="13">
        <v>2.7173375827238639</v>
      </c>
      <c r="BS48" s="13">
        <v>2.0203612826477078</v>
      </c>
      <c r="BT48" s="13">
        <v>1.6989700043360187</v>
      </c>
      <c r="BU48" s="13">
        <v>1.9813655090785445</v>
      </c>
      <c r="BV48" s="13">
        <v>1.6989700043360187</v>
      </c>
    </row>
    <row r="49" spans="1:74" x14ac:dyDescent="0.2">
      <c r="A49" s="3" t="s">
        <v>209</v>
      </c>
      <c r="B49" s="3" t="s">
        <v>254</v>
      </c>
      <c r="C49" s="12">
        <v>4.1079999999999997</v>
      </c>
      <c r="D49" s="12">
        <v>3.0939999999999999</v>
      </c>
      <c r="E49" s="12">
        <v>3.1429999999999998</v>
      </c>
      <c r="F49" s="12">
        <v>2.7320000000000002</v>
      </c>
      <c r="G49" s="12">
        <v>2.1890000000000001</v>
      </c>
      <c r="H49" s="12">
        <v>2.875</v>
      </c>
      <c r="I49" s="12">
        <v>2.8380000000000001</v>
      </c>
      <c r="J49" s="12">
        <v>3.1379999999999999</v>
      </c>
      <c r="K49" s="12">
        <v>3.02</v>
      </c>
      <c r="L49" s="12">
        <v>2.4729999999999999</v>
      </c>
      <c r="M49" s="12">
        <v>2.923</v>
      </c>
      <c r="N49" s="12">
        <v>2</v>
      </c>
      <c r="O49" s="13">
        <v>0.19500000000000028</v>
      </c>
      <c r="P49" s="13">
        <v>7.0000000000000284E-2</v>
      </c>
      <c r="Q49" s="13">
        <v>0.31099999999999994</v>
      </c>
      <c r="R49" s="13">
        <v>0.41199999999999992</v>
      </c>
      <c r="S49" s="13">
        <v>9.9999999999997868E-3</v>
      </c>
      <c r="T49" s="13">
        <v>-0.20599999999999996</v>
      </c>
      <c r="U49" s="13">
        <v>0.39800000000000013</v>
      </c>
      <c r="V49" s="13">
        <v>0.25700000000000012</v>
      </c>
      <c r="W49" s="13">
        <v>0.34399999999999986</v>
      </c>
      <c r="X49" s="13">
        <v>-0.1120000000000001</v>
      </c>
      <c r="Y49" s="12">
        <v>4.3029999999999999</v>
      </c>
      <c r="Z49" s="12">
        <v>3.1640000000000001</v>
      </c>
      <c r="AA49" s="12">
        <v>3.0430000000000001</v>
      </c>
      <c r="AB49" s="12">
        <v>2.601</v>
      </c>
      <c r="AC49" s="12">
        <v>2.8479999999999999</v>
      </c>
      <c r="AD49" s="12">
        <v>2.9319999999999999</v>
      </c>
      <c r="AE49" s="12">
        <v>2.9079999999999999</v>
      </c>
      <c r="AF49" s="12">
        <v>2.871</v>
      </c>
      <c r="AG49" s="12">
        <v>3.18</v>
      </c>
      <c r="AH49" s="12">
        <v>2.3439999999999999</v>
      </c>
      <c r="AI49" s="12">
        <v>-1.9999999999999601E-2</v>
      </c>
      <c r="AJ49" s="12">
        <v>-0.14199999999999999</v>
      </c>
      <c r="AK49" s="12">
        <v>3.00000000000002E-2</v>
      </c>
      <c r="AL49" s="12">
        <v>-0.35799999999999998</v>
      </c>
      <c r="AM49" s="12">
        <v>1.6999999999999901E-2</v>
      </c>
      <c r="AN49" s="12">
        <v>-0.27700000000000002</v>
      </c>
      <c r="AO49" s="12">
        <v>-0.31900000000000001</v>
      </c>
      <c r="AP49" s="12">
        <v>-0.48599999999999999</v>
      </c>
      <c r="AQ49" s="12">
        <v>-0.14499999999999999</v>
      </c>
      <c r="AR49" s="12">
        <v>0.22900000000000001</v>
      </c>
      <c r="AS49" s="12">
        <v>-0.27300000000000002</v>
      </c>
      <c r="AT49" s="12">
        <v>0</v>
      </c>
      <c r="AU49" s="12">
        <v>4.0880000000000001</v>
      </c>
      <c r="AV49" s="12">
        <v>2.952</v>
      </c>
      <c r="AW49" s="12">
        <v>3.173</v>
      </c>
      <c r="AX49" s="12">
        <v>2.3740000000000001</v>
      </c>
      <c r="AY49" s="12">
        <v>2.206</v>
      </c>
      <c r="AZ49" s="12">
        <v>2.5979999999999999</v>
      </c>
      <c r="BA49" s="12">
        <v>2.5190000000000001</v>
      </c>
      <c r="BB49" s="12">
        <v>2.6520000000000001</v>
      </c>
      <c r="BC49" s="12">
        <v>2.875</v>
      </c>
      <c r="BD49" s="12">
        <v>2.702</v>
      </c>
      <c r="BE49" s="12">
        <v>2.65</v>
      </c>
      <c r="BF49" s="12">
        <v>2</v>
      </c>
      <c r="BG49" s="12"/>
      <c r="BH49" s="13">
        <v>3.4425738298846342</v>
      </c>
      <c r="BI49" s="13">
        <v>2.3732798932774961</v>
      </c>
      <c r="BJ49" s="13">
        <v>2.3111178426625059</v>
      </c>
      <c r="BK49" s="13">
        <v>3.8427340189482697</v>
      </c>
      <c r="BL49" s="13">
        <v>1.6989700043360187</v>
      </c>
      <c r="BM49" s="13">
        <v>1.7143297597452329</v>
      </c>
      <c r="BN49" s="13">
        <v>2.616790486329716</v>
      </c>
      <c r="BO49" s="14">
        <v>3.5809000000000002</v>
      </c>
      <c r="BP49" s="13">
        <v>2.0047511555910011</v>
      </c>
      <c r="BQ49" s="13">
        <v>1.6989700043360187</v>
      </c>
      <c r="BR49" s="13">
        <v>3.1756857282620823</v>
      </c>
      <c r="BS49" s="13">
        <v>1.6989700043360187</v>
      </c>
      <c r="BT49" s="13">
        <v>1.9324737646771533</v>
      </c>
      <c r="BU49" s="13">
        <v>1.6989700043360187</v>
      </c>
      <c r="BV49" s="13">
        <v>2.2043913319192998</v>
      </c>
    </row>
    <row r="50" spans="1:74" x14ac:dyDescent="0.2">
      <c r="A50" s="3" t="s">
        <v>210</v>
      </c>
      <c r="B50" s="3" t="s">
        <v>254</v>
      </c>
      <c r="C50" s="12">
        <v>3.94</v>
      </c>
      <c r="D50" s="12">
        <v>3.3010000000000002</v>
      </c>
      <c r="E50" s="12">
        <v>3.16</v>
      </c>
      <c r="F50" s="12">
        <v>2.7530000000000001</v>
      </c>
      <c r="G50" s="12">
        <v>3.0630000000000002</v>
      </c>
      <c r="H50" s="12">
        <v>3.1320000000000001</v>
      </c>
      <c r="I50" s="12">
        <v>2.6040000000000001</v>
      </c>
      <c r="J50" s="12">
        <v>2.9220000000000002</v>
      </c>
      <c r="K50" s="12">
        <v>2.9580000000000002</v>
      </c>
      <c r="L50" s="12">
        <v>2.4449999999999998</v>
      </c>
      <c r="M50" s="12">
        <v>2.323</v>
      </c>
      <c r="N50" s="12">
        <v>2.4990000000000001</v>
      </c>
      <c r="O50" s="13">
        <v>0.26899999999999968</v>
      </c>
      <c r="P50" s="13">
        <v>0.45899999999999963</v>
      </c>
      <c r="Q50" s="13">
        <v>0.26399999999999979</v>
      </c>
      <c r="R50" s="13">
        <v>8.4999999999999964E-2</v>
      </c>
      <c r="S50" s="13">
        <v>0.33400000000000007</v>
      </c>
      <c r="T50" s="13">
        <v>0.10599999999999987</v>
      </c>
      <c r="U50" s="13">
        <v>0.41200000000000037</v>
      </c>
      <c r="V50" s="13">
        <v>0.24400000000000022</v>
      </c>
      <c r="W50" s="13">
        <v>4.0000000000000036E-3</v>
      </c>
      <c r="X50" s="13">
        <v>0.19699999999999962</v>
      </c>
      <c r="Y50" s="12">
        <v>4.2089999999999996</v>
      </c>
      <c r="Z50" s="12">
        <v>3.76</v>
      </c>
      <c r="AA50" s="12">
        <v>3.0169999999999999</v>
      </c>
      <c r="AB50" s="12">
        <v>3.1480000000000001</v>
      </c>
      <c r="AC50" s="12">
        <v>2.9380000000000002</v>
      </c>
      <c r="AD50" s="12">
        <v>3.028</v>
      </c>
      <c r="AE50" s="12">
        <v>3.1549999999999998</v>
      </c>
      <c r="AF50" s="12">
        <v>2.8570000000000002</v>
      </c>
      <c r="AG50" s="12">
        <v>2.5670000000000002</v>
      </c>
      <c r="AH50" s="12">
        <v>2.5030000000000001</v>
      </c>
      <c r="AI50" s="12">
        <v>8.5000000000000395E-2</v>
      </c>
      <c r="AJ50" s="12">
        <v>-4.2000000000000301E-2</v>
      </c>
      <c r="AK50" s="12">
        <v>0.21</v>
      </c>
      <c r="AL50" s="12">
        <v>1.0999999999999699E-2</v>
      </c>
      <c r="AM50" s="12">
        <v>-6.7000000000000198E-2</v>
      </c>
      <c r="AN50" s="12">
        <v>0.185</v>
      </c>
      <c r="AO50" s="12">
        <v>0.14499999999999999</v>
      </c>
      <c r="AP50" s="12">
        <v>2.8000000000000001E-2</v>
      </c>
      <c r="AQ50" s="12">
        <v>-8.2000000000000295E-2</v>
      </c>
      <c r="AR50" s="12">
        <v>0.14499999999999999</v>
      </c>
      <c r="AS50" s="12">
        <v>-0.32300000000000001</v>
      </c>
      <c r="AT50" s="12">
        <v>-0.30299999999999999</v>
      </c>
      <c r="AU50" s="12">
        <v>4.0250000000000004</v>
      </c>
      <c r="AV50" s="12">
        <v>3.2589999999999999</v>
      </c>
      <c r="AW50" s="12">
        <v>3.37</v>
      </c>
      <c r="AX50" s="12">
        <v>2.7639999999999998</v>
      </c>
      <c r="AY50" s="12">
        <v>2.996</v>
      </c>
      <c r="AZ50" s="12">
        <v>3.3170000000000002</v>
      </c>
      <c r="BA50" s="12">
        <v>2.7490000000000001</v>
      </c>
      <c r="BB50" s="12">
        <v>2.95</v>
      </c>
      <c r="BC50" s="12">
        <v>2.8759999999999999</v>
      </c>
      <c r="BD50" s="12">
        <v>2.59</v>
      </c>
      <c r="BE50" s="12">
        <v>2</v>
      </c>
      <c r="BF50" s="12">
        <v>2.1960000000000002</v>
      </c>
      <c r="BG50" s="12"/>
      <c r="BH50" s="13">
        <v>3.3008127941181171</v>
      </c>
      <c r="BI50" s="13">
        <v>2.4996870826184039</v>
      </c>
      <c r="BJ50" s="13">
        <v>1.6989700043360187</v>
      </c>
      <c r="BK50" s="13">
        <v>4.3262600576352037</v>
      </c>
      <c r="BL50" s="13">
        <v>1.6989700043360187</v>
      </c>
      <c r="BM50" s="13">
        <v>2.516667559099043</v>
      </c>
      <c r="BN50" s="13">
        <v>1.6989700043360187</v>
      </c>
      <c r="BO50" s="14">
        <v>3.9455</v>
      </c>
      <c r="BP50" s="13">
        <v>2.1786892397755899</v>
      </c>
      <c r="BQ50" s="13">
        <v>1.6989700043360187</v>
      </c>
      <c r="BR50" s="13">
        <v>2.4913616938342726</v>
      </c>
      <c r="BS50" s="13">
        <v>2.1000257301078626</v>
      </c>
      <c r="BT50" s="13">
        <v>2.2576785748691846</v>
      </c>
      <c r="BU50" s="13">
        <v>1.909020854211156</v>
      </c>
      <c r="BV50" s="13">
        <v>1.6989700043360187</v>
      </c>
    </row>
    <row r="51" spans="1:74" x14ac:dyDescent="0.2">
      <c r="A51" s="3" t="s">
        <v>211</v>
      </c>
      <c r="B51" s="3" t="s">
        <v>254</v>
      </c>
      <c r="C51" s="12">
        <v>3.6480000000000001</v>
      </c>
      <c r="D51" s="12">
        <v>3.2570000000000001</v>
      </c>
      <c r="E51" s="12">
        <v>3.036</v>
      </c>
      <c r="F51" s="12">
        <v>3.4529999999999998</v>
      </c>
      <c r="G51" s="12">
        <v>3.4329999999999998</v>
      </c>
      <c r="H51" s="12">
        <v>2.8809999999999998</v>
      </c>
      <c r="I51" s="12">
        <v>2</v>
      </c>
      <c r="J51" s="12">
        <v>2</v>
      </c>
      <c r="K51" s="12">
        <v>2</v>
      </c>
      <c r="L51" s="12">
        <v>2</v>
      </c>
      <c r="M51" s="12">
        <v>2</v>
      </c>
      <c r="N51" s="12">
        <v>2</v>
      </c>
      <c r="O51" s="13">
        <v>0.71299999999999963</v>
      </c>
      <c r="P51" s="13">
        <v>0.17099999999999982</v>
      </c>
      <c r="Q51" s="13">
        <v>-0.20899999999999963</v>
      </c>
      <c r="R51" s="13">
        <v>-9.9999999999999645E-2</v>
      </c>
      <c r="S51" s="13">
        <v>0</v>
      </c>
      <c r="T51" s="13">
        <v>0</v>
      </c>
      <c r="U51" s="13">
        <v>0.44799999999999995</v>
      </c>
      <c r="V51" s="13">
        <v>0</v>
      </c>
      <c r="W51" s="13">
        <v>0.45999999999999996</v>
      </c>
      <c r="X51" s="13">
        <v>0.75300000000000011</v>
      </c>
      <c r="Y51" s="12">
        <v>4.3609999999999998</v>
      </c>
      <c r="Z51" s="12">
        <v>3.4279999999999999</v>
      </c>
      <c r="AA51" s="12">
        <v>3.2440000000000002</v>
      </c>
      <c r="AB51" s="12">
        <v>3.3330000000000002</v>
      </c>
      <c r="AC51" s="12">
        <v>2</v>
      </c>
      <c r="AD51" s="12">
        <v>2</v>
      </c>
      <c r="AE51" s="12">
        <v>2.7530000000000001</v>
      </c>
      <c r="AF51" s="12">
        <v>2.448</v>
      </c>
      <c r="AG51" s="12">
        <v>2</v>
      </c>
      <c r="AH51" s="12">
        <v>2.46</v>
      </c>
      <c r="AI51" s="12">
        <v>0.45800000000000002</v>
      </c>
      <c r="AJ51" s="12">
        <v>-6.8000000000000102E-2</v>
      </c>
      <c r="AK51" s="12">
        <v>0.16500000000000001</v>
      </c>
      <c r="AL51" s="12">
        <v>-0.39500000000000002</v>
      </c>
      <c r="AM51" s="12">
        <v>-6.9999999999999798E-2</v>
      </c>
      <c r="AN51" s="12">
        <v>0.02</v>
      </c>
      <c r="AO51" s="12">
        <v>0</v>
      </c>
      <c r="AP51" s="12">
        <v>0</v>
      </c>
      <c r="AQ51" s="12">
        <v>0.191</v>
      </c>
      <c r="AR51" s="12">
        <v>0</v>
      </c>
      <c r="AS51" s="12">
        <v>0</v>
      </c>
      <c r="AT51" s="12">
        <v>0</v>
      </c>
      <c r="AU51" s="12">
        <v>4.1059999999999999</v>
      </c>
      <c r="AV51" s="12">
        <v>3.1890000000000001</v>
      </c>
      <c r="AW51" s="12">
        <v>3.2010000000000001</v>
      </c>
      <c r="AX51" s="12">
        <v>3.0579999999999998</v>
      </c>
      <c r="AY51" s="12">
        <v>3.363</v>
      </c>
      <c r="AZ51" s="12">
        <v>2.9009999999999998</v>
      </c>
      <c r="BA51" s="12">
        <v>2</v>
      </c>
      <c r="BB51" s="12">
        <v>2</v>
      </c>
      <c r="BC51" s="12">
        <v>2.1909999999999998</v>
      </c>
      <c r="BD51" s="12">
        <v>2</v>
      </c>
      <c r="BE51" s="12">
        <v>2</v>
      </c>
      <c r="BF51" s="12">
        <v>2</v>
      </c>
      <c r="BG51" s="12"/>
      <c r="BH51" s="13">
        <v>2.9802306913910317</v>
      </c>
      <c r="BI51" s="13">
        <v>1.6989700043360187</v>
      </c>
      <c r="BJ51" s="13">
        <v>1.6989700043360187</v>
      </c>
      <c r="BK51" s="13">
        <v>4.1391168289755136</v>
      </c>
      <c r="BL51" s="13">
        <v>1.6989700043360187</v>
      </c>
      <c r="BM51" s="13">
        <v>1.6989700043360187</v>
      </c>
      <c r="BN51" s="13">
        <v>1.6989700043360187</v>
      </c>
      <c r="BO51" s="14">
        <v>3.7803</v>
      </c>
      <c r="BP51" s="13">
        <v>1.6989700043360187</v>
      </c>
      <c r="BQ51" s="13">
        <v>1.6989700043360187</v>
      </c>
      <c r="BR51" s="13">
        <v>1.885926339801431</v>
      </c>
      <c r="BS51" s="13">
        <v>1.6989700043360187</v>
      </c>
      <c r="BT51" s="13">
        <v>1.6989700043360187</v>
      </c>
      <c r="BU51" s="13">
        <v>1.6989700043360187</v>
      </c>
      <c r="BV51" s="13">
        <v>1.6989700043360187</v>
      </c>
    </row>
    <row r="52" spans="1:74" x14ac:dyDescent="0.2">
      <c r="A52" s="3" t="s">
        <v>212</v>
      </c>
      <c r="B52" s="3" t="s">
        <v>254</v>
      </c>
      <c r="C52" s="12">
        <v>4.25</v>
      </c>
      <c r="D52" s="12">
        <v>3.923</v>
      </c>
      <c r="E52" s="12">
        <v>3.9790000000000001</v>
      </c>
      <c r="F52" s="12">
        <v>4.0209999999999999</v>
      </c>
      <c r="G52" s="12">
        <v>3.9590000000000001</v>
      </c>
      <c r="H52" s="12">
        <v>3.8839999999999999</v>
      </c>
      <c r="I52" s="12">
        <v>3.665</v>
      </c>
      <c r="J52" s="12">
        <v>3.2669999999999999</v>
      </c>
      <c r="K52" s="12">
        <v>3.762</v>
      </c>
      <c r="L52" s="12">
        <v>2.028</v>
      </c>
      <c r="M52" s="12">
        <v>2.452</v>
      </c>
      <c r="N52" s="12">
        <v>2.93</v>
      </c>
      <c r="O52" s="13">
        <v>0.26400000000000023</v>
      </c>
      <c r="P52" s="13">
        <v>0.15700000000000003</v>
      </c>
      <c r="Q52" s="13">
        <v>-0.16999999999999993</v>
      </c>
      <c r="R52" s="13">
        <v>3.2000000000000028E-2</v>
      </c>
      <c r="S52" s="13">
        <v>-7.9000000000000181E-2</v>
      </c>
      <c r="T52" s="13">
        <v>-6.6999999999999726E-2</v>
      </c>
      <c r="U52" s="13">
        <v>1.1619999999999999</v>
      </c>
      <c r="V52" s="13">
        <v>0.20800000000000018</v>
      </c>
      <c r="W52" s="13">
        <v>-0.2110000000000003</v>
      </c>
      <c r="X52" s="13">
        <v>-3.3999999999999808E-2</v>
      </c>
      <c r="Y52" s="12">
        <v>4.5140000000000002</v>
      </c>
      <c r="Z52" s="12">
        <v>4.08</v>
      </c>
      <c r="AA52" s="12">
        <v>3.851</v>
      </c>
      <c r="AB52" s="12">
        <v>3.9910000000000001</v>
      </c>
      <c r="AC52" s="12">
        <v>3.5859999999999999</v>
      </c>
      <c r="AD52" s="12">
        <v>3.2</v>
      </c>
      <c r="AE52" s="12">
        <v>3.7280000000000002</v>
      </c>
      <c r="AF52" s="12">
        <v>3.19</v>
      </c>
      <c r="AG52" s="12">
        <v>2.66</v>
      </c>
      <c r="AH52" s="12">
        <v>2.7189999999999999</v>
      </c>
      <c r="AI52" s="12">
        <v>-0.35</v>
      </c>
      <c r="AJ52" s="12">
        <v>-0.38600000000000001</v>
      </c>
      <c r="AK52" s="12">
        <v>-0.68500000000000005</v>
      </c>
      <c r="AL52" s="12">
        <v>-0.77400000000000002</v>
      </c>
      <c r="AM52" s="12">
        <v>-0.49199999999999999</v>
      </c>
      <c r="AN52" s="12">
        <v>-0.47099999999999997</v>
      </c>
      <c r="AO52" s="12">
        <v>-0.33</v>
      </c>
      <c r="AP52" s="12">
        <v>-0.47799999999999998</v>
      </c>
      <c r="AQ52" s="12">
        <v>-0.55800000000000005</v>
      </c>
      <c r="AR52" s="12">
        <v>0.48899999999999999</v>
      </c>
      <c r="AS52" s="12">
        <v>-0.45200000000000001</v>
      </c>
      <c r="AT52" s="12">
        <v>-0.72399999999999998</v>
      </c>
      <c r="AU52" s="12">
        <v>3.9</v>
      </c>
      <c r="AV52" s="12">
        <v>3.5369999999999999</v>
      </c>
      <c r="AW52" s="12">
        <v>3.294</v>
      </c>
      <c r="AX52" s="12">
        <v>3.2469999999999999</v>
      </c>
      <c r="AY52" s="12">
        <v>3.4670000000000001</v>
      </c>
      <c r="AZ52" s="12">
        <v>3.4129999999999998</v>
      </c>
      <c r="BA52" s="12">
        <v>3.335</v>
      </c>
      <c r="BB52" s="12">
        <v>2.7890000000000001</v>
      </c>
      <c r="BC52" s="12">
        <v>3.2040000000000002</v>
      </c>
      <c r="BD52" s="12">
        <v>2.5169999999999999</v>
      </c>
      <c r="BE52" s="12">
        <v>2</v>
      </c>
      <c r="BF52" s="12">
        <v>2.206</v>
      </c>
      <c r="BG52" s="12"/>
      <c r="BH52" s="13">
        <v>3.3474861380765732</v>
      </c>
      <c r="BI52" s="13">
        <v>1.6989700043360187</v>
      </c>
      <c r="BJ52" s="13">
        <v>1.6989700043360187</v>
      </c>
      <c r="BK52" s="13">
        <v>3.8967466156074058</v>
      </c>
      <c r="BL52" s="13">
        <v>1.6989700043360187</v>
      </c>
      <c r="BM52" s="13">
        <v>2.0132586652835167</v>
      </c>
      <c r="BN52" s="13">
        <v>1.6989700043360187</v>
      </c>
      <c r="BO52" s="14">
        <v>3.5943999999999998</v>
      </c>
      <c r="BP52" s="13">
        <v>2.1702617153949575</v>
      </c>
      <c r="BQ52" s="13">
        <v>1.6989700043360187</v>
      </c>
      <c r="BR52" s="13">
        <v>2.7074850119674734</v>
      </c>
      <c r="BS52" s="13">
        <v>2.3723595825243238</v>
      </c>
      <c r="BT52" s="13">
        <v>1.6989700043360187</v>
      </c>
      <c r="BU52" s="13">
        <v>1.6989700043360187</v>
      </c>
      <c r="BV52" s="13">
        <v>1.6989700043360187</v>
      </c>
    </row>
    <row r="53" spans="1:74" x14ac:dyDescent="0.2">
      <c r="A53" s="3" t="s">
        <v>213</v>
      </c>
      <c r="B53" s="3" t="s">
        <v>254</v>
      </c>
      <c r="C53" s="12">
        <v>3.9510000000000001</v>
      </c>
      <c r="D53" s="12">
        <v>3.3119999999999998</v>
      </c>
      <c r="E53" s="12">
        <v>3.048</v>
      </c>
      <c r="F53" s="12">
        <v>2.2909999999999999</v>
      </c>
      <c r="G53" s="12">
        <v>2.4820000000000002</v>
      </c>
      <c r="H53" s="12">
        <v>2.5489999999999999</v>
      </c>
      <c r="I53" s="12">
        <v>2</v>
      </c>
      <c r="J53" s="12">
        <v>2.2669999999999999</v>
      </c>
      <c r="K53" s="12">
        <v>2.4079999999999999</v>
      </c>
      <c r="L53" s="12">
        <v>2.319</v>
      </c>
      <c r="M53" s="12">
        <v>2.16</v>
      </c>
      <c r="N53" s="12">
        <v>2.2719999999999998</v>
      </c>
      <c r="O53" s="13">
        <v>0.60399999999999965</v>
      </c>
      <c r="P53" s="13">
        <v>0.36800000000000033</v>
      </c>
      <c r="Q53" s="13">
        <v>0.74900000000000011</v>
      </c>
      <c r="R53" s="13">
        <v>0.754</v>
      </c>
      <c r="S53" s="13">
        <v>1.1000000000000001</v>
      </c>
      <c r="T53" s="13">
        <v>0.70100000000000007</v>
      </c>
      <c r="U53" s="13">
        <v>0.23200000000000021</v>
      </c>
      <c r="V53" s="13">
        <v>0.58899999999999997</v>
      </c>
      <c r="W53" s="13">
        <v>0.56800000000000006</v>
      </c>
      <c r="X53" s="13">
        <v>0.76800000000000024</v>
      </c>
      <c r="Y53" s="12">
        <v>4.5549999999999997</v>
      </c>
      <c r="Z53" s="12">
        <v>3.68</v>
      </c>
      <c r="AA53" s="12">
        <v>3.04</v>
      </c>
      <c r="AB53" s="12">
        <v>3.2360000000000002</v>
      </c>
      <c r="AC53" s="12">
        <v>3.1</v>
      </c>
      <c r="AD53" s="12">
        <v>2.968</v>
      </c>
      <c r="AE53" s="12">
        <v>3.1760000000000002</v>
      </c>
      <c r="AF53" s="12">
        <v>2.5510000000000002</v>
      </c>
      <c r="AG53" s="12">
        <v>2.7490000000000001</v>
      </c>
      <c r="AH53" s="12">
        <v>2.84</v>
      </c>
      <c r="AI53" s="12">
        <v>0.27300000000000002</v>
      </c>
      <c r="AJ53" s="12">
        <v>-8.99999999999999E-2</v>
      </c>
      <c r="AK53" s="12">
        <v>-0.54500000000000004</v>
      </c>
      <c r="AL53" s="12">
        <v>-0.17599999999999999</v>
      </c>
      <c r="AM53" s="12">
        <v>0.376</v>
      </c>
      <c r="AN53" s="12">
        <v>0.157</v>
      </c>
      <c r="AO53" s="12">
        <v>0.70899999999999996</v>
      </c>
      <c r="AP53" s="12">
        <v>0.433</v>
      </c>
      <c r="AQ53" s="12">
        <v>0.30099999999999999</v>
      </c>
      <c r="AR53" s="12">
        <v>-0.17299999999999999</v>
      </c>
      <c r="AS53" s="12">
        <v>8.0000000000000099E-2</v>
      </c>
      <c r="AT53" s="12">
        <v>4.0000000000000001E-3</v>
      </c>
      <c r="AU53" s="12">
        <v>4.2240000000000002</v>
      </c>
      <c r="AV53" s="12">
        <v>3.222</v>
      </c>
      <c r="AW53" s="12">
        <v>2.5030000000000001</v>
      </c>
      <c r="AX53" s="12">
        <v>2.1150000000000002</v>
      </c>
      <c r="AY53" s="12">
        <v>2.8580000000000001</v>
      </c>
      <c r="AZ53" s="12">
        <v>2.706</v>
      </c>
      <c r="BA53" s="12">
        <v>2.7090000000000001</v>
      </c>
      <c r="BB53" s="12">
        <v>2.7</v>
      </c>
      <c r="BC53" s="12">
        <v>2.7090000000000001</v>
      </c>
      <c r="BD53" s="12">
        <v>2.1459999999999999</v>
      </c>
      <c r="BE53" s="12">
        <v>2.2400000000000002</v>
      </c>
      <c r="BF53" s="12">
        <v>2.2759999999999998</v>
      </c>
      <c r="BG53" s="12"/>
      <c r="BH53" s="13">
        <v>4.1404609028733015</v>
      </c>
      <c r="BI53" s="13">
        <v>1.6989700043360187</v>
      </c>
      <c r="BJ53" s="13">
        <v>1.6989700043360187</v>
      </c>
      <c r="BK53" s="13">
        <v>3.6418309182595414</v>
      </c>
      <c r="BL53" s="13">
        <v>1.6989700043360187</v>
      </c>
      <c r="BM53" s="13">
        <v>2.6866362692622934</v>
      </c>
      <c r="BN53" s="13">
        <v>1.6989700043360187</v>
      </c>
      <c r="BO53" s="14">
        <v>3.5366</v>
      </c>
      <c r="BP53" s="13">
        <v>1.9095560292411753</v>
      </c>
      <c r="BQ53" s="13">
        <v>1.6989700043360187</v>
      </c>
      <c r="BR53" s="13">
        <v>2.1280760126687155</v>
      </c>
      <c r="BS53" s="13">
        <v>2.3500540935790304</v>
      </c>
      <c r="BT53" s="13">
        <v>1.9334872878487055</v>
      </c>
      <c r="BU53" s="13">
        <v>1.6989700043360187</v>
      </c>
      <c r="BV53" s="13">
        <v>1.6989700043360187</v>
      </c>
    </row>
    <row r="54" spans="1:74" x14ac:dyDescent="0.2">
      <c r="A54" s="3" t="s">
        <v>214</v>
      </c>
      <c r="B54" s="3" t="s">
        <v>254</v>
      </c>
      <c r="C54" s="12">
        <v>4.1319999999999997</v>
      </c>
      <c r="D54" s="12">
        <v>3.59</v>
      </c>
      <c r="E54" s="12">
        <v>3.4769999999999999</v>
      </c>
      <c r="F54" s="12">
        <v>3.4079999999999999</v>
      </c>
      <c r="G54" s="12">
        <v>3.3410000000000002</v>
      </c>
      <c r="H54" s="12">
        <v>3.169</v>
      </c>
      <c r="I54" s="12">
        <v>3.1469999999999998</v>
      </c>
      <c r="J54" s="12">
        <v>3.1339999999999999</v>
      </c>
      <c r="K54" s="12">
        <v>3.0840000000000001</v>
      </c>
      <c r="L54" s="12">
        <v>2.7130000000000001</v>
      </c>
      <c r="M54" s="12">
        <v>2.1219999999999999</v>
      </c>
      <c r="N54" s="12">
        <v>2.7320000000000002</v>
      </c>
      <c r="O54" s="13">
        <v>0.30200000000000049</v>
      </c>
      <c r="P54" s="13">
        <v>0.43200000000000038</v>
      </c>
      <c r="Q54" s="13">
        <v>0.11399999999999988</v>
      </c>
      <c r="R54" s="13">
        <v>0.4229999999999996</v>
      </c>
      <c r="S54" s="13">
        <v>0.52700000000000014</v>
      </c>
      <c r="T54" s="13">
        <v>0.6080000000000001</v>
      </c>
      <c r="U54" s="13">
        <v>0.78399999999999981</v>
      </c>
      <c r="V54" s="13">
        <v>0.9700000000000002</v>
      </c>
      <c r="W54" s="13">
        <v>0.46999999999999975</v>
      </c>
      <c r="X54" s="13">
        <v>0.7410000000000001</v>
      </c>
      <c r="Y54" s="12">
        <v>4.4340000000000002</v>
      </c>
      <c r="Z54" s="12">
        <v>4.0220000000000002</v>
      </c>
      <c r="AA54" s="12">
        <v>3.5219999999999998</v>
      </c>
      <c r="AB54" s="12">
        <v>3.7639999999999998</v>
      </c>
      <c r="AC54" s="12">
        <v>3.6739999999999999</v>
      </c>
      <c r="AD54" s="12">
        <v>3.742</v>
      </c>
      <c r="AE54" s="12">
        <v>3.8250000000000002</v>
      </c>
      <c r="AF54" s="12">
        <v>3.4969999999999999</v>
      </c>
      <c r="AG54" s="12">
        <v>3.0920000000000001</v>
      </c>
      <c r="AH54" s="12">
        <v>3.202</v>
      </c>
      <c r="AI54" s="12">
        <v>0.129</v>
      </c>
      <c r="AJ54" s="12">
        <v>2.70000000000001E-2</v>
      </c>
      <c r="AK54" s="12">
        <v>6.9000000000000006E-2</v>
      </c>
      <c r="AL54" s="12">
        <v>-0.38800000000000001</v>
      </c>
      <c r="AM54" s="12">
        <v>-1.50000000000001E-2</v>
      </c>
      <c r="AN54" s="12">
        <v>0.316</v>
      </c>
      <c r="AO54" s="12">
        <v>0.46700000000000003</v>
      </c>
      <c r="AP54" s="12">
        <v>3.5999999999999997E-2</v>
      </c>
      <c r="AQ54" s="12">
        <v>0.432</v>
      </c>
      <c r="AR54" s="12">
        <v>7.0000000000001198E-3</v>
      </c>
      <c r="AS54" s="12">
        <v>0.14499999999999999</v>
      </c>
      <c r="AT54" s="12">
        <v>-0.41299999999999998</v>
      </c>
      <c r="AU54" s="12">
        <v>4.2610000000000001</v>
      </c>
      <c r="AV54" s="12">
        <v>3.617</v>
      </c>
      <c r="AW54" s="12">
        <v>3.5459999999999998</v>
      </c>
      <c r="AX54" s="12">
        <v>3.02</v>
      </c>
      <c r="AY54" s="12">
        <v>3.3260000000000001</v>
      </c>
      <c r="AZ54" s="12">
        <v>3.4849999999999999</v>
      </c>
      <c r="BA54" s="12">
        <v>3.6139999999999999</v>
      </c>
      <c r="BB54" s="12">
        <v>3.17</v>
      </c>
      <c r="BC54" s="12">
        <v>3.516</v>
      </c>
      <c r="BD54" s="12">
        <v>2.72</v>
      </c>
      <c r="BE54" s="12">
        <v>2.2669999999999999</v>
      </c>
      <c r="BF54" s="12">
        <v>2.319</v>
      </c>
      <c r="BG54" s="12"/>
      <c r="BH54" s="13">
        <v>3.5690928734866647</v>
      </c>
      <c r="BI54" s="13">
        <v>1.6989700043360187</v>
      </c>
      <c r="BJ54" s="13">
        <v>1.6989700043360187</v>
      </c>
      <c r="BK54" s="13">
        <v>4.072176344478966</v>
      </c>
      <c r="BL54" s="13">
        <v>1.6989700043360187</v>
      </c>
      <c r="BM54" s="13">
        <v>1.6989700043360187</v>
      </c>
      <c r="BN54" s="13">
        <v>1.866287339084195</v>
      </c>
      <c r="BO54" s="14">
        <v>3.9990999999999999</v>
      </c>
      <c r="BP54" s="13">
        <v>1.9057958803678685</v>
      </c>
      <c r="BQ54" s="13">
        <v>1.6989700043360187</v>
      </c>
      <c r="BR54" s="13">
        <v>2.8697009736738779</v>
      </c>
      <c r="BS54" s="13">
        <v>2.7414667617697548</v>
      </c>
      <c r="BT54" s="13">
        <v>2.3953263930693511</v>
      </c>
      <c r="BU54" s="13">
        <v>1.8195439355418688</v>
      </c>
      <c r="BV54" s="13">
        <v>1.6989700043360187</v>
      </c>
    </row>
    <row r="55" spans="1:74" x14ac:dyDescent="0.2">
      <c r="A55" s="3" t="s">
        <v>215</v>
      </c>
      <c r="B55" s="3" t="s">
        <v>254</v>
      </c>
      <c r="C55" s="12">
        <v>4.07</v>
      </c>
      <c r="D55" s="12">
        <v>3.4209999999999998</v>
      </c>
      <c r="E55" s="12">
        <v>3.4289999999999998</v>
      </c>
      <c r="F55" s="12">
        <v>3.3940000000000001</v>
      </c>
      <c r="G55" s="12">
        <v>3.5449999999999999</v>
      </c>
      <c r="H55" s="12">
        <v>3.3820000000000001</v>
      </c>
      <c r="I55" s="12">
        <v>2.7679999999999998</v>
      </c>
      <c r="J55" s="12">
        <v>2.9319999999999999</v>
      </c>
      <c r="K55" s="12">
        <v>2.879</v>
      </c>
      <c r="L55" s="12">
        <v>2.2690000000000001</v>
      </c>
      <c r="M55" s="12">
        <v>2</v>
      </c>
      <c r="N55" s="12">
        <v>2.407</v>
      </c>
      <c r="O55" s="13">
        <v>0.35299999999999976</v>
      </c>
      <c r="P55" s="13">
        <v>0.53100000000000014</v>
      </c>
      <c r="Q55" s="13">
        <v>0.12999999999999989</v>
      </c>
      <c r="R55" s="13">
        <v>0.21899999999999986</v>
      </c>
      <c r="S55" s="13">
        <v>0.9910000000000001</v>
      </c>
      <c r="T55" s="13">
        <v>0.57299999999999995</v>
      </c>
      <c r="U55" s="13">
        <v>0.84699999999999998</v>
      </c>
      <c r="V55" s="13">
        <v>0.65899999999999981</v>
      </c>
      <c r="W55" s="13">
        <v>0.35899999999999999</v>
      </c>
      <c r="X55" s="13">
        <v>0.92200000000000015</v>
      </c>
      <c r="Y55" s="12">
        <v>4.423</v>
      </c>
      <c r="Z55" s="12">
        <v>3.952</v>
      </c>
      <c r="AA55" s="12">
        <v>3.524</v>
      </c>
      <c r="AB55" s="12">
        <v>3.7639999999999998</v>
      </c>
      <c r="AC55" s="12">
        <v>3.7589999999999999</v>
      </c>
      <c r="AD55" s="12">
        <v>3.5049999999999999</v>
      </c>
      <c r="AE55" s="12">
        <v>3.8010000000000002</v>
      </c>
      <c r="AF55" s="12">
        <v>3.1160000000000001</v>
      </c>
      <c r="AG55" s="12">
        <v>2.6589999999999998</v>
      </c>
      <c r="AH55" s="12">
        <v>2.766</v>
      </c>
      <c r="AI55" s="12">
        <v>-0.27700000000000002</v>
      </c>
      <c r="AJ55" s="12">
        <v>-4.8999999999999898E-2</v>
      </c>
      <c r="AK55" s="12">
        <v>-0.53700000000000003</v>
      </c>
      <c r="AL55" s="12">
        <v>-1.079</v>
      </c>
      <c r="AM55" s="12">
        <v>-0.13400000000000001</v>
      </c>
      <c r="AN55" s="12">
        <v>-0.12</v>
      </c>
      <c r="AO55" s="12">
        <v>8.7000000000000202E-2</v>
      </c>
      <c r="AP55" s="12">
        <v>-0.49299999999999999</v>
      </c>
      <c r="AQ55" s="12">
        <v>-0.125</v>
      </c>
      <c r="AR55" s="12">
        <v>0.22600000000000001</v>
      </c>
      <c r="AS55" s="12">
        <v>9.6000000000000099E-2</v>
      </c>
      <c r="AT55" s="12">
        <v>-0.36299999999999999</v>
      </c>
      <c r="AU55" s="12">
        <v>3.7930000000000001</v>
      </c>
      <c r="AV55" s="12">
        <v>3.3719999999999999</v>
      </c>
      <c r="AW55" s="12">
        <v>2.8919999999999999</v>
      </c>
      <c r="AX55" s="12">
        <v>2.3149999999999999</v>
      </c>
      <c r="AY55" s="12">
        <v>3.411</v>
      </c>
      <c r="AZ55" s="12">
        <v>3.262</v>
      </c>
      <c r="BA55" s="12">
        <v>2.855</v>
      </c>
      <c r="BB55" s="12">
        <v>2.4390000000000001</v>
      </c>
      <c r="BC55" s="12">
        <v>2.754</v>
      </c>
      <c r="BD55" s="12">
        <v>2.4950000000000001</v>
      </c>
      <c r="BE55" s="12">
        <v>2.0960000000000001</v>
      </c>
      <c r="BF55" s="12">
        <v>2.044</v>
      </c>
      <c r="BG55" s="12"/>
      <c r="BH55" s="13">
        <v>1.6989700043360187</v>
      </c>
      <c r="BI55" s="13">
        <v>1.6989700043360187</v>
      </c>
      <c r="BJ55" s="13">
        <v>1.6989700043360187</v>
      </c>
      <c r="BK55" s="13">
        <v>4.3785813924837118</v>
      </c>
      <c r="BL55" s="13">
        <v>1.6989700043360187</v>
      </c>
      <c r="BM55" s="13">
        <v>2.7339191510123908</v>
      </c>
      <c r="BN55" s="13">
        <v>1.7024305364455252</v>
      </c>
      <c r="BO55" s="14">
        <v>3.2601</v>
      </c>
      <c r="BP55" s="13">
        <v>2.0689276116820721</v>
      </c>
      <c r="BQ55" s="13">
        <v>1.6989700043360187</v>
      </c>
      <c r="BR55" s="13">
        <v>2.9532279715598539</v>
      </c>
      <c r="BS55" s="13">
        <v>2.5240064455573723</v>
      </c>
      <c r="BT55" s="13">
        <v>2.2100508498751372</v>
      </c>
      <c r="BU55" s="13">
        <v>1.6989700043360187</v>
      </c>
      <c r="BV55" s="13">
        <v>1.6989700043360187</v>
      </c>
    </row>
    <row r="56" spans="1:74" x14ac:dyDescent="0.2">
      <c r="A56" s="3" t="s">
        <v>216</v>
      </c>
      <c r="B56" s="3" t="s">
        <v>254</v>
      </c>
      <c r="C56" s="12">
        <v>3.7229999999999999</v>
      </c>
      <c r="D56" s="12">
        <v>3.0720000000000001</v>
      </c>
      <c r="E56" s="12">
        <v>2.72</v>
      </c>
      <c r="F56" s="12">
        <v>2.6339999999999999</v>
      </c>
      <c r="G56" s="12">
        <v>2.5</v>
      </c>
      <c r="H56" s="12">
        <v>2.5030000000000001</v>
      </c>
      <c r="I56" s="12">
        <v>2.145</v>
      </c>
      <c r="J56" s="12">
        <v>2.54</v>
      </c>
      <c r="K56" s="12">
        <v>2</v>
      </c>
      <c r="L56" s="12">
        <v>2.09</v>
      </c>
      <c r="M56" s="12">
        <v>2</v>
      </c>
      <c r="N56" s="12">
        <v>2</v>
      </c>
      <c r="O56" s="13">
        <v>0.80200000000000049</v>
      </c>
      <c r="P56" s="13">
        <v>0.871</v>
      </c>
      <c r="Q56" s="13">
        <v>0.89900000000000002</v>
      </c>
      <c r="R56" s="13">
        <v>0.60599999999999987</v>
      </c>
      <c r="S56" s="13">
        <v>0.29599999999999982</v>
      </c>
      <c r="T56" s="13">
        <v>0.84099999999999975</v>
      </c>
      <c r="U56" s="13">
        <v>0.89200000000000035</v>
      </c>
      <c r="V56" s="13">
        <v>0.22999999999999998</v>
      </c>
      <c r="W56" s="13">
        <v>0.45599999999999996</v>
      </c>
      <c r="X56" s="13">
        <v>0.93699999999999983</v>
      </c>
      <c r="Y56" s="12">
        <v>4.5250000000000004</v>
      </c>
      <c r="Z56" s="12">
        <v>3.9430000000000001</v>
      </c>
      <c r="AA56" s="12">
        <v>3.5329999999999999</v>
      </c>
      <c r="AB56" s="12">
        <v>3.1059999999999999</v>
      </c>
      <c r="AC56" s="12">
        <v>2.4409999999999998</v>
      </c>
      <c r="AD56" s="12">
        <v>3.3809999999999998</v>
      </c>
      <c r="AE56" s="12">
        <v>2.9369999999999998</v>
      </c>
      <c r="AF56" s="12">
        <v>2.9820000000000002</v>
      </c>
      <c r="AG56" s="12">
        <v>2.23</v>
      </c>
      <c r="AH56" s="12">
        <v>2.456</v>
      </c>
      <c r="AI56" s="12">
        <v>0.49</v>
      </c>
      <c r="AJ56" s="12">
        <v>0.54800000000000004</v>
      </c>
      <c r="AK56" s="12">
        <v>0.314</v>
      </c>
      <c r="AL56" s="12">
        <v>0.38900000000000001</v>
      </c>
      <c r="AM56" s="12">
        <v>0.55900000000000005</v>
      </c>
      <c r="AN56" s="12">
        <v>0.107</v>
      </c>
      <c r="AO56" s="12">
        <v>-0.14499999999999999</v>
      </c>
      <c r="AP56" s="12">
        <v>0.26400000000000001</v>
      </c>
      <c r="AQ56" s="12">
        <v>0.64100000000000001</v>
      </c>
      <c r="AR56" s="12">
        <v>0.29199999999999998</v>
      </c>
      <c r="AS56" s="12">
        <v>0</v>
      </c>
      <c r="AT56" s="12">
        <v>0</v>
      </c>
      <c r="AU56" s="12">
        <v>4.2130000000000001</v>
      </c>
      <c r="AV56" s="12">
        <v>3.62</v>
      </c>
      <c r="AW56" s="12">
        <v>3.0339999999999998</v>
      </c>
      <c r="AX56" s="12">
        <v>3.0230000000000001</v>
      </c>
      <c r="AY56" s="12">
        <v>3.0590000000000002</v>
      </c>
      <c r="AZ56" s="12">
        <v>2.61</v>
      </c>
      <c r="BA56" s="12">
        <v>2</v>
      </c>
      <c r="BB56" s="12">
        <v>2.8039999999999998</v>
      </c>
      <c r="BC56" s="12">
        <v>2.641</v>
      </c>
      <c r="BD56" s="12">
        <v>2.3820000000000001</v>
      </c>
      <c r="BE56" s="12">
        <v>2</v>
      </c>
      <c r="BF56" s="12">
        <v>2</v>
      </c>
      <c r="BG56" s="12"/>
      <c r="BH56" s="13">
        <v>3.1624747904381181</v>
      </c>
      <c r="BI56" s="13">
        <v>1.6989700043360187</v>
      </c>
      <c r="BJ56" s="13">
        <v>1.6989700043360187</v>
      </c>
      <c r="BK56" s="13">
        <v>4.2504248819947597</v>
      </c>
      <c r="BL56" s="13">
        <v>1.6989700043360187</v>
      </c>
      <c r="BM56" s="13">
        <v>1.6989700043360187</v>
      </c>
      <c r="BN56" s="13">
        <v>2.3153404766272883</v>
      </c>
      <c r="BO56" s="14">
        <v>3.7723</v>
      </c>
      <c r="BP56" s="13">
        <v>2.1532049000842846</v>
      </c>
      <c r="BQ56" s="13">
        <v>1.6989700043360187</v>
      </c>
      <c r="BR56" s="13">
        <v>1.9116901587538611</v>
      </c>
      <c r="BS56" s="13">
        <v>1.7573960287930241</v>
      </c>
      <c r="BT56" s="13">
        <v>1.6989700043360187</v>
      </c>
      <c r="BU56" s="13">
        <v>1.6989700043360187</v>
      </c>
      <c r="BV56" s="13">
        <v>1.6989700043360187</v>
      </c>
    </row>
    <row r="57" spans="1:74" x14ac:dyDescent="0.2">
      <c r="A57" s="3" t="s">
        <v>217</v>
      </c>
      <c r="B57" s="3" t="s">
        <v>254</v>
      </c>
      <c r="C57" s="12">
        <v>4.0030000000000001</v>
      </c>
      <c r="D57" s="12">
        <v>3.47</v>
      </c>
      <c r="E57" s="12">
        <v>3.4510000000000001</v>
      </c>
      <c r="F57" s="12">
        <v>3.5670000000000002</v>
      </c>
      <c r="G57" s="12">
        <v>3.4649999999999999</v>
      </c>
      <c r="H57" s="12">
        <v>3.2989999999999999</v>
      </c>
      <c r="I57" s="12">
        <v>2</v>
      </c>
      <c r="J57" s="12">
        <v>2.8340000000000001</v>
      </c>
      <c r="K57" s="12">
        <v>2.0630000000000002</v>
      </c>
      <c r="L57" s="12">
        <v>2</v>
      </c>
      <c r="M57" s="12">
        <v>2</v>
      </c>
      <c r="N57" s="12">
        <v>2</v>
      </c>
      <c r="O57" s="13">
        <v>0.35099999999999998</v>
      </c>
      <c r="P57" s="13">
        <v>0.45899999999999963</v>
      </c>
      <c r="Q57" s="13">
        <v>7.4999999999999734E-2</v>
      </c>
      <c r="R57" s="13">
        <v>0.16000000000000014</v>
      </c>
      <c r="S57" s="13">
        <v>1.0379999999999998</v>
      </c>
      <c r="T57" s="13">
        <v>0.55099999999999971</v>
      </c>
      <c r="U57" s="13">
        <v>6.800000000000006E-2</v>
      </c>
      <c r="V57" s="13">
        <v>-0.44199999999999995</v>
      </c>
      <c r="W57" s="13">
        <v>0.58300000000000018</v>
      </c>
      <c r="X57" s="13">
        <v>1.125</v>
      </c>
      <c r="Y57" s="12">
        <v>4.3540000000000001</v>
      </c>
      <c r="Z57" s="12">
        <v>3.9289999999999998</v>
      </c>
      <c r="AA57" s="12">
        <v>3.6419999999999999</v>
      </c>
      <c r="AB57" s="12">
        <v>3.625</v>
      </c>
      <c r="AC57" s="12">
        <v>3.0379999999999998</v>
      </c>
      <c r="AD57" s="12">
        <v>3.3849999999999998</v>
      </c>
      <c r="AE57" s="12">
        <v>3.1880000000000002</v>
      </c>
      <c r="AF57" s="12">
        <v>2.0680000000000001</v>
      </c>
      <c r="AG57" s="12">
        <v>1.5580000000000001</v>
      </c>
      <c r="AH57" s="12">
        <v>2.5830000000000002</v>
      </c>
      <c r="AI57" s="12">
        <v>0.183</v>
      </c>
      <c r="AJ57" s="12">
        <v>-0.33300000000000002</v>
      </c>
      <c r="AK57" s="12">
        <v>-0.315</v>
      </c>
      <c r="AL57" s="12">
        <v>-0.26200000000000001</v>
      </c>
      <c r="AM57" s="12">
        <v>-0.107</v>
      </c>
      <c r="AN57" s="12">
        <v>9.7999999999999907E-2</v>
      </c>
      <c r="AO57" s="12">
        <v>0.46300000000000002</v>
      </c>
      <c r="AP57" s="12">
        <v>0.248</v>
      </c>
      <c r="AQ57" s="12">
        <v>0.93300000000000005</v>
      </c>
      <c r="AR57" s="12">
        <v>0</v>
      </c>
      <c r="AS57" s="12">
        <v>0</v>
      </c>
      <c r="AT57" s="12">
        <v>0</v>
      </c>
      <c r="AU57" s="12">
        <v>4.1859999999999999</v>
      </c>
      <c r="AV57" s="12">
        <v>3.137</v>
      </c>
      <c r="AW57" s="12">
        <v>3.1360000000000001</v>
      </c>
      <c r="AX57" s="12">
        <v>3.3050000000000002</v>
      </c>
      <c r="AY57" s="12">
        <v>3.3580000000000001</v>
      </c>
      <c r="AZ57" s="12">
        <v>3.3969999999999998</v>
      </c>
      <c r="BA57" s="12">
        <v>2.4630000000000001</v>
      </c>
      <c r="BB57" s="12">
        <v>3.0819999999999999</v>
      </c>
      <c r="BC57" s="12">
        <v>2.996</v>
      </c>
      <c r="BD57" s="12">
        <v>2</v>
      </c>
      <c r="BE57" s="12">
        <v>2</v>
      </c>
      <c r="BF57" s="12">
        <v>2</v>
      </c>
      <c r="BG57" s="12"/>
      <c r="BH57" s="13">
        <v>3.6706725140692407</v>
      </c>
      <c r="BI57" s="13">
        <v>1.6989700043360187</v>
      </c>
      <c r="BJ57" s="13">
        <v>1.6989700043360187</v>
      </c>
      <c r="BK57" s="13">
        <v>4.5593056147929163</v>
      </c>
      <c r="BL57" s="13">
        <v>1.6989700043360187</v>
      </c>
      <c r="BM57" s="13">
        <v>1.6989700043360187</v>
      </c>
      <c r="BN57" s="13">
        <v>1.6989700043360187</v>
      </c>
      <c r="BO57" s="14">
        <v>4.3887999999999998</v>
      </c>
      <c r="BP57" s="13">
        <v>3.8094519693064504</v>
      </c>
      <c r="BQ57" s="13">
        <v>1.6989700043360187</v>
      </c>
      <c r="BR57" s="13">
        <v>1.999130541287371</v>
      </c>
      <c r="BS57" s="13">
        <v>1.7371926427047373</v>
      </c>
      <c r="BT57" s="13">
        <v>1.6989700043360187</v>
      </c>
      <c r="BU57" s="13">
        <v>1.711807229041191</v>
      </c>
      <c r="BV57" s="13">
        <v>1.6989700043360187</v>
      </c>
    </row>
    <row r="59" spans="1:74" x14ac:dyDescent="0.2">
      <c r="A59" s="1"/>
    </row>
    <row r="60" spans="1:74" x14ac:dyDescent="0.2">
      <c r="A60" s="1"/>
    </row>
    <row r="62" spans="1:74" ht="19" x14ac:dyDescent="0.2">
      <c r="A62" s="3"/>
      <c r="B62" s="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5"/>
      <c r="P62" s="5"/>
      <c r="Q62" s="5"/>
      <c r="R62" s="5"/>
      <c r="S62" s="5"/>
      <c r="T62" s="5"/>
      <c r="U62" s="5"/>
      <c r="V62" s="5"/>
      <c r="W62" s="5"/>
      <c r="X62" s="5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O62" s="15"/>
      <c r="BS62" s="2"/>
    </row>
    <row r="63" spans="1:74" ht="19" x14ac:dyDescent="0.2">
      <c r="A63" s="3"/>
      <c r="B63" s="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5"/>
      <c r="P63" s="5"/>
      <c r="Q63" s="5"/>
      <c r="R63" s="5"/>
      <c r="S63" s="5"/>
      <c r="T63" s="5"/>
      <c r="U63" s="5"/>
      <c r="V63" s="5"/>
      <c r="W63" s="5"/>
      <c r="X63" s="5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O63" s="15"/>
      <c r="BS63" s="2"/>
    </row>
    <row r="64" spans="1:74" ht="19" x14ac:dyDescent="0.2">
      <c r="A64" s="3"/>
      <c r="B64" s="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5"/>
      <c r="P64" s="5"/>
      <c r="Q64" s="5"/>
      <c r="R64" s="5"/>
      <c r="S64" s="5"/>
      <c r="T64" s="5"/>
      <c r="U64" s="5"/>
      <c r="V64" s="5"/>
      <c r="W64" s="5"/>
      <c r="X64" s="5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O64" s="15"/>
      <c r="BS64" s="2"/>
    </row>
    <row r="65" spans="1:71" ht="19" x14ac:dyDescent="0.2">
      <c r="A65" s="3"/>
      <c r="B65" s="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5"/>
      <c r="P65" s="5"/>
      <c r="Q65" s="5"/>
      <c r="R65" s="5"/>
      <c r="S65" s="5"/>
      <c r="T65" s="5"/>
      <c r="U65" s="5"/>
      <c r="V65" s="5"/>
      <c r="W65" s="5"/>
      <c r="X65" s="5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O65" s="15"/>
      <c r="BS65" s="2"/>
    </row>
    <row r="66" spans="1:71" ht="19" x14ac:dyDescent="0.2">
      <c r="A66" s="3"/>
      <c r="B66" s="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5"/>
      <c r="P66" s="5"/>
      <c r="Q66" s="5"/>
      <c r="R66" s="5"/>
      <c r="S66" s="5"/>
      <c r="T66" s="5"/>
      <c r="U66" s="5"/>
      <c r="V66" s="5"/>
      <c r="W66" s="5"/>
      <c r="X66" s="5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O66" s="15"/>
      <c r="BS66" s="2"/>
    </row>
    <row r="67" spans="1:71" ht="19" x14ac:dyDescent="0.2">
      <c r="A67" s="3"/>
      <c r="B67" s="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5"/>
      <c r="P67" s="5"/>
      <c r="Q67" s="5"/>
      <c r="R67" s="5"/>
      <c r="S67" s="5"/>
      <c r="T67" s="5"/>
      <c r="U67" s="5"/>
      <c r="V67" s="5"/>
      <c r="W67" s="5"/>
      <c r="X67" s="5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O67" s="15"/>
      <c r="BS67" s="2"/>
    </row>
    <row r="68" spans="1:71" ht="19" x14ac:dyDescent="0.2">
      <c r="A68" s="3"/>
      <c r="B68" s="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5"/>
      <c r="P68" s="5"/>
      <c r="Q68" s="5"/>
      <c r="R68" s="5"/>
      <c r="S68" s="5"/>
      <c r="T68" s="5"/>
      <c r="U68" s="5"/>
      <c r="V68" s="5"/>
      <c r="W68" s="5"/>
      <c r="X68" s="5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O68" s="15"/>
      <c r="BS68" s="2"/>
    </row>
    <row r="69" spans="1:71" ht="19" x14ac:dyDescent="0.2">
      <c r="A69" s="3"/>
      <c r="B69" s="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5"/>
      <c r="P69" s="5"/>
      <c r="Q69" s="5"/>
      <c r="R69" s="5"/>
      <c r="S69" s="5"/>
      <c r="T69" s="5"/>
      <c r="U69" s="5"/>
      <c r="V69" s="5"/>
      <c r="W69" s="5"/>
      <c r="X69" s="5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O69" s="15"/>
      <c r="BS69" s="2"/>
    </row>
    <row r="70" spans="1:71" ht="19" x14ac:dyDescent="0.2">
      <c r="A70" s="3"/>
      <c r="B70" s="3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5"/>
      <c r="P70" s="5"/>
      <c r="Q70" s="5"/>
      <c r="R70" s="5"/>
      <c r="S70" s="5"/>
      <c r="T70" s="5"/>
      <c r="U70" s="5"/>
      <c r="V70" s="5"/>
      <c r="W70" s="5"/>
      <c r="X70" s="5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O70" s="15"/>
      <c r="BS70" s="2"/>
    </row>
    <row r="71" spans="1:71" ht="19" x14ac:dyDescent="0.2">
      <c r="A71" s="3"/>
      <c r="B71" s="3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5"/>
      <c r="P71" s="5"/>
      <c r="Q71" s="5"/>
      <c r="R71" s="5"/>
      <c r="S71" s="5"/>
      <c r="T71" s="5"/>
      <c r="U71" s="5"/>
      <c r="V71" s="5"/>
      <c r="W71" s="5"/>
      <c r="X71" s="5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O71" s="15"/>
      <c r="BS71" s="2"/>
    </row>
    <row r="72" spans="1:71" ht="19" x14ac:dyDescent="0.2">
      <c r="A72" s="3"/>
      <c r="B72" s="3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5"/>
      <c r="P72" s="5"/>
      <c r="Q72" s="5"/>
      <c r="R72" s="5"/>
      <c r="S72" s="5"/>
      <c r="T72" s="5"/>
      <c r="U72" s="5"/>
      <c r="V72" s="5"/>
      <c r="W72" s="5"/>
      <c r="X72" s="5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O72" s="15"/>
      <c r="BS72" s="2"/>
    </row>
    <row r="73" spans="1:71" ht="19" x14ac:dyDescent="0.2">
      <c r="A73" s="3"/>
      <c r="B73" s="3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5"/>
      <c r="P73" s="5"/>
      <c r="Q73" s="5"/>
      <c r="R73" s="5"/>
      <c r="S73" s="5"/>
      <c r="T73" s="5"/>
      <c r="U73" s="5"/>
      <c r="V73" s="5"/>
      <c r="W73" s="5"/>
      <c r="X73" s="5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O73" s="15"/>
      <c r="BS73" s="2"/>
    </row>
    <row r="74" spans="1:71" ht="19" x14ac:dyDescent="0.2">
      <c r="A74" s="3"/>
      <c r="B74" s="3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5"/>
      <c r="P74" s="5"/>
      <c r="Q74" s="5"/>
      <c r="R74" s="5"/>
      <c r="S74" s="5"/>
      <c r="T74" s="5"/>
      <c r="U74" s="5"/>
      <c r="V74" s="5"/>
      <c r="W74" s="5"/>
      <c r="X74" s="5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O74" s="15"/>
      <c r="BS74" s="2"/>
    </row>
    <row r="75" spans="1:71" ht="19" x14ac:dyDescent="0.2">
      <c r="A75" s="3"/>
      <c r="B75" s="3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5"/>
      <c r="P75" s="5"/>
      <c r="Q75" s="5"/>
      <c r="R75" s="5"/>
      <c r="S75" s="5"/>
      <c r="T75" s="5"/>
      <c r="U75" s="5"/>
      <c r="V75" s="5"/>
      <c r="W75" s="5"/>
      <c r="X75" s="5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O75" s="15"/>
      <c r="BS75" s="2"/>
    </row>
    <row r="76" spans="1:71" ht="19" x14ac:dyDescent="0.2">
      <c r="A76" s="3"/>
      <c r="B76" s="3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5"/>
      <c r="P76" s="5"/>
      <c r="Q76" s="5"/>
      <c r="R76" s="5"/>
      <c r="S76" s="5"/>
      <c r="T76" s="5"/>
      <c r="U76" s="5"/>
      <c r="V76" s="5"/>
      <c r="W76" s="5"/>
      <c r="X76" s="5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O76" s="15"/>
      <c r="BS76" s="2"/>
    </row>
    <row r="77" spans="1:71" ht="19" x14ac:dyDescent="0.2">
      <c r="A77" s="3"/>
      <c r="B77" s="3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5"/>
      <c r="P77" s="5"/>
      <c r="Q77" s="5"/>
      <c r="R77" s="5"/>
      <c r="S77" s="5"/>
      <c r="T77" s="5"/>
      <c r="U77" s="5"/>
      <c r="V77" s="5"/>
      <c r="W77" s="5"/>
      <c r="X77" s="5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O77" s="15"/>
      <c r="BS77" s="2"/>
    </row>
    <row r="78" spans="1:71" ht="19" x14ac:dyDescent="0.2">
      <c r="A78" s="3"/>
      <c r="B78" s="3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5"/>
      <c r="P78" s="5"/>
      <c r="Q78" s="5"/>
      <c r="R78" s="5"/>
      <c r="S78" s="5"/>
      <c r="T78" s="5"/>
      <c r="U78" s="5"/>
      <c r="V78" s="5"/>
      <c r="W78" s="5"/>
      <c r="X78" s="5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O78" s="15"/>
      <c r="BS78" s="2"/>
    </row>
    <row r="79" spans="1:71" ht="19" x14ac:dyDescent="0.2">
      <c r="A79" s="3"/>
      <c r="B79" s="3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5"/>
      <c r="P79" s="5"/>
      <c r="Q79" s="5"/>
      <c r="R79" s="5"/>
      <c r="S79" s="5"/>
      <c r="T79" s="5"/>
      <c r="U79" s="5"/>
      <c r="V79" s="5"/>
      <c r="W79" s="5"/>
      <c r="X79" s="5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O79" s="15"/>
      <c r="BS79" s="2"/>
    </row>
    <row r="80" spans="1:71" ht="19" x14ac:dyDescent="0.2">
      <c r="A80" s="3"/>
      <c r="B80" s="3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5"/>
      <c r="P80" s="5"/>
      <c r="Q80" s="5"/>
      <c r="R80" s="5"/>
      <c r="S80" s="5"/>
      <c r="T80" s="5"/>
      <c r="U80" s="5"/>
      <c r="V80" s="5"/>
      <c r="W80" s="5"/>
      <c r="X80" s="5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O80" s="15"/>
      <c r="BS80" s="2"/>
    </row>
    <row r="81" spans="1:71" ht="19" x14ac:dyDescent="0.2">
      <c r="A81" s="3"/>
      <c r="B81" s="3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5"/>
      <c r="P81" s="5"/>
      <c r="Q81" s="5"/>
      <c r="R81" s="5"/>
      <c r="S81" s="5"/>
      <c r="T81" s="5"/>
      <c r="U81" s="5"/>
      <c r="V81" s="5"/>
      <c r="W81" s="5"/>
      <c r="X81" s="5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O81" s="15"/>
      <c r="BS81" s="2"/>
    </row>
    <row r="82" spans="1:71" ht="19" x14ac:dyDescent="0.2">
      <c r="A82" s="3"/>
      <c r="B82" s="3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5"/>
      <c r="P82" s="5"/>
      <c r="Q82" s="5"/>
      <c r="R82" s="5"/>
      <c r="S82" s="5"/>
      <c r="T82" s="5"/>
      <c r="U82" s="5"/>
      <c r="V82" s="5"/>
      <c r="W82" s="5"/>
      <c r="X82" s="5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O82" s="15"/>
      <c r="BS82" s="2"/>
    </row>
    <row r="83" spans="1:71" ht="19" x14ac:dyDescent="0.2">
      <c r="A83" s="3"/>
      <c r="B83" s="3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5"/>
      <c r="P83" s="5"/>
      <c r="Q83" s="5"/>
      <c r="R83" s="5"/>
      <c r="S83" s="5"/>
      <c r="T83" s="5"/>
      <c r="U83" s="5"/>
      <c r="V83" s="5"/>
      <c r="W83" s="5"/>
      <c r="X83" s="5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O83" s="15"/>
      <c r="BS83" s="2"/>
    </row>
    <row r="84" spans="1:71" ht="19" x14ac:dyDescent="0.2">
      <c r="A84" s="3"/>
      <c r="B84" s="3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5"/>
      <c r="P84" s="5"/>
      <c r="Q84" s="5"/>
      <c r="R84" s="5"/>
      <c r="S84" s="5"/>
      <c r="T84" s="5"/>
      <c r="U84" s="5"/>
      <c r="V84" s="5"/>
      <c r="W84" s="5"/>
      <c r="X84" s="5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O84" s="15"/>
      <c r="BS84" s="2"/>
    </row>
    <row r="85" spans="1:71" ht="19" x14ac:dyDescent="0.2">
      <c r="A85" s="3"/>
      <c r="B85" s="3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5"/>
      <c r="P85" s="5"/>
      <c r="Q85" s="5"/>
      <c r="R85" s="5"/>
      <c r="S85" s="5"/>
      <c r="T85" s="5"/>
      <c r="U85" s="5"/>
      <c r="V85" s="5"/>
      <c r="W85" s="5"/>
      <c r="X85" s="5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O85" s="15"/>
      <c r="BS85" s="2"/>
    </row>
    <row r="86" spans="1:71" ht="19" x14ac:dyDescent="0.2">
      <c r="A86" s="3"/>
      <c r="B86" s="3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5"/>
      <c r="P86" s="5"/>
      <c r="Q86" s="5"/>
      <c r="R86" s="5"/>
      <c r="S86" s="5"/>
      <c r="T86" s="5"/>
      <c r="U86" s="5"/>
      <c r="V86" s="5"/>
      <c r="W86" s="5"/>
      <c r="X86" s="5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O86" s="15"/>
      <c r="BS86" s="2"/>
    </row>
    <row r="87" spans="1:71" ht="19" x14ac:dyDescent="0.2">
      <c r="A87" s="3"/>
      <c r="B87" s="3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5"/>
      <c r="P87" s="5"/>
      <c r="Q87" s="5"/>
      <c r="R87" s="5"/>
      <c r="S87" s="5"/>
      <c r="T87" s="5"/>
      <c r="U87" s="5"/>
      <c r="V87" s="5"/>
      <c r="W87" s="5"/>
      <c r="X87" s="5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O87" s="15"/>
      <c r="BS87" s="2"/>
    </row>
    <row r="88" spans="1:71" ht="19" x14ac:dyDescent="0.2">
      <c r="A88" s="3"/>
      <c r="B88" s="3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5"/>
      <c r="P88" s="5"/>
      <c r="Q88" s="5"/>
      <c r="R88" s="5"/>
      <c r="S88" s="5"/>
      <c r="T88" s="5"/>
      <c r="U88" s="5"/>
      <c r="V88" s="5"/>
      <c r="W88" s="5"/>
      <c r="X88" s="5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O88" s="15"/>
      <c r="BS88" s="2"/>
    </row>
    <row r="89" spans="1:71" ht="19" x14ac:dyDescent="0.2">
      <c r="A89" s="3"/>
      <c r="B89" s="3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5"/>
      <c r="P89" s="5"/>
      <c r="Q89" s="5"/>
      <c r="R89" s="5"/>
      <c r="S89" s="5"/>
      <c r="T89" s="5"/>
      <c r="U89" s="5"/>
      <c r="V89" s="5"/>
      <c r="W89" s="5"/>
      <c r="X89" s="5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O89" s="15"/>
      <c r="BS89" s="2"/>
    </row>
    <row r="90" spans="1:71" ht="19" x14ac:dyDescent="0.2">
      <c r="A90" s="3"/>
      <c r="B90" s="3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5"/>
      <c r="P90" s="5"/>
      <c r="Q90" s="5"/>
      <c r="R90" s="5"/>
      <c r="S90" s="5"/>
      <c r="T90" s="5"/>
      <c r="U90" s="5"/>
      <c r="V90" s="5"/>
      <c r="W90" s="5"/>
      <c r="X90" s="5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O90" s="15"/>
      <c r="BS90" s="2"/>
    </row>
    <row r="91" spans="1:71" ht="19" x14ac:dyDescent="0.2">
      <c r="A91" s="3"/>
      <c r="B91" s="3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5"/>
      <c r="P91" s="5"/>
      <c r="Q91" s="5"/>
      <c r="R91" s="5"/>
      <c r="S91" s="5"/>
      <c r="T91" s="5"/>
      <c r="U91" s="5"/>
      <c r="V91" s="5"/>
      <c r="W91" s="5"/>
      <c r="X91" s="5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O91" s="15"/>
      <c r="BS91" s="2"/>
    </row>
  </sheetData>
  <conditionalFormatting sqref="C62:N91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2:X91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62:AH91">
    <cfRule type="colorScale" priority="4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62:AT91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62:BG91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S62:BS91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U6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U62:BU91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8D6B7-7D78-4243-A154-CECC9923144D}">
  <dimension ref="A1:BV34"/>
  <sheetViews>
    <sheetView workbookViewId="0"/>
  </sheetViews>
  <sheetFormatPr baseColWidth="10" defaultRowHeight="16" x14ac:dyDescent="0.2"/>
  <cols>
    <col min="1" max="1" width="12.33203125" customWidth="1"/>
    <col min="2" max="2" width="20.83203125" bestFit="1" customWidth="1"/>
    <col min="3" max="3" width="18.5" bestFit="1" customWidth="1"/>
    <col min="4" max="4" width="14" bestFit="1" customWidth="1"/>
    <col min="5" max="5" width="14.33203125" bestFit="1" customWidth="1"/>
    <col min="6" max="7" width="13.33203125" bestFit="1" customWidth="1"/>
    <col min="8" max="8" width="16" bestFit="1" customWidth="1"/>
    <col min="9" max="9" width="16.33203125" bestFit="1" customWidth="1"/>
    <col min="10" max="10" width="15.33203125" bestFit="1" customWidth="1"/>
    <col min="11" max="11" width="15.6640625" bestFit="1" customWidth="1"/>
    <col min="12" max="12" width="16.6640625" bestFit="1" customWidth="1"/>
    <col min="13" max="13" width="17" bestFit="1" customWidth="1"/>
    <col min="14" max="14" width="15" bestFit="1" customWidth="1"/>
    <col min="15" max="15" width="23.33203125" bestFit="1" customWidth="1"/>
    <col min="16" max="16" width="18.83203125" bestFit="1" customWidth="1"/>
    <col min="17" max="18" width="18.1640625" bestFit="1" customWidth="1"/>
    <col min="19" max="19" width="21" bestFit="1" customWidth="1"/>
    <col min="20" max="20" width="20.1640625" bestFit="1" customWidth="1"/>
    <col min="21" max="21" width="20.5" bestFit="1" customWidth="1"/>
    <col min="22" max="22" width="21.5" bestFit="1" customWidth="1"/>
    <col min="23" max="23" width="21.83203125" bestFit="1" customWidth="1"/>
    <col min="24" max="24" width="19.83203125" bestFit="1" customWidth="1"/>
    <col min="25" max="25" width="18.5" bestFit="1" customWidth="1"/>
    <col min="26" max="26" width="14" bestFit="1" customWidth="1"/>
    <col min="27" max="28" width="13.33203125" bestFit="1" customWidth="1"/>
    <col min="29" max="29" width="16.33203125" bestFit="1" customWidth="1"/>
    <col min="30" max="30" width="15.33203125" bestFit="1" customWidth="1"/>
    <col min="31" max="31" width="15.6640625" bestFit="1" customWidth="1"/>
    <col min="32" max="32" width="16.6640625" bestFit="1" customWidth="1"/>
    <col min="33" max="33" width="17" bestFit="1" customWidth="1"/>
    <col min="34" max="34" width="15" bestFit="1" customWidth="1"/>
    <col min="35" max="35" width="23.33203125" bestFit="1" customWidth="1"/>
    <col min="36" max="36" width="18.83203125" bestFit="1" customWidth="1"/>
    <col min="37" max="37" width="19.1640625" bestFit="1" customWidth="1"/>
    <col min="38" max="39" width="18.1640625" bestFit="1" customWidth="1"/>
    <col min="40" max="40" width="20.83203125" bestFit="1" customWidth="1"/>
    <col min="41" max="41" width="21" bestFit="1" customWidth="1"/>
    <col min="42" max="42" width="20.1640625" bestFit="1" customWidth="1"/>
    <col min="43" max="43" width="20.5" bestFit="1" customWidth="1"/>
    <col min="44" max="44" width="21.5" bestFit="1" customWidth="1"/>
    <col min="45" max="45" width="21.83203125" bestFit="1" customWidth="1"/>
    <col min="46" max="46" width="19.83203125" bestFit="1" customWidth="1"/>
    <col min="47" max="47" width="18.5" bestFit="1" customWidth="1"/>
    <col min="48" max="48" width="14" bestFit="1" customWidth="1"/>
    <col min="49" max="49" width="14.33203125" bestFit="1" customWidth="1"/>
    <col min="50" max="51" width="13.33203125" bestFit="1" customWidth="1"/>
    <col min="52" max="52" width="16" bestFit="1" customWidth="1"/>
    <col min="53" max="53" width="16.33203125" bestFit="1" customWidth="1"/>
    <col min="54" max="54" width="15.33203125" bestFit="1" customWidth="1"/>
    <col min="55" max="55" width="15.6640625" bestFit="1" customWidth="1"/>
    <col min="56" max="56" width="16.6640625" bestFit="1" customWidth="1"/>
    <col min="57" max="57" width="17" bestFit="1" customWidth="1"/>
    <col min="58" max="58" width="15" bestFit="1" customWidth="1"/>
    <col min="59" max="59" width="10.5" customWidth="1"/>
    <col min="60" max="60" width="13.5" bestFit="1" customWidth="1"/>
    <col min="61" max="61" width="14.83203125" bestFit="1" customWidth="1"/>
    <col min="62" max="62" width="15.1640625" bestFit="1" customWidth="1"/>
    <col min="63" max="63" width="13.5" bestFit="1" customWidth="1"/>
    <col min="64" max="64" width="14" bestFit="1" customWidth="1"/>
    <col min="65" max="65" width="14.83203125" bestFit="1" customWidth="1"/>
    <col min="66" max="66" width="15.1640625" bestFit="1" customWidth="1"/>
    <col min="67" max="67" width="13.5" bestFit="1" customWidth="1"/>
    <col min="68" max="69" width="14" bestFit="1" customWidth="1"/>
    <col min="70" max="70" width="15.6640625" bestFit="1" customWidth="1"/>
    <col min="71" max="71" width="14" bestFit="1" customWidth="1"/>
    <col min="72" max="72" width="14.83203125" bestFit="1" customWidth="1"/>
    <col min="73" max="73" width="16" bestFit="1" customWidth="1"/>
    <col min="74" max="74" width="15.1640625" bestFit="1" customWidth="1"/>
  </cols>
  <sheetData>
    <row r="1" spans="1:74" x14ac:dyDescent="0.2">
      <c r="A1" s="1" t="s">
        <v>362</v>
      </c>
    </row>
    <row r="2" spans="1:74" x14ac:dyDescent="0.2">
      <c r="A2" s="1" t="s">
        <v>359</v>
      </c>
    </row>
    <row r="3" spans="1:74" x14ac:dyDescent="0.2">
      <c r="A3" s="1" t="s">
        <v>360</v>
      </c>
    </row>
    <row r="4" spans="1:74" s="1" customFormat="1" x14ac:dyDescent="0.2">
      <c r="A4" s="1" t="s">
        <v>248</v>
      </c>
      <c r="B4" s="1" t="s">
        <v>4</v>
      </c>
      <c r="C4" s="1" t="s">
        <v>35</v>
      </c>
      <c r="D4" s="1" t="s">
        <v>36</v>
      </c>
      <c r="E4" s="1" t="s">
        <v>160</v>
      </c>
      <c r="F4" s="1" t="s">
        <v>38</v>
      </c>
      <c r="G4" s="1" t="s">
        <v>40</v>
      </c>
      <c r="H4" s="1" t="s">
        <v>161</v>
      </c>
      <c r="I4" s="1" t="s">
        <v>41</v>
      </c>
      <c r="J4" s="1" t="s">
        <v>44</v>
      </c>
      <c r="K4" s="1" t="s">
        <v>46</v>
      </c>
      <c r="L4" s="1" t="s">
        <v>45</v>
      </c>
      <c r="M4" s="1" t="s">
        <v>47</v>
      </c>
      <c r="N4" s="1" t="s">
        <v>48</v>
      </c>
      <c r="O4" s="1" t="s">
        <v>349</v>
      </c>
      <c r="P4" s="1" t="s">
        <v>350</v>
      </c>
      <c r="Q4" s="1" t="s">
        <v>351</v>
      </c>
      <c r="R4" s="1" t="s">
        <v>352</v>
      </c>
      <c r="S4" s="1" t="s">
        <v>353</v>
      </c>
      <c r="T4" s="1" t="s">
        <v>354</v>
      </c>
      <c r="U4" s="1" t="s">
        <v>355</v>
      </c>
      <c r="V4" s="1" t="s">
        <v>356</v>
      </c>
      <c r="W4" s="1" t="s">
        <v>357</v>
      </c>
      <c r="X4" s="1" t="s">
        <v>358</v>
      </c>
      <c r="Y4" s="1" t="s">
        <v>20</v>
      </c>
      <c r="Z4" s="1" t="s">
        <v>21</v>
      </c>
      <c r="AA4" s="1" t="s">
        <v>23</v>
      </c>
      <c r="AB4" s="1" t="s">
        <v>25</v>
      </c>
      <c r="AC4" s="1" t="s">
        <v>26</v>
      </c>
      <c r="AD4" s="1" t="s">
        <v>29</v>
      </c>
      <c r="AE4" s="1" t="s">
        <v>31</v>
      </c>
      <c r="AF4" s="1" t="s">
        <v>30</v>
      </c>
      <c r="AG4" s="1" t="s">
        <v>32</v>
      </c>
      <c r="AH4" s="1" t="s">
        <v>33</v>
      </c>
      <c r="AI4" s="1" t="s">
        <v>337</v>
      </c>
      <c r="AJ4" s="1" t="s">
        <v>338</v>
      </c>
      <c r="AK4" s="1" t="s">
        <v>339</v>
      </c>
      <c r="AL4" s="1" t="s">
        <v>340</v>
      </c>
      <c r="AM4" s="1" t="s">
        <v>341</v>
      </c>
      <c r="AN4" s="1" t="s">
        <v>342</v>
      </c>
      <c r="AO4" s="1" t="s">
        <v>343</v>
      </c>
      <c r="AP4" s="1" t="s">
        <v>344</v>
      </c>
      <c r="AQ4" s="1" t="s">
        <v>345</v>
      </c>
      <c r="AR4" s="1" t="s">
        <v>346</v>
      </c>
      <c r="AS4" s="1" t="s">
        <v>347</v>
      </c>
      <c r="AT4" s="1" t="s">
        <v>348</v>
      </c>
      <c r="AU4" s="1" t="s">
        <v>49</v>
      </c>
      <c r="AV4" s="1" t="s">
        <v>50</v>
      </c>
      <c r="AW4" s="1" t="s">
        <v>158</v>
      </c>
      <c r="AX4" s="1" t="s">
        <v>52</v>
      </c>
      <c r="AY4" s="1" t="s">
        <v>54</v>
      </c>
      <c r="AZ4" s="1" t="s">
        <v>159</v>
      </c>
      <c r="BA4" s="1" t="s">
        <v>55</v>
      </c>
      <c r="BB4" s="1" t="s">
        <v>58</v>
      </c>
      <c r="BC4" s="1" t="s">
        <v>60</v>
      </c>
      <c r="BD4" s="1" t="s">
        <v>59</v>
      </c>
      <c r="BE4" s="1" t="s">
        <v>61</v>
      </c>
      <c r="BF4" s="1" t="s">
        <v>62</v>
      </c>
      <c r="BH4" s="1" t="s">
        <v>162</v>
      </c>
      <c r="BI4" s="1" t="s">
        <v>163</v>
      </c>
      <c r="BJ4" s="1" t="s">
        <v>164</v>
      </c>
      <c r="BK4" s="1" t="s">
        <v>113</v>
      </c>
      <c r="BL4" s="1" t="s">
        <v>116</v>
      </c>
      <c r="BM4" s="1" t="s">
        <v>117</v>
      </c>
      <c r="BN4" s="1" t="s">
        <v>140</v>
      </c>
      <c r="BO4" s="1" t="s">
        <v>119</v>
      </c>
      <c r="BP4" s="1" t="s">
        <v>120</v>
      </c>
      <c r="BQ4" s="1" t="s">
        <v>121</v>
      </c>
      <c r="BR4" s="1" t="s">
        <v>123</v>
      </c>
      <c r="BS4" s="1" t="s">
        <v>122</v>
      </c>
      <c r="BT4" s="1" t="s">
        <v>124</v>
      </c>
      <c r="BU4" s="1" t="s">
        <v>125</v>
      </c>
      <c r="BV4" s="1" t="s">
        <v>141</v>
      </c>
    </row>
    <row r="5" spans="1:74" x14ac:dyDescent="0.2">
      <c r="A5" s="3" t="s">
        <v>218</v>
      </c>
      <c r="B5" s="3" t="s">
        <v>249</v>
      </c>
      <c r="C5" s="12">
        <v>4.2149999999999999</v>
      </c>
      <c r="D5" s="12">
        <v>3.31</v>
      </c>
      <c r="E5" s="12">
        <v>3.339</v>
      </c>
      <c r="F5" s="12">
        <v>3.1360000000000001</v>
      </c>
      <c r="G5" s="12">
        <v>3.2610000000000001</v>
      </c>
      <c r="H5" s="12">
        <v>3.234</v>
      </c>
      <c r="I5" s="12">
        <v>3.1389999999999998</v>
      </c>
      <c r="J5" s="12">
        <v>3.286</v>
      </c>
      <c r="K5" s="12">
        <v>3.403</v>
      </c>
      <c r="L5" s="12">
        <v>2.38</v>
      </c>
      <c r="M5" s="12">
        <v>2.7709999999999999</v>
      </c>
      <c r="N5" s="12">
        <v>2.1819999999999999</v>
      </c>
      <c r="O5" s="13">
        <v>-0.16999999999999993</v>
      </c>
      <c r="P5" s="13">
        <v>0.10000000000000009</v>
      </c>
      <c r="Q5" s="13">
        <v>1.6000000000000014E-2</v>
      </c>
      <c r="R5" s="13">
        <v>0.10599999999999987</v>
      </c>
      <c r="S5" s="13">
        <v>0.27600000000000025</v>
      </c>
      <c r="T5" s="13">
        <v>7.3999999999999844E-2</v>
      </c>
      <c r="U5" s="13">
        <v>0.5950000000000002</v>
      </c>
      <c r="V5" s="13">
        <v>0.36399999999999988</v>
      </c>
      <c r="W5" s="13">
        <v>0.18500000000000005</v>
      </c>
      <c r="X5" s="13">
        <v>8.0999999999999961E-2</v>
      </c>
      <c r="Y5" s="12">
        <v>4.0449999999999999</v>
      </c>
      <c r="Z5" s="12">
        <v>3.41</v>
      </c>
      <c r="AA5" s="12">
        <v>3.1520000000000001</v>
      </c>
      <c r="AB5" s="12">
        <v>3.367</v>
      </c>
      <c r="AC5" s="12">
        <v>3.415</v>
      </c>
      <c r="AD5" s="12">
        <v>3.36</v>
      </c>
      <c r="AE5" s="12">
        <v>3.484</v>
      </c>
      <c r="AF5" s="12">
        <v>2.9750000000000001</v>
      </c>
      <c r="AG5" s="12">
        <v>3.1349999999999998</v>
      </c>
      <c r="AH5" s="12">
        <v>2.367</v>
      </c>
      <c r="AI5" s="12">
        <v>-0.29099999999999998</v>
      </c>
      <c r="AJ5" s="12">
        <v>-0.25</v>
      </c>
      <c r="AK5" s="12">
        <v>-0.29099999999999998</v>
      </c>
      <c r="AL5" s="12">
        <v>-0.161</v>
      </c>
      <c r="AM5" s="12">
        <v>8.5999999999999896E-2</v>
      </c>
      <c r="AN5" s="12">
        <v>-7.9000000000000195E-2</v>
      </c>
      <c r="AO5" s="12">
        <v>4.0000000000000001E-3</v>
      </c>
      <c r="AP5" s="12">
        <v>-0.218</v>
      </c>
      <c r="AQ5" s="12">
        <v>-0.183</v>
      </c>
      <c r="AR5" s="12">
        <v>0.186</v>
      </c>
      <c r="AS5" s="12">
        <v>0.04</v>
      </c>
      <c r="AT5" s="12">
        <v>-0.182</v>
      </c>
      <c r="AU5" s="12">
        <v>3.9239999999999999</v>
      </c>
      <c r="AV5" s="12">
        <v>3.06</v>
      </c>
      <c r="AW5" s="12">
        <v>3.048</v>
      </c>
      <c r="AX5" s="12">
        <v>2.9750000000000001</v>
      </c>
      <c r="AY5" s="12">
        <v>3.347</v>
      </c>
      <c r="AZ5" s="12">
        <v>3.1549999999999998</v>
      </c>
      <c r="BA5" s="12">
        <v>3.1429999999999998</v>
      </c>
      <c r="BB5" s="12">
        <v>3.0680000000000001</v>
      </c>
      <c r="BC5" s="12">
        <v>3.22</v>
      </c>
      <c r="BD5" s="12">
        <v>2.5659999999999998</v>
      </c>
      <c r="BE5" s="12">
        <v>2.8109999999999999</v>
      </c>
      <c r="BF5" s="12">
        <v>2</v>
      </c>
      <c r="BG5" s="12"/>
      <c r="BH5" s="13">
        <v>3.4134506510073246</v>
      </c>
      <c r="BI5" s="13">
        <v>2.180412632838324</v>
      </c>
      <c r="BJ5" s="13">
        <v>1.6989700043360187</v>
      </c>
      <c r="BK5" s="13">
        <v>3.8738609534308912</v>
      </c>
      <c r="BL5" s="13">
        <v>1.9116901587538611</v>
      </c>
      <c r="BM5" s="13">
        <v>1.8034571156484138</v>
      </c>
      <c r="BN5" s="13">
        <v>2.2995072987004876</v>
      </c>
      <c r="BO5" s="14">
        <v>3.2480000000000002</v>
      </c>
      <c r="BP5" s="13">
        <v>2.6615287401319825</v>
      </c>
      <c r="BQ5" s="13">
        <v>2.0614524790871931</v>
      </c>
      <c r="BR5" s="13">
        <v>2.5654936298688624</v>
      </c>
      <c r="BS5" s="13">
        <v>2.6802448370426077</v>
      </c>
      <c r="BT5" s="13">
        <v>2.6090605499300872</v>
      </c>
      <c r="BU5" s="13">
        <v>1.8273692730538253</v>
      </c>
      <c r="BV5" s="13">
        <v>1.6989700043360187</v>
      </c>
    </row>
    <row r="6" spans="1:74" x14ac:dyDescent="0.2">
      <c r="A6" s="3" t="s">
        <v>219</v>
      </c>
      <c r="B6" s="3" t="s">
        <v>249</v>
      </c>
      <c r="C6" s="12">
        <v>4.0449999999999999</v>
      </c>
      <c r="D6" s="12">
        <v>3.524</v>
      </c>
      <c r="E6" s="12">
        <v>3.5289999999999999</v>
      </c>
      <c r="F6" s="12">
        <v>3.7029999999999998</v>
      </c>
      <c r="G6" s="12">
        <v>3.6389999999999998</v>
      </c>
      <c r="H6" s="12">
        <v>3.5680000000000001</v>
      </c>
      <c r="I6" s="12">
        <v>2.84</v>
      </c>
      <c r="J6" s="12">
        <v>2.1869999999999998</v>
      </c>
      <c r="K6" s="12">
        <v>2.89</v>
      </c>
      <c r="L6" s="12">
        <v>2.6880000000000002</v>
      </c>
      <c r="M6" s="12">
        <v>2</v>
      </c>
      <c r="N6" s="12">
        <v>2</v>
      </c>
      <c r="O6" s="13">
        <v>-6.1999999999999833E-2</v>
      </c>
      <c r="P6" s="13">
        <v>4.9999999999999822E-2</v>
      </c>
      <c r="Q6" s="13">
        <v>-0.13499999999999979</v>
      </c>
      <c r="R6" s="13">
        <v>4.6000000000000263E-2</v>
      </c>
      <c r="S6" s="13">
        <v>0.31700000000000017</v>
      </c>
      <c r="T6" s="13">
        <v>0.76700000000000035</v>
      </c>
      <c r="U6" s="13">
        <v>0.22899999999999965</v>
      </c>
      <c r="V6" s="13">
        <v>0.43199999999999994</v>
      </c>
      <c r="W6" s="13">
        <v>0.48399999999999999</v>
      </c>
      <c r="X6" s="13">
        <v>0.21700000000000008</v>
      </c>
      <c r="Y6" s="12">
        <v>3.9830000000000001</v>
      </c>
      <c r="Z6" s="12">
        <v>3.5739999999999998</v>
      </c>
      <c r="AA6" s="12">
        <v>3.5680000000000001</v>
      </c>
      <c r="AB6" s="12">
        <v>3.6850000000000001</v>
      </c>
      <c r="AC6" s="12">
        <v>3.157</v>
      </c>
      <c r="AD6" s="12">
        <v>2.9540000000000002</v>
      </c>
      <c r="AE6" s="12">
        <v>3.1070000000000002</v>
      </c>
      <c r="AF6" s="12">
        <v>2.9169999999999998</v>
      </c>
      <c r="AG6" s="12">
        <v>2.4319999999999999</v>
      </c>
      <c r="AH6" s="12">
        <v>2.484</v>
      </c>
      <c r="AI6" s="12">
        <v>-0.159</v>
      </c>
      <c r="AJ6" s="12">
        <v>-0.29199999999999998</v>
      </c>
      <c r="AK6" s="12">
        <v>-0.27300000000000002</v>
      </c>
      <c r="AL6" s="12">
        <v>-0.45700000000000002</v>
      </c>
      <c r="AM6" s="12">
        <v>2.10000000000004E-2</v>
      </c>
      <c r="AN6" s="12">
        <v>-2.30000000000001E-2</v>
      </c>
      <c r="AO6" s="12">
        <v>0.33900000000000002</v>
      </c>
      <c r="AP6" s="12">
        <v>0.495</v>
      </c>
      <c r="AQ6" s="12">
        <v>0.248</v>
      </c>
      <c r="AR6" s="12">
        <v>0.218</v>
      </c>
      <c r="AS6" s="12">
        <v>0.21199999999999999</v>
      </c>
      <c r="AT6" s="12">
        <v>0.17100000000000001</v>
      </c>
      <c r="AU6" s="12">
        <v>3.8860000000000001</v>
      </c>
      <c r="AV6" s="12">
        <v>3.2320000000000002</v>
      </c>
      <c r="AW6" s="12">
        <v>3.2559999999999998</v>
      </c>
      <c r="AX6" s="12">
        <v>3.246</v>
      </c>
      <c r="AY6" s="12">
        <v>3.66</v>
      </c>
      <c r="AZ6" s="12">
        <v>3.5449999999999999</v>
      </c>
      <c r="BA6" s="12">
        <v>3.1789999999999998</v>
      </c>
      <c r="BB6" s="12">
        <v>2.6819999999999999</v>
      </c>
      <c r="BC6" s="12">
        <v>3.1379999999999999</v>
      </c>
      <c r="BD6" s="12">
        <v>2.9060000000000001</v>
      </c>
      <c r="BE6" s="12">
        <v>2.2120000000000002</v>
      </c>
      <c r="BF6" s="12">
        <v>2.1709999999999998</v>
      </c>
      <c r="BG6" s="12"/>
      <c r="BH6" s="13">
        <v>3.7716756535507092</v>
      </c>
      <c r="BI6" s="13">
        <v>2.1749315935284423</v>
      </c>
      <c r="BJ6" s="13">
        <v>1.6989700043360187</v>
      </c>
      <c r="BK6" s="13">
        <v>3.8173868556919923</v>
      </c>
      <c r="BL6" s="13">
        <v>1.7015679850559273</v>
      </c>
      <c r="BM6" s="13">
        <v>1.8369567370595505</v>
      </c>
      <c r="BN6" s="13">
        <v>2.5164031484474032</v>
      </c>
      <c r="BO6" s="14">
        <v>3.5489999999999999</v>
      </c>
      <c r="BP6" s="13">
        <v>2.7364761820276966</v>
      </c>
      <c r="BQ6" s="13">
        <v>2.162564406523019</v>
      </c>
      <c r="BR6" s="13">
        <v>3.7651020382421603</v>
      </c>
      <c r="BS6" s="13">
        <v>3.1077863843159532</v>
      </c>
      <c r="BT6" s="13">
        <v>2.9123283579604102</v>
      </c>
      <c r="BU6" s="13">
        <v>1.6989700043360187</v>
      </c>
      <c r="BV6" s="13">
        <v>1.9595183769729982</v>
      </c>
    </row>
    <row r="7" spans="1:74" x14ac:dyDescent="0.2">
      <c r="A7" s="3" t="s">
        <v>220</v>
      </c>
      <c r="B7" s="3" t="s">
        <v>249</v>
      </c>
      <c r="C7" s="12">
        <v>4.5049999999999999</v>
      </c>
      <c r="D7" s="12">
        <v>3.9409999999999998</v>
      </c>
      <c r="E7" s="12">
        <v>3.891</v>
      </c>
      <c r="F7" s="12">
        <v>3.6320000000000001</v>
      </c>
      <c r="G7" s="12">
        <v>3.794</v>
      </c>
      <c r="H7" s="12">
        <v>3.8660000000000001</v>
      </c>
      <c r="I7" s="12">
        <v>3.8109999999999999</v>
      </c>
      <c r="J7" s="12">
        <v>3.66</v>
      </c>
      <c r="K7" s="12">
        <v>3.7629999999999999</v>
      </c>
      <c r="L7" s="12">
        <v>3.75</v>
      </c>
      <c r="M7" s="12">
        <v>3.835</v>
      </c>
      <c r="N7" s="12">
        <v>3.7170000000000001</v>
      </c>
      <c r="O7" s="13">
        <v>0.10800000000000054</v>
      </c>
      <c r="P7" s="13">
        <v>0.35099999999999998</v>
      </c>
      <c r="Q7" s="13">
        <v>0.3620000000000001</v>
      </c>
      <c r="R7" s="13">
        <v>0.59099999999999975</v>
      </c>
      <c r="S7" s="13">
        <v>0.54199999999999982</v>
      </c>
      <c r="T7" s="13">
        <v>0.42600000000000016</v>
      </c>
      <c r="U7" s="13">
        <v>0.45399999999999974</v>
      </c>
      <c r="V7" s="13">
        <v>0.42100000000000026</v>
      </c>
      <c r="W7" s="13">
        <v>0.38500000000000023</v>
      </c>
      <c r="X7" s="13">
        <v>0.43599999999999994</v>
      </c>
      <c r="Y7" s="12">
        <v>4.6130000000000004</v>
      </c>
      <c r="Z7" s="12">
        <v>4.2919999999999998</v>
      </c>
      <c r="AA7" s="12">
        <v>3.9940000000000002</v>
      </c>
      <c r="AB7" s="12">
        <v>4.3849999999999998</v>
      </c>
      <c r="AC7" s="12">
        <v>4.3529999999999998</v>
      </c>
      <c r="AD7" s="12">
        <v>4.0860000000000003</v>
      </c>
      <c r="AE7" s="12">
        <v>4.1989999999999998</v>
      </c>
      <c r="AF7" s="12">
        <v>4.2039999999999997</v>
      </c>
      <c r="AG7" s="12">
        <v>4.2560000000000002</v>
      </c>
      <c r="AH7" s="12">
        <v>4.1020000000000003</v>
      </c>
      <c r="AI7" s="12">
        <v>-0.35899999999999999</v>
      </c>
      <c r="AJ7" s="12">
        <v>-0.54100000000000004</v>
      </c>
      <c r="AK7" s="12">
        <v>-0.50900000000000001</v>
      </c>
      <c r="AL7" s="12">
        <v>-0.224</v>
      </c>
      <c r="AM7" s="12">
        <v>-0.16500000000000001</v>
      </c>
      <c r="AN7" s="12">
        <v>-0.24399999999999999</v>
      </c>
      <c r="AO7" s="12">
        <v>-3.5999999999999997E-2</v>
      </c>
      <c r="AP7" s="12">
        <v>-0.36399999999999999</v>
      </c>
      <c r="AQ7" s="12">
        <v>-0.19700000000000001</v>
      </c>
      <c r="AR7" s="12">
        <v>-0.23200000000000001</v>
      </c>
      <c r="AS7" s="12">
        <v>-0.216</v>
      </c>
      <c r="AT7" s="12">
        <v>-0.307</v>
      </c>
      <c r="AU7" s="12">
        <v>4.1459999999999999</v>
      </c>
      <c r="AV7" s="12">
        <v>3.4</v>
      </c>
      <c r="AW7" s="12">
        <v>3.3820000000000001</v>
      </c>
      <c r="AX7" s="12">
        <v>3.4079999999999999</v>
      </c>
      <c r="AY7" s="12">
        <v>3.629</v>
      </c>
      <c r="AZ7" s="12">
        <v>3.6219999999999999</v>
      </c>
      <c r="BA7" s="12">
        <v>3.7749999999999999</v>
      </c>
      <c r="BB7" s="12">
        <v>3.2959999999999998</v>
      </c>
      <c r="BC7" s="12">
        <v>3.5659999999999998</v>
      </c>
      <c r="BD7" s="12">
        <v>3.5179999999999998</v>
      </c>
      <c r="BE7" s="12">
        <v>3.6190000000000002</v>
      </c>
      <c r="BF7" s="12">
        <v>3.41</v>
      </c>
      <c r="BG7" s="12"/>
      <c r="BH7" s="13">
        <v>4.2274367583922201</v>
      </c>
      <c r="BI7" s="13">
        <v>2.4699692094999595</v>
      </c>
      <c r="BJ7" s="13">
        <v>1.8208579894396999</v>
      </c>
      <c r="BK7" s="13">
        <v>4.3232252783065626</v>
      </c>
      <c r="BL7" s="13">
        <v>2.6209684356442899</v>
      </c>
      <c r="BM7" s="13">
        <v>2.6602012013806817</v>
      </c>
      <c r="BN7" s="13">
        <v>3.2538950571317695</v>
      </c>
      <c r="BO7" s="14">
        <v>3.8959999999999999</v>
      </c>
      <c r="BP7" s="13">
        <v>3.0895518828864539</v>
      </c>
      <c r="BQ7" s="13">
        <v>2.5880474969860829</v>
      </c>
      <c r="BR7" s="13">
        <v>3.3622562207830966</v>
      </c>
      <c r="BS7" s="13">
        <v>3.3755721739180373</v>
      </c>
      <c r="BT7" s="13">
        <v>3.2647706145218653</v>
      </c>
      <c r="BU7" s="13">
        <v>1.7109631189952756</v>
      </c>
      <c r="BV7" s="13">
        <v>1.6989700043360187</v>
      </c>
    </row>
    <row r="8" spans="1:74" x14ac:dyDescent="0.2">
      <c r="A8" s="3" t="s">
        <v>221</v>
      </c>
      <c r="B8" s="3" t="s">
        <v>249</v>
      </c>
      <c r="C8" s="12">
        <v>4.1879999999999997</v>
      </c>
      <c r="D8" s="12">
        <v>3.2469999999999999</v>
      </c>
      <c r="E8" s="12">
        <v>3.234</v>
      </c>
      <c r="F8" s="12">
        <v>2.782</v>
      </c>
      <c r="G8" s="12">
        <v>2.57</v>
      </c>
      <c r="H8" s="12">
        <v>2.698</v>
      </c>
      <c r="I8" s="12">
        <v>2.6150000000000002</v>
      </c>
      <c r="J8" s="12">
        <v>2.355</v>
      </c>
      <c r="K8" s="12">
        <v>2.7559999999999998</v>
      </c>
      <c r="L8" s="12">
        <v>2.6120000000000001</v>
      </c>
      <c r="M8" s="12">
        <v>2.66</v>
      </c>
      <c r="N8" s="12">
        <v>3.2480000000000002</v>
      </c>
      <c r="O8" s="13">
        <v>3.4000000000000696E-2</v>
      </c>
      <c r="P8" s="13">
        <v>0.56600000000000028</v>
      </c>
      <c r="Q8" s="13">
        <v>0.23399999999999999</v>
      </c>
      <c r="R8" s="13">
        <v>0.5950000000000002</v>
      </c>
      <c r="S8" s="13">
        <v>0.76199999999999957</v>
      </c>
      <c r="T8" s="13">
        <v>0.87599999999999989</v>
      </c>
      <c r="U8" s="13">
        <v>1.0070000000000001</v>
      </c>
      <c r="V8" s="13">
        <v>2.0000000000000018E-2</v>
      </c>
      <c r="W8" s="13">
        <v>-0.41900000000000004</v>
      </c>
      <c r="X8" s="13">
        <v>0.30000000000000027</v>
      </c>
      <c r="Y8" s="12">
        <v>4.2220000000000004</v>
      </c>
      <c r="Z8" s="12">
        <v>3.8130000000000002</v>
      </c>
      <c r="AA8" s="12">
        <v>3.016</v>
      </c>
      <c r="AB8" s="12">
        <v>3.165</v>
      </c>
      <c r="AC8" s="12">
        <v>3.3769999999999998</v>
      </c>
      <c r="AD8" s="12">
        <v>3.2309999999999999</v>
      </c>
      <c r="AE8" s="12">
        <v>3.056</v>
      </c>
      <c r="AF8" s="12">
        <v>3.6190000000000002</v>
      </c>
      <c r="AG8" s="12">
        <v>2.68</v>
      </c>
      <c r="AH8" s="12">
        <v>2.8290000000000002</v>
      </c>
      <c r="AI8" s="12">
        <v>-8.3999999999999603E-2</v>
      </c>
      <c r="AJ8" s="12">
        <v>0.153</v>
      </c>
      <c r="AK8" s="12">
        <v>-0.10299999999999999</v>
      </c>
      <c r="AL8" s="12">
        <v>-0.46700000000000003</v>
      </c>
      <c r="AM8" s="12">
        <v>0.25700000000000001</v>
      </c>
      <c r="AN8" s="12">
        <v>0.27800000000000002</v>
      </c>
      <c r="AO8" s="12">
        <v>0.19</v>
      </c>
      <c r="AP8" s="12">
        <v>0.371</v>
      </c>
      <c r="AQ8" s="12">
        <v>0.115</v>
      </c>
      <c r="AR8" s="12">
        <v>0.97</v>
      </c>
      <c r="AS8" s="12">
        <v>-0.66</v>
      </c>
      <c r="AT8" s="12">
        <v>-0.67400000000000004</v>
      </c>
      <c r="AU8" s="12">
        <v>4.1040000000000001</v>
      </c>
      <c r="AV8" s="12">
        <v>3.4</v>
      </c>
      <c r="AW8" s="12">
        <v>3.1309999999999998</v>
      </c>
      <c r="AX8" s="12">
        <v>2.3149999999999999</v>
      </c>
      <c r="AY8" s="12">
        <v>2.827</v>
      </c>
      <c r="AZ8" s="12">
        <v>2.976</v>
      </c>
      <c r="BA8" s="12">
        <v>2.8050000000000002</v>
      </c>
      <c r="BB8" s="12">
        <v>2.726</v>
      </c>
      <c r="BC8" s="12">
        <v>2.871</v>
      </c>
      <c r="BD8" s="12">
        <v>3.5819999999999999</v>
      </c>
      <c r="BE8" s="12">
        <v>2</v>
      </c>
      <c r="BF8" s="12">
        <v>2.5739999999999998</v>
      </c>
      <c r="BG8" s="12"/>
      <c r="BH8" s="13">
        <v>3.8229652979122819</v>
      </c>
      <c r="BI8" s="13">
        <v>1.6989700043360187</v>
      </c>
      <c r="BJ8" s="13">
        <v>1.6989700043360187</v>
      </c>
      <c r="BK8" s="13">
        <v>4.4213143006624289</v>
      </c>
      <c r="BL8" s="13">
        <v>2.055378331375</v>
      </c>
      <c r="BM8" s="13">
        <v>2.5656117249020585</v>
      </c>
      <c r="BN8" s="13">
        <v>1.6989700043360187</v>
      </c>
      <c r="BO8" s="14">
        <v>4.0816999999999997</v>
      </c>
      <c r="BP8" s="13">
        <v>3.3048781176982791</v>
      </c>
      <c r="BQ8" s="13">
        <v>2.154119525515847</v>
      </c>
      <c r="BR8" s="13">
        <v>2.6790643181213127</v>
      </c>
      <c r="BS8" s="13">
        <v>3.0985052832013156</v>
      </c>
      <c r="BT8" s="13">
        <v>2.7998228309933197</v>
      </c>
      <c r="BU8" s="13">
        <v>1.7810369386211318</v>
      </c>
      <c r="BV8" s="13">
        <v>1.6989700043360187</v>
      </c>
    </row>
    <row r="9" spans="1:74" x14ac:dyDescent="0.2">
      <c r="A9" s="3" t="s">
        <v>222</v>
      </c>
      <c r="B9" s="3" t="s">
        <v>249</v>
      </c>
      <c r="C9" s="12">
        <v>4.3780000000000001</v>
      </c>
      <c r="D9" s="12">
        <v>3.8220000000000001</v>
      </c>
      <c r="E9" s="12">
        <v>3.8079999999999998</v>
      </c>
      <c r="F9" s="12">
        <v>3.4809999999999999</v>
      </c>
      <c r="G9" s="12">
        <v>3.863</v>
      </c>
      <c r="H9" s="12">
        <v>3.8849999999999998</v>
      </c>
      <c r="I9" s="12">
        <v>4.0129999999999999</v>
      </c>
      <c r="J9" s="12">
        <v>4.1289999999999996</v>
      </c>
      <c r="K9" s="12">
        <v>4.0389999999999997</v>
      </c>
      <c r="L9" s="12">
        <v>4.01</v>
      </c>
      <c r="M9" s="12">
        <v>4.0279999999999996</v>
      </c>
      <c r="N9" s="12">
        <v>3.2549999999999999</v>
      </c>
      <c r="O9" s="13">
        <v>0.14199999999999946</v>
      </c>
      <c r="P9" s="13">
        <v>0.22999999999999954</v>
      </c>
      <c r="Q9" s="13">
        <v>0.379</v>
      </c>
      <c r="R9" s="13">
        <v>0.36799999999999988</v>
      </c>
      <c r="S9" s="13">
        <v>9.7000000000000419E-2</v>
      </c>
      <c r="T9" s="13">
        <v>4.0000000000004476E-3</v>
      </c>
      <c r="U9" s="13">
        <v>0.10200000000000031</v>
      </c>
      <c r="V9" s="13">
        <v>0.12800000000000011</v>
      </c>
      <c r="W9" s="13">
        <v>6.4999999999999947E-2</v>
      </c>
      <c r="X9" s="13">
        <v>7.1000000000000618E-2</v>
      </c>
      <c r="Y9" s="12">
        <v>4.5199999999999996</v>
      </c>
      <c r="Z9" s="12">
        <v>4.0519999999999996</v>
      </c>
      <c r="AA9" s="12">
        <v>3.86</v>
      </c>
      <c r="AB9" s="12">
        <v>4.2309999999999999</v>
      </c>
      <c r="AC9" s="12">
        <v>4.1100000000000003</v>
      </c>
      <c r="AD9" s="12">
        <v>4.133</v>
      </c>
      <c r="AE9" s="12">
        <v>4.1100000000000003</v>
      </c>
      <c r="AF9" s="12">
        <v>4.1120000000000001</v>
      </c>
      <c r="AG9" s="12">
        <v>4.1559999999999997</v>
      </c>
      <c r="AH9" s="12">
        <v>3.32</v>
      </c>
      <c r="AI9" s="12">
        <v>0.111</v>
      </c>
      <c r="AJ9" s="12">
        <v>9.3999999999999903E-2</v>
      </c>
      <c r="AK9" s="12">
        <v>0.14699999999999999</v>
      </c>
      <c r="AL9" s="12">
        <v>0.27600000000000002</v>
      </c>
      <c r="AM9" s="12">
        <v>0.14099999999999999</v>
      </c>
      <c r="AN9" s="12">
        <v>0.26300000000000001</v>
      </c>
      <c r="AO9" s="12">
        <v>0.20200000000000001</v>
      </c>
      <c r="AP9" s="12">
        <v>0.17100000000000001</v>
      </c>
      <c r="AQ9" s="12">
        <v>0.19900000000000101</v>
      </c>
      <c r="AR9" s="12">
        <v>0.11600000000000101</v>
      </c>
      <c r="AS9" s="12">
        <v>0.114000000000001</v>
      </c>
      <c r="AT9" s="12">
        <v>7.5000000000000205E-2</v>
      </c>
      <c r="AU9" s="12">
        <v>4.4889999999999999</v>
      </c>
      <c r="AV9" s="12">
        <v>3.9159999999999999</v>
      </c>
      <c r="AW9" s="12">
        <v>3.9550000000000001</v>
      </c>
      <c r="AX9" s="12">
        <v>3.7570000000000001</v>
      </c>
      <c r="AY9" s="12">
        <v>4.0039999999999996</v>
      </c>
      <c r="AZ9" s="12">
        <v>4.1479999999999997</v>
      </c>
      <c r="BA9" s="12">
        <v>4.2149999999999999</v>
      </c>
      <c r="BB9" s="12">
        <v>4.3</v>
      </c>
      <c r="BC9" s="12">
        <v>4.2380000000000004</v>
      </c>
      <c r="BD9" s="12">
        <v>4.1260000000000003</v>
      </c>
      <c r="BE9" s="12">
        <v>4.1420000000000003</v>
      </c>
      <c r="BF9" s="12">
        <v>3.33</v>
      </c>
      <c r="BG9" s="12"/>
      <c r="BH9" s="13">
        <v>4.078141314330427</v>
      </c>
      <c r="BI9" s="13">
        <v>2.4034637013453173</v>
      </c>
      <c r="BJ9" s="13">
        <v>2.4941545940184429</v>
      </c>
      <c r="BK9" s="13">
        <v>4.6501909183569294</v>
      </c>
      <c r="BL9" s="13">
        <v>2.5228353136605302</v>
      </c>
      <c r="BM9" s="13">
        <v>2.7733475419808231</v>
      </c>
      <c r="BN9" s="13">
        <v>3.115210976704168</v>
      </c>
      <c r="BO9" s="14">
        <v>4.5053999999999998</v>
      </c>
      <c r="BP9" s="13">
        <v>4.389727645028124</v>
      </c>
      <c r="BQ9" s="13">
        <v>2.8649261915390056</v>
      </c>
      <c r="BR9" s="13">
        <v>3.6523237139737583</v>
      </c>
      <c r="BS9" s="13">
        <v>3.6364778663418891</v>
      </c>
      <c r="BT9" s="13">
        <v>3.0271048658793513</v>
      </c>
      <c r="BU9" s="13">
        <v>2.6408787787016181</v>
      </c>
      <c r="BV9" s="13">
        <v>2.7866094726486597</v>
      </c>
    </row>
    <row r="10" spans="1:74" x14ac:dyDescent="0.2">
      <c r="A10" s="3" t="s">
        <v>223</v>
      </c>
      <c r="B10" s="3" t="s">
        <v>249</v>
      </c>
      <c r="C10" s="12">
        <v>4.508</v>
      </c>
      <c r="D10" s="12">
        <v>3.911</v>
      </c>
      <c r="E10" s="12">
        <v>3.7639999999999998</v>
      </c>
      <c r="F10" s="12">
        <v>3.581</v>
      </c>
      <c r="G10" s="12">
        <v>3.8340000000000001</v>
      </c>
      <c r="H10" s="12">
        <v>3.72</v>
      </c>
      <c r="I10" s="12">
        <v>3.3490000000000002</v>
      </c>
      <c r="J10" s="12">
        <v>3.383</v>
      </c>
      <c r="K10" s="12">
        <v>3.9009999999999998</v>
      </c>
      <c r="L10" s="12">
        <v>2.5289999999999999</v>
      </c>
      <c r="M10" s="12">
        <v>3.052</v>
      </c>
      <c r="N10" s="12">
        <v>2.9409999999999998</v>
      </c>
      <c r="O10" s="13">
        <v>0.23399999999999999</v>
      </c>
      <c r="P10" s="13">
        <v>0.6080000000000001</v>
      </c>
      <c r="Q10" s="13">
        <v>0.4910000000000001</v>
      </c>
      <c r="R10" s="13">
        <v>0.63299999999999956</v>
      </c>
      <c r="S10" s="13">
        <v>1.016</v>
      </c>
      <c r="T10" s="13">
        <v>0.74899999999999967</v>
      </c>
      <c r="U10" s="13">
        <v>1.4670000000000001</v>
      </c>
      <c r="V10" s="13">
        <v>0.99499999999999966</v>
      </c>
      <c r="W10" s="13">
        <v>0.66400000000000015</v>
      </c>
      <c r="X10" s="13">
        <v>0.45100000000000051</v>
      </c>
      <c r="Y10" s="12">
        <v>4.742</v>
      </c>
      <c r="Z10" s="12">
        <v>4.5190000000000001</v>
      </c>
      <c r="AA10" s="12">
        <v>4.0720000000000001</v>
      </c>
      <c r="AB10" s="12">
        <v>4.4669999999999996</v>
      </c>
      <c r="AC10" s="12">
        <v>4.3650000000000002</v>
      </c>
      <c r="AD10" s="12">
        <v>4.1319999999999997</v>
      </c>
      <c r="AE10" s="12">
        <v>4.3520000000000003</v>
      </c>
      <c r="AF10" s="12">
        <v>3.996</v>
      </c>
      <c r="AG10" s="12">
        <v>4.0469999999999997</v>
      </c>
      <c r="AH10" s="12">
        <v>3.605</v>
      </c>
      <c r="AI10" s="12">
        <v>3.6999999999999901E-2</v>
      </c>
      <c r="AJ10" s="12">
        <v>0.20399999999999999</v>
      </c>
      <c r="AK10" s="12">
        <v>0.158</v>
      </c>
      <c r="AL10" s="12">
        <v>0.35899999999999999</v>
      </c>
      <c r="AM10" s="12">
        <v>0.25800000000000001</v>
      </c>
      <c r="AN10" s="12">
        <v>0.40600000000000003</v>
      </c>
      <c r="AO10" s="12">
        <v>0.74099999999999999</v>
      </c>
      <c r="AP10" s="12">
        <v>0.51500000000000001</v>
      </c>
      <c r="AQ10" s="12">
        <v>0.21099999999999999</v>
      </c>
      <c r="AR10" s="12">
        <v>0.97799999999999998</v>
      </c>
      <c r="AS10" s="12">
        <v>0.66600000000000004</v>
      </c>
      <c r="AT10" s="12">
        <v>0.46800000000000003</v>
      </c>
      <c r="AU10" s="12">
        <v>4.5449999999999999</v>
      </c>
      <c r="AV10" s="12">
        <v>4.1150000000000002</v>
      </c>
      <c r="AW10" s="12">
        <v>3.9220000000000002</v>
      </c>
      <c r="AX10" s="12">
        <v>3.94</v>
      </c>
      <c r="AY10" s="12">
        <v>4.0919999999999996</v>
      </c>
      <c r="AZ10" s="12">
        <v>4.1260000000000003</v>
      </c>
      <c r="BA10" s="12">
        <v>4.09</v>
      </c>
      <c r="BB10" s="12">
        <v>3.8980000000000001</v>
      </c>
      <c r="BC10" s="12">
        <v>4.1120000000000001</v>
      </c>
      <c r="BD10" s="12">
        <v>3.5070000000000001</v>
      </c>
      <c r="BE10" s="12">
        <v>3.718</v>
      </c>
      <c r="BF10" s="12">
        <v>3.4089999999999998</v>
      </c>
      <c r="BG10" s="12"/>
      <c r="BH10" s="13">
        <v>4.5203131877761047</v>
      </c>
      <c r="BI10" s="13">
        <v>2.3807537708039002</v>
      </c>
      <c r="BJ10" s="13">
        <v>1.6989700043360187</v>
      </c>
      <c r="BK10" s="13">
        <v>5.2316543301818363</v>
      </c>
      <c r="BL10" s="13">
        <v>3.6401135719293594</v>
      </c>
      <c r="BM10" s="13">
        <v>2.8896937914441851</v>
      </c>
      <c r="BN10" s="13">
        <v>3.3100557377508912</v>
      </c>
      <c r="BO10" s="14">
        <v>4.6440000000000001</v>
      </c>
      <c r="BP10" s="13">
        <v>5.0388187873736561</v>
      </c>
      <c r="BQ10" s="13">
        <v>4.109716878202887</v>
      </c>
      <c r="BR10" s="13">
        <v>4.0796370160162416</v>
      </c>
      <c r="BS10" s="13">
        <v>3.877728311300352</v>
      </c>
      <c r="BT10" s="13">
        <v>3.187718082567605</v>
      </c>
      <c r="BU10" s="13">
        <v>2.5282737771670436</v>
      </c>
      <c r="BV10" s="13">
        <v>3.0345081367791695</v>
      </c>
    </row>
    <row r="11" spans="1:74" x14ac:dyDescent="0.2">
      <c r="A11" s="3" t="s">
        <v>224</v>
      </c>
      <c r="B11" s="3" t="s">
        <v>249</v>
      </c>
      <c r="C11" s="12">
        <v>4.4630000000000001</v>
      </c>
      <c r="D11" s="12">
        <v>3.82</v>
      </c>
      <c r="E11" s="12">
        <v>3.8220000000000001</v>
      </c>
      <c r="F11" s="12">
        <v>3.57</v>
      </c>
      <c r="G11" s="12">
        <v>3.6240000000000001</v>
      </c>
      <c r="H11" s="12">
        <v>3.6509999999999998</v>
      </c>
      <c r="I11" s="12">
        <v>3.1909999999999998</v>
      </c>
      <c r="J11" s="12">
        <v>3.9929999999999999</v>
      </c>
      <c r="K11" s="12">
        <v>3.653</v>
      </c>
      <c r="L11" s="12">
        <v>2.9860000000000002</v>
      </c>
      <c r="M11" s="12">
        <v>2.766</v>
      </c>
      <c r="N11" s="12">
        <v>2.472</v>
      </c>
      <c r="O11" s="13">
        <v>0.17300000000000004</v>
      </c>
      <c r="P11" s="13">
        <v>0.56300000000000017</v>
      </c>
      <c r="Q11" s="13">
        <v>0.36100000000000021</v>
      </c>
      <c r="R11" s="13">
        <v>0.53900000000000015</v>
      </c>
      <c r="S11" s="13">
        <v>1.0110000000000001</v>
      </c>
      <c r="T11" s="13">
        <v>0.43800000000000017</v>
      </c>
      <c r="U11" s="13">
        <v>1.2929999999999997</v>
      </c>
      <c r="V11" s="13">
        <v>1.3470000000000004</v>
      </c>
      <c r="W11" s="13">
        <v>1.4129999999999998</v>
      </c>
      <c r="X11" s="13">
        <v>0.66100000000000003</v>
      </c>
      <c r="Y11" s="12">
        <v>4.6360000000000001</v>
      </c>
      <c r="Z11" s="12">
        <v>4.383</v>
      </c>
      <c r="AA11" s="12">
        <v>3.931</v>
      </c>
      <c r="AB11" s="12">
        <v>4.1630000000000003</v>
      </c>
      <c r="AC11" s="12">
        <v>4.202</v>
      </c>
      <c r="AD11" s="12">
        <v>4.431</v>
      </c>
      <c r="AE11" s="12">
        <v>4.3140000000000001</v>
      </c>
      <c r="AF11" s="12">
        <v>4.2789999999999999</v>
      </c>
      <c r="AG11" s="12">
        <v>4.1130000000000004</v>
      </c>
      <c r="AH11" s="12">
        <v>3.8849999999999998</v>
      </c>
      <c r="AI11" s="12">
        <v>-2.80000000000005E-2</v>
      </c>
      <c r="AJ11" s="12">
        <v>6.7000000000000198E-2</v>
      </c>
      <c r="AK11" s="12">
        <v>3.9000000000000097E-2</v>
      </c>
      <c r="AL11" s="12">
        <v>0.16900000000000001</v>
      </c>
      <c r="AM11" s="12">
        <v>0.27300000000000002</v>
      </c>
      <c r="AN11" s="12">
        <v>0.33200000000000002</v>
      </c>
      <c r="AO11" s="12">
        <v>0.69599999999999995</v>
      </c>
      <c r="AP11" s="12">
        <v>0.27</v>
      </c>
      <c r="AQ11" s="12">
        <v>0.31900000000000001</v>
      </c>
      <c r="AR11" s="12">
        <v>0.80600000000000005</v>
      </c>
      <c r="AS11" s="12">
        <v>1.075</v>
      </c>
      <c r="AT11" s="12">
        <v>1.0880000000000001</v>
      </c>
      <c r="AU11" s="12">
        <v>4.4349999999999996</v>
      </c>
      <c r="AV11" s="12">
        <v>3.887</v>
      </c>
      <c r="AW11" s="12">
        <v>3.8610000000000002</v>
      </c>
      <c r="AX11" s="12">
        <v>3.7389999999999999</v>
      </c>
      <c r="AY11" s="12">
        <v>3.8969999999999998</v>
      </c>
      <c r="AZ11" s="12">
        <v>3.9830000000000001</v>
      </c>
      <c r="BA11" s="12">
        <v>3.887</v>
      </c>
      <c r="BB11" s="12">
        <v>4.2629999999999999</v>
      </c>
      <c r="BC11" s="12">
        <v>3.972</v>
      </c>
      <c r="BD11" s="12">
        <v>3.7919999999999998</v>
      </c>
      <c r="BE11" s="12">
        <v>3.8410000000000002</v>
      </c>
      <c r="BF11" s="12">
        <v>3.56</v>
      </c>
      <c r="BG11" s="12"/>
      <c r="BH11" s="13">
        <v>4.3829908599837646</v>
      </c>
      <c r="BI11" s="13">
        <v>2.5786392099680722</v>
      </c>
      <c r="BJ11" s="13">
        <v>1.6989700043360187</v>
      </c>
      <c r="BK11" s="13">
        <v>5.0516143661188408</v>
      </c>
      <c r="BL11" s="13">
        <v>2.5040628826786917</v>
      </c>
      <c r="BM11" s="13">
        <v>3.287958405860151</v>
      </c>
      <c r="BN11" s="13">
        <v>2.2445245115700838</v>
      </c>
      <c r="BO11" s="14">
        <v>4.6963999999999997</v>
      </c>
      <c r="BP11" s="13">
        <v>4.0498225119554547</v>
      </c>
      <c r="BQ11" s="13">
        <v>2.4527062265110291</v>
      </c>
      <c r="BR11" s="13">
        <v>3.9164907962154807</v>
      </c>
      <c r="BS11" s="13">
        <v>4.1428397974383069</v>
      </c>
      <c r="BT11" s="13">
        <v>3.4994121256722752</v>
      </c>
      <c r="BU11" s="13">
        <v>2.4867137759824853</v>
      </c>
      <c r="BV11" s="13">
        <v>3.9811886726136247</v>
      </c>
    </row>
    <row r="12" spans="1:74" x14ac:dyDescent="0.2">
      <c r="A12" s="3" t="s">
        <v>225</v>
      </c>
      <c r="B12" s="3" t="s">
        <v>249</v>
      </c>
      <c r="C12" s="12">
        <v>4.0309999999999997</v>
      </c>
      <c r="D12" s="12">
        <v>2.992</v>
      </c>
      <c r="E12" s="12">
        <v>2.6720000000000002</v>
      </c>
      <c r="F12" s="12">
        <v>2.6890000000000001</v>
      </c>
      <c r="G12" s="12">
        <v>2.7959999999999998</v>
      </c>
      <c r="H12" s="12">
        <v>2.577</v>
      </c>
      <c r="I12" s="12">
        <v>2</v>
      </c>
      <c r="J12" s="12">
        <v>2</v>
      </c>
      <c r="K12" s="12">
        <v>2.48</v>
      </c>
      <c r="L12" s="12">
        <v>2</v>
      </c>
      <c r="M12" s="12">
        <v>2</v>
      </c>
      <c r="N12" s="12">
        <v>2</v>
      </c>
      <c r="O12" s="13">
        <v>-1.1799999999999997</v>
      </c>
      <c r="P12" s="13">
        <v>-0.6549999999999998</v>
      </c>
      <c r="Q12" s="13">
        <v>-0.54800000000000004</v>
      </c>
      <c r="R12" s="13">
        <v>-0.46699999999999964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-0.48</v>
      </c>
      <c r="Y12" s="12">
        <v>2.851</v>
      </c>
      <c r="Z12" s="12">
        <v>2.3370000000000002</v>
      </c>
      <c r="AA12" s="12">
        <v>2.141</v>
      </c>
      <c r="AB12" s="12">
        <v>2.3290000000000002</v>
      </c>
      <c r="AC12" s="12">
        <v>2</v>
      </c>
      <c r="AD12" s="12">
        <v>2</v>
      </c>
      <c r="AE12" s="12">
        <v>2</v>
      </c>
      <c r="AF12" s="12">
        <v>2</v>
      </c>
      <c r="AG12" s="12">
        <v>2</v>
      </c>
      <c r="AH12" s="12">
        <v>2</v>
      </c>
      <c r="AI12" s="12">
        <v>-0.54700000000000004</v>
      </c>
      <c r="AJ12" s="12">
        <v>-0.65500000000000003</v>
      </c>
      <c r="AK12" s="12">
        <v>-0.35299999999999998</v>
      </c>
      <c r="AL12" s="12">
        <v>-0.68899999999999995</v>
      </c>
      <c r="AM12" s="12">
        <v>-0.79600000000000004</v>
      </c>
      <c r="AN12" s="12">
        <v>-0.22800000000000001</v>
      </c>
      <c r="AO12" s="12">
        <v>0</v>
      </c>
      <c r="AP12" s="12">
        <v>0</v>
      </c>
      <c r="AQ12" s="12">
        <v>-0.26300000000000001</v>
      </c>
      <c r="AR12" s="12">
        <v>0</v>
      </c>
      <c r="AS12" s="12">
        <v>0</v>
      </c>
      <c r="AT12" s="12">
        <v>0</v>
      </c>
      <c r="AU12" s="12">
        <v>3.484</v>
      </c>
      <c r="AV12" s="12">
        <v>2.3370000000000002</v>
      </c>
      <c r="AW12" s="12">
        <v>2.319</v>
      </c>
      <c r="AX12" s="12">
        <v>2</v>
      </c>
      <c r="AY12" s="12">
        <v>2</v>
      </c>
      <c r="AZ12" s="12">
        <v>2.3490000000000002</v>
      </c>
      <c r="BA12" s="12">
        <v>2</v>
      </c>
      <c r="BB12" s="12">
        <v>2</v>
      </c>
      <c r="BC12" s="12">
        <v>2.2170000000000001</v>
      </c>
      <c r="BD12" s="12">
        <v>2</v>
      </c>
      <c r="BE12" s="12">
        <v>2</v>
      </c>
      <c r="BF12" s="12">
        <v>2</v>
      </c>
      <c r="BG12" s="12"/>
      <c r="BH12" s="13">
        <v>3.5346732557741949</v>
      </c>
      <c r="BI12" s="13">
        <v>1.7151673578484579</v>
      </c>
      <c r="BJ12" s="13">
        <v>1.6989700043360187</v>
      </c>
      <c r="BK12" s="13">
        <v>3.9960824191694244</v>
      </c>
      <c r="BL12" s="13">
        <v>1.6989700043360187</v>
      </c>
      <c r="BM12" s="13">
        <v>1.6989700043360187</v>
      </c>
      <c r="BN12" s="13">
        <v>2.3113299523037933</v>
      </c>
      <c r="BO12" s="14">
        <v>3.2717999999999998</v>
      </c>
      <c r="BP12" s="13">
        <v>3.0103423661395676</v>
      </c>
      <c r="BQ12" s="13">
        <v>1.7715874808812553</v>
      </c>
      <c r="BR12" s="13">
        <v>2.1290450598879582</v>
      </c>
      <c r="BS12" s="13">
        <v>2.068556895072363</v>
      </c>
      <c r="BT12" s="13">
        <v>1.7267272090265722</v>
      </c>
      <c r="BU12" s="13">
        <v>1.6989700043360187</v>
      </c>
      <c r="BV12" s="13">
        <v>1.6989700043360187</v>
      </c>
    </row>
    <row r="13" spans="1:74" x14ac:dyDescent="0.2">
      <c r="A13" s="3" t="s">
        <v>226</v>
      </c>
      <c r="B13" s="3" t="s">
        <v>249</v>
      </c>
      <c r="C13" s="12">
        <v>4.5609999999999999</v>
      </c>
      <c r="D13" s="12">
        <v>3.9940000000000002</v>
      </c>
      <c r="E13" s="12">
        <v>3.996</v>
      </c>
      <c r="F13" s="12">
        <v>3.4489999999999998</v>
      </c>
      <c r="G13" s="12">
        <v>3.5179999999999998</v>
      </c>
      <c r="H13" s="12">
        <v>3.754</v>
      </c>
      <c r="I13" s="12">
        <v>3.617</v>
      </c>
      <c r="J13" s="12">
        <v>3.411</v>
      </c>
      <c r="K13" s="12">
        <v>3.367</v>
      </c>
      <c r="L13" s="12">
        <v>3.2930000000000001</v>
      </c>
      <c r="M13" s="12">
        <v>3.3610000000000002</v>
      </c>
      <c r="N13" s="12">
        <v>3.02</v>
      </c>
      <c r="O13" s="13">
        <v>-0.13499999999999979</v>
      </c>
      <c r="P13" s="13">
        <v>4.0000000000000036E-3</v>
      </c>
      <c r="Q13" s="13">
        <v>0.33499999999999996</v>
      </c>
      <c r="R13" s="13">
        <v>0.18200000000000038</v>
      </c>
      <c r="S13" s="13">
        <v>0.20500000000000007</v>
      </c>
      <c r="T13" s="13">
        <v>-3.6999999999999922E-2</v>
      </c>
      <c r="U13" s="13">
        <v>0.24699999999999989</v>
      </c>
      <c r="V13" s="13">
        <v>4.1999999999999815E-2</v>
      </c>
      <c r="W13" s="13">
        <v>0.10199999999999987</v>
      </c>
      <c r="X13" s="13">
        <v>0.19899999999999984</v>
      </c>
      <c r="Y13" s="12">
        <v>4.4260000000000002</v>
      </c>
      <c r="Z13" s="12">
        <v>3.9980000000000002</v>
      </c>
      <c r="AA13" s="12">
        <v>3.7839999999999998</v>
      </c>
      <c r="AB13" s="12">
        <v>3.7</v>
      </c>
      <c r="AC13" s="12">
        <v>3.8220000000000001</v>
      </c>
      <c r="AD13" s="12">
        <v>3.3740000000000001</v>
      </c>
      <c r="AE13" s="12">
        <v>3.5659999999999998</v>
      </c>
      <c r="AF13" s="12">
        <v>3.54</v>
      </c>
      <c r="AG13" s="12">
        <v>3.403</v>
      </c>
      <c r="AH13" s="12">
        <v>3.1219999999999999</v>
      </c>
      <c r="AI13" s="12">
        <v>-0.182</v>
      </c>
      <c r="AJ13" s="12">
        <v>-0.11700000000000001</v>
      </c>
      <c r="AK13" s="12">
        <v>-0.11700000000000001</v>
      </c>
      <c r="AL13" s="12">
        <v>0.153</v>
      </c>
      <c r="AM13" s="12">
        <v>0.154</v>
      </c>
      <c r="AN13" s="12">
        <v>0.20200000000000001</v>
      </c>
      <c r="AO13" s="12">
        <v>0.16500000000000001</v>
      </c>
      <c r="AP13" s="12">
        <v>-2.4999999999999901E-2</v>
      </c>
      <c r="AQ13" s="12">
        <v>0.19700000000000001</v>
      </c>
      <c r="AR13" s="12">
        <v>0.04</v>
      </c>
      <c r="AS13" s="12">
        <v>0.158</v>
      </c>
      <c r="AT13" s="12">
        <v>0.13200000000000001</v>
      </c>
      <c r="AU13" s="12">
        <v>4.3789999999999996</v>
      </c>
      <c r="AV13" s="12">
        <v>3.8769999999999998</v>
      </c>
      <c r="AW13" s="12">
        <v>3.879</v>
      </c>
      <c r="AX13" s="12">
        <v>3.6019999999999999</v>
      </c>
      <c r="AY13" s="12">
        <v>3.6720000000000002</v>
      </c>
      <c r="AZ13" s="12">
        <v>3.956</v>
      </c>
      <c r="BA13" s="12">
        <v>3.782</v>
      </c>
      <c r="BB13" s="12">
        <v>3.3860000000000001</v>
      </c>
      <c r="BC13" s="12">
        <v>3.5640000000000001</v>
      </c>
      <c r="BD13" s="12">
        <v>3.3330000000000002</v>
      </c>
      <c r="BE13" s="12">
        <v>3.5190000000000001</v>
      </c>
      <c r="BF13" s="12">
        <v>3.1520000000000001</v>
      </c>
      <c r="BG13" s="12"/>
      <c r="BH13" s="13">
        <v>4.2612176522186793</v>
      </c>
      <c r="BI13" s="13">
        <v>2.4963760540124009</v>
      </c>
      <c r="BJ13" s="13">
        <v>1.6989700043360187</v>
      </c>
      <c r="BK13" s="13">
        <v>4.1946114575847364</v>
      </c>
      <c r="BL13" s="13">
        <v>2.443106456737266</v>
      </c>
      <c r="BM13" s="13">
        <v>2.2035767749779724</v>
      </c>
      <c r="BN13" s="13">
        <v>3.198134519831676</v>
      </c>
      <c r="BO13" s="14">
        <v>4.4020999999999999</v>
      </c>
      <c r="BP13" s="13">
        <v>4.0463195380674755</v>
      </c>
      <c r="BQ13" s="13">
        <v>3.0662513619689618</v>
      </c>
      <c r="BR13" s="13">
        <v>3.5138166729404823</v>
      </c>
      <c r="BS13" s="13">
        <v>3.2755877405175613</v>
      </c>
      <c r="BT13" s="13">
        <v>2.716003343634799</v>
      </c>
      <c r="BU13" s="13">
        <v>1.6989700043360187</v>
      </c>
      <c r="BV13" s="13">
        <v>3.1529301364227256</v>
      </c>
    </row>
    <row r="14" spans="1:74" x14ac:dyDescent="0.2">
      <c r="A14" s="3" t="s">
        <v>227</v>
      </c>
      <c r="B14" s="3" t="s">
        <v>249</v>
      </c>
      <c r="C14" s="12">
        <v>4.5279999999999996</v>
      </c>
      <c r="D14" s="12">
        <v>3.78</v>
      </c>
      <c r="E14" s="12">
        <v>3.6579999999999999</v>
      </c>
      <c r="F14" s="12">
        <v>3.4049999999999998</v>
      </c>
      <c r="G14" s="12">
        <v>3.5489999999999999</v>
      </c>
      <c r="H14" s="12">
        <v>3.6850000000000001</v>
      </c>
      <c r="I14" s="12">
        <v>3.4590000000000001</v>
      </c>
      <c r="J14" s="12">
        <v>3.964</v>
      </c>
      <c r="K14" s="12">
        <v>3.67</v>
      </c>
      <c r="L14" s="12">
        <v>3.3079999999999998</v>
      </c>
      <c r="M14" s="12">
        <v>3.347</v>
      </c>
      <c r="N14" s="12">
        <v>3.3420000000000001</v>
      </c>
      <c r="O14" s="13">
        <v>0.38200000000000056</v>
      </c>
      <c r="P14" s="13">
        <v>0.80300000000000038</v>
      </c>
      <c r="Q14" s="13">
        <v>0.48</v>
      </c>
      <c r="R14" s="13">
        <v>0.80099999999999971</v>
      </c>
      <c r="S14" s="13">
        <v>0.8109999999999995</v>
      </c>
      <c r="T14" s="13">
        <v>0.35000000000000009</v>
      </c>
      <c r="U14" s="13">
        <v>0.93200000000000038</v>
      </c>
      <c r="V14" s="13">
        <v>0.83099999999999996</v>
      </c>
      <c r="W14" s="13">
        <v>-6.0000000000002274E-3</v>
      </c>
      <c r="X14" s="13">
        <v>0.59999999999999964</v>
      </c>
      <c r="Y14" s="12">
        <v>4.91</v>
      </c>
      <c r="Z14" s="12">
        <v>4.5830000000000002</v>
      </c>
      <c r="AA14" s="12">
        <v>3.8849999999999998</v>
      </c>
      <c r="AB14" s="12">
        <v>4.3499999999999996</v>
      </c>
      <c r="AC14" s="12">
        <v>4.2699999999999996</v>
      </c>
      <c r="AD14" s="12">
        <v>4.3140000000000001</v>
      </c>
      <c r="AE14" s="12">
        <v>4.2699999999999996</v>
      </c>
      <c r="AF14" s="12">
        <v>4.24</v>
      </c>
      <c r="AG14" s="12">
        <v>4.1779999999999999</v>
      </c>
      <c r="AH14" s="12">
        <v>3.3359999999999999</v>
      </c>
      <c r="AI14" s="12">
        <v>-0.193</v>
      </c>
      <c r="AJ14" s="12">
        <v>-0.17899999999999999</v>
      </c>
      <c r="AK14" s="12">
        <v>2.0999999999999901E-2</v>
      </c>
      <c r="AL14" s="12">
        <v>-0.156</v>
      </c>
      <c r="AM14" s="12">
        <v>0.26100000000000001</v>
      </c>
      <c r="AN14" s="12">
        <v>0.125</v>
      </c>
      <c r="AO14" s="12">
        <v>0.23699999999999999</v>
      </c>
      <c r="AP14" s="12">
        <v>-2.1999999999999801E-2</v>
      </c>
      <c r="AQ14" s="12">
        <v>5.5000000000000202E-2</v>
      </c>
      <c r="AR14" s="12">
        <v>0.34799999999999998</v>
      </c>
      <c r="AS14" s="12">
        <v>0.23899999999999999</v>
      </c>
      <c r="AT14" s="12">
        <v>-0.35199999999999998</v>
      </c>
      <c r="AU14" s="12">
        <v>4.335</v>
      </c>
      <c r="AV14" s="12">
        <v>3.601</v>
      </c>
      <c r="AW14" s="12">
        <v>3.6789999999999998</v>
      </c>
      <c r="AX14" s="12">
        <v>3.2490000000000001</v>
      </c>
      <c r="AY14" s="12">
        <v>3.81</v>
      </c>
      <c r="AZ14" s="12">
        <v>3.81</v>
      </c>
      <c r="BA14" s="12">
        <v>3.6960000000000002</v>
      </c>
      <c r="BB14" s="12">
        <v>3.9420000000000002</v>
      </c>
      <c r="BC14" s="12">
        <v>3.7250000000000001</v>
      </c>
      <c r="BD14" s="12">
        <v>3.6560000000000001</v>
      </c>
      <c r="BE14" s="12">
        <v>3.5859999999999999</v>
      </c>
      <c r="BF14" s="12">
        <v>2.99</v>
      </c>
      <c r="BG14" s="12"/>
      <c r="BH14" s="13">
        <v>4.2900813790192789</v>
      </c>
      <c r="BI14" s="13">
        <v>2.7719547489639491</v>
      </c>
      <c r="BJ14" s="13">
        <v>2.4818724103106633</v>
      </c>
      <c r="BK14" s="13">
        <v>5.322038300990144</v>
      </c>
      <c r="BL14" s="13">
        <v>2.1679078100014801</v>
      </c>
      <c r="BM14" s="13">
        <v>3.5700406424572146</v>
      </c>
      <c r="BN14" s="13">
        <v>3.6176397726552003</v>
      </c>
      <c r="BO14" s="14">
        <v>4.4950999999999999</v>
      </c>
      <c r="BP14" s="13">
        <v>4.5981807539109072</v>
      </c>
      <c r="BQ14" s="13">
        <v>2.0297894708318558</v>
      </c>
      <c r="BR14" s="13">
        <v>3.5678611976277024</v>
      </c>
      <c r="BS14" s="13">
        <v>3.7048794508305773</v>
      </c>
      <c r="BT14" s="13">
        <v>3.3427975914593677</v>
      </c>
      <c r="BU14" s="13">
        <v>2.2314695904306814</v>
      </c>
      <c r="BV14" s="13">
        <v>2.7871060930365701</v>
      </c>
    </row>
    <row r="15" spans="1:74" x14ac:dyDescent="0.2">
      <c r="A15" s="3" t="s">
        <v>228</v>
      </c>
      <c r="B15" s="3" t="s">
        <v>253</v>
      </c>
      <c r="C15" s="12">
        <v>4.1970000000000001</v>
      </c>
      <c r="D15" s="12">
        <v>3.4380000000000002</v>
      </c>
      <c r="E15" s="12">
        <v>3.5390000000000001</v>
      </c>
      <c r="F15" s="12">
        <v>2.8679999999999999</v>
      </c>
      <c r="G15" s="12">
        <v>3.153</v>
      </c>
      <c r="H15" s="12">
        <v>2.9020000000000001</v>
      </c>
      <c r="I15" s="12">
        <v>3.1469999999999998</v>
      </c>
      <c r="J15" s="12">
        <v>2</v>
      </c>
      <c r="K15" s="12">
        <v>3.0249999999999999</v>
      </c>
      <c r="L15" s="12">
        <v>2.1800000000000002</v>
      </c>
      <c r="M15" s="12">
        <v>2.2530000000000001</v>
      </c>
      <c r="N15" s="12">
        <v>3.0190000000000001</v>
      </c>
      <c r="O15" s="13">
        <v>0.16899999999999959</v>
      </c>
      <c r="P15" s="13">
        <v>-1.3000000000000345E-2</v>
      </c>
      <c r="Q15" s="13">
        <v>0.22900000000000009</v>
      </c>
      <c r="R15" s="13">
        <v>0.11399999999999988</v>
      </c>
      <c r="S15" s="13">
        <v>-8.0999999999999961E-2</v>
      </c>
      <c r="T15" s="13">
        <v>1.0430000000000001</v>
      </c>
      <c r="U15" s="13">
        <v>0.20599999999999996</v>
      </c>
      <c r="V15" s="13">
        <v>3.0999999999999694E-2</v>
      </c>
      <c r="W15" s="13">
        <v>-0.45100000000000007</v>
      </c>
      <c r="X15" s="13">
        <v>-7.6000000000000068E-2</v>
      </c>
      <c r="Y15" s="12">
        <v>4.3659999999999997</v>
      </c>
      <c r="Z15" s="12">
        <v>3.4249999999999998</v>
      </c>
      <c r="AA15" s="12">
        <v>3.097</v>
      </c>
      <c r="AB15" s="12">
        <v>3.2669999999999999</v>
      </c>
      <c r="AC15" s="12">
        <v>3.0659999999999998</v>
      </c>
      <c r="AD15" s="12">
        <v>3.0430000000000001</v>
      </c>
      <c r="AE15" s="12">
        <v>2.9489999999999998</v>
      </c>
      <c r="AF15" s="12">
        <v>2.3860000000000001</v>
      </c>
      <c r="AG15" s="12">
        <v>2.2839999999999998</v>
      </c>
      <c r="AH15" s="12">
        <v>2.5680000000000001</v>
      </c>
      <c r="AI15" s="12">
        <v>3.8999999999999702E-2</v>
      </c>
      <c r="AJ15" s="12">
        <v>-0.159</v>
      </c>
      <c r="AK15" s="12">
        <v>-0.55800000000000005</v>
      </c>
      <c r="AL15" s="12">
        <v>-0.14399999999999999</v>
      </c>
      <c r="AM15" s="12">
        <v>-0.318</v>
      </c>
      <c r="AN15" s="12">
        <v>4.1999999999999801E-2</v>
      </c>
      <c r="AO15" s="12">
        <v>-0.38100000000000001</v>
      </c>
      <c r="AP15" s="12">
        <v>0.90500000000000003</v>
      </c>
      <c r="AQ15" s="12">
        <v>-7.6000000000000095E-2</v>
      </c>
      <c r="AR15" s="12">
        <v>-0.18</v>
      </c>
      <c r="AS15" s="12">
        <v>-0.253</v>
      </c>
      <c r="AT15" s="12">
        <v>-0.996</v>
      </c>
      <c r="AU15" s="12">
        <v>4.2359999999999998</v>
      </c>
      <c r="AV15" s="12">
        <v>3.2789999999999999</v>
      </c>
      <c r="AW15" s="12">
        <v>2.9809999999999999</v>
      </c>
      <c r="AX15" s="12">
        <v>2.7240000000000002</v>
      </c>
      <c r="AY15" s="12">
        <v>2.835</v>
      </c>
      <c r="AZ15" s="12">
        <v>2.944</v>
      </c>
      <c r="BA15" s="12">
        <v>2.766</v>
      </c>
      <c r="BB15" s="12">
        <v>2.9049999999999998</v>
      </c>
      <c r="BC15" s="12">
        <v>2.9489999999999998</v>
      </c>
      <c r="BD15" s="12">
        <v>2</v>
      </c>
      <c r="BE15" s="12">
        <v>2</v>
      </c>
      <c r="BF15" s="12">
        <v>2.0230000000000001</v>
      </c>
      <c r="BG15" s="12"/>
      <c r="BH15" s="13">
        <v>3.8997712723027025</v>
      </c>
      <c r="BI15" s="13">
        <v>1.6989700043360187</v>
      </c>
      <c r="BJ15" s="13">
        <v>1.6989700043360187</v>
      </c>
      <c r="BK15" s="13">
        <v>3.8345351439561597</v>
      </c>
      <c r="BL15" s="13">
        <v>3.2046896204203605</v>
      </c>
      <c r="BM15" s="13">
        <v>1.6989700043360187</v>
      </c>
      <c r="BN15" s="13">
        <v>1.6989700043360187</v>
      </c>
      <c r="BO15" s="14">
        <v>3.6720999999999999</v>
      </c>
      <c r="BP15" s="13">
        <v>4.0784350665328706</v>
      </c>
      <c r="BQ15" s="13">
        <v>3.0916669575956846</v>
      </c>
      <c r="BR15" s="13">
        <v>2.1283992687178066</v>
      </c>
      <c r="BS15" s="13">
        <v>2.1504494094608808</v>
      </c>
      <c r="BT15" s="13">
        <v>1.6989700043360187</v>
      </c>
      <c r="BU15" s="13">
        <v>1.9395192526186185</v>
      </c>
      <c r="BV15" s="13">
        <v>1.6989700043360187</v>
      </c>
    </row>
    <row r="16" spans="1:74" x14ac:dyDescent="0.2">
      <c r="A16" s="3" t="s">
        <v>229</v>
      </c>
      <c r="B16" s="3" t="s">
        <v>253</v>
      </c>
      <c r="C16" s="12">
        <v>4.5839999999999996</v>
      </c>
      <c r="D16" s="12">
        <v>3.742</v>
      </c>
      <c r="E16" s="12">
        <v>3.71</v>
      </c>
      <c r="F16" s="12">
        <v>2.7210000000000001</v>
      </c>
      <c r="G16" s="12">
        <v>2.83</v>
      </c>
      <c r="H16" s="12">
        <v>3.2519999999999998</v>
      </c>
      <c r="I16" s="12">
        <v>3.0369999999999999</v>
      </c>
      <c r="J16" s="12">
        <v>3.8780000000000001</v>
      </c>
      <c r="K16" s="12">
        <v>3.1920000000000002</v>
      </c>
      <c r="L16" s="12">
        <v>4.1390000000000002</v>
      </c>
      <c r="M16" s="12">
        <v>2.468</v>
      </c>
      <c r="N16" s="12">
        <v>2.5430000000000001</v>
      </c>
      <c r="O16" s="13">
        <v>9.7000000000000419E-2</v>
      </c>
      <c r="P16" s="13">
        <v>0.3019999999999996</v>
      </c>
      <c r="Q16" s="13">
        <v>1.0499999999999998</v>
      </c>
      <c r="R16" s="13">
        <v>1.125</v>
      </c>
      <c r="S16" s="13">
        <v>4.8999999999999932E-2</v>
      </c>
      <c r="T16" s="13">
        <v>-0.17799999999999994</v>
      </c>
      <c r="U16" s="13">
        <v>-0.17700000000000005</v>
      </c>
      <c r="V16" s="13">
        <v>0.11799999999999988</v>
      </c>
      <c r="W16" s="13">
        <v>0.40300000000000002</v>
      </c>
      <c r="X16" s="13">
        <v>-0.25500000000000034</v>
      </c>
      <c r="Y16" s="12">
        <v>4.681</v>
      </c>
      <c r="Z16" s="12">
        <v>4.0439999999999996</v>
      </c>
      <c r="AA16" s="12">
        <v>3.7709999999999999</v>
      </c>
      <c r="AB16" s="12">
        <v>3.9550000000000001</v>
      </c>
      <c r="AC16" s="12">
        <v>3.0859999999999999</v>
      </c>
      <c r="AD16" s="12">
        <v>3.7</v>
      </c>
      <c r="AE16" s="12">
        <v>2.9369999999999998</v>
      </c>
      <c r="AF16" s="12">
        <v>3.9620000000000002</v>
      </c>
      <c r="AG16" s="12">
        <v>2.5859999999999999</v>
      </c>
      <c r="AH16" s="12">
        <v>2.9460000000000002</v>
      </c>
      <c r="AI16" s="12">
        <v>-0.28899999999999998</v>
      </c>
      <c r="AJ16" s="12">
        <v>-0.497</v>
      </c>
      <c r="AK16" s="12">
        <v>-0.31900000000000001</v>
      </c>
      <c r="AL16" s="12">
        <v>0.30099999999999999</v>
      </c>
      <c r="AM16" s="12">
        <v>0.64</v>
      </c>
      <c r="AN16" s="12">
        <v>-0.218</v>
      </c>
      <c r="AO16" s="12">
        <v>-0.34699999999999998</v>
      </c>
      <c r="AP16" s="12">
        <v>-0.38800000000000001</v>
      </c>
      <c r="AQ16" s="12">
        <v>-0.41299999999999998</v>
      </c>
      <c r="AR16" s="12">
        <v>-0.71899999999999997</v>
      </c>
      <c r="AS16" s="12">
        <v>-0.46800000000000003</v>
      </c>
      <c r="AT16" s="12">
        <v>-0.35699999999999998</v>
      </c>
      <c r="AU16" s="12">
        <v>4.2949999999999999</v>
      </c>
      <c r="AV16" s="12">
        <v>3.2450000000000001</v>
      </c>
      <c r="AW16" s="12">
        <v>3.391</v>
      </c>
      <c r="AX16" s="12">
        <v>3.0219999999999998</v>
      </c>
      <c r="AY16" s="12">
        <v>3.47</v>
      </c>
      <c r="AZ16" s="12">
        <v>3.0339999999999998</v>
      </c>
      <c r="BA16" s="12">
        <v>2.69</v>
      </c>
      <c r="BB16" s="12">
        <v>3.49</v>
      </c>
      <c r="BC16" s="12">
        <v>2.7789999999999999</v>
      </c>
      <c r="BD16" s="12">
        <v>3.42</v>
      </c>
      <c r="BE16" s="12">
        <v>2</v>
      </c>
      <c r="BF16" s="12">
        <v>2.1859999999999999</v>
      </c>
      <c r="BG16" s="12"/>
      <c r="BH16" s="13">
        <v>4.6871890619192191</v>
      </c>
      <c r="BI16" s="13">
        <v>4.257239259430909</v>
      </c>
      <c r="BJ16" s="13">
        <v>1.9319661147281726</v>
      </c>
      <c r="BK16" s="13">
        <v>4.3742166054283738</v>
      </c>
      <c r="BL16" s="13">
        <v>3.1392807327185244</v>
      </c>
      <c r="BM16" s="13">
        <v>4.515585100804608</v>
      </c>
      <c r="BN16" s="13">
        <v>2.3510228525841237</v>
      </c>
      <c r="BO16" s="14">
        <v>4.2172000000000001</v>
      </c>
      <c r="BP16" s="13">
        <v>5.0088759888883718</v>
      </c>
      <c r="BQ16" s="13">
        <v>3.3625767124605392</v>
      </c>
      <c r="BR16" s="13">
        <v>2.7342396044354551</v>
      </c>
      <c r="BS16" s="13">
        <v>2.8021577531869615</v>
      </c>
      <c r="BT16" s="13">
        <v>4.3290254673200117</v>
      </c>
      <c r="BU16" s="13">
        <v>2.5666731376061165</v>
      </c>
      <c r="BV16" s="13">
        <v>1.6989700043360187</v>
      </c>
    </row>
    <row r="17" spans="1:74" x14ac:dyDescent="0.2">
      <c r="A17" s="3" t="s">
        <v>230</v>
      </c>
      <c r="B17" s="3" t="s">
        <v>253</v>
      </c>
      <c r="C17" s="12">
        <v>4.0019999999999998</v>
      </c>
      <c r="D17" s="12">
        <v>3.2429999999999999</v>
      </c>
      <c r="E17" s="12">
        <v>3.1709999999999998</v>
      </c>
      <c r="F17" s="12">
        <v>2.056</v>
      </c>
      <c r="G17" s="12">
        <v>3.08</v>
      </c>
      <c r="H17" s="12">
        <v>3.0880000000000001</v>
      </c>
      <c r="I17" s="12">
        <v>2.97</v>
      </c>
      <c r="J17" s="12">
        <v>3.177</v>
      </c>
      <c r="K17" s="12">
        <v>2.8490000000000002</v>
      </c>
      <c r="L17" s="12">
        <v>2.4510000000000001</v>
      </c>
      <c r="M17" s="12">
        <v>2.7650000000000001</v>
      </c>
      <c r="N17" s="12">
        <v>2</v>
      </c>
      <c r="O17" s="13">
        <v>0.25199999999999978</v>
      </c>
      <c r="P17" s="13">
        <v>9.9000000000000199E-2</v>
      </c>
      <c r="Q17" s="13">
        <v>0.41699999999999982</v>
      </c>
      <c r="R17" s="13">
        <v>-0.18700000000000028</v>
      </c>
      <c r="S17" s="13">
        <v>8.1999999999999851E-2</v>
      </c>
      <c r="T17" s="13">
        <v>-8.0000000000000071E-3</v>
      </c>
      <c r="U17" s="13">
        <v>0.19300000000000006</v>
      </c>
      <c r="V17" s="13">
        <v>-4.4000000000000039E-2</v>
      </c>
      <c r="W17" s="13">
        <v>0</v>
      </c>
      <c r="X17" s="13">
        <v>5.3999999999999826E-2</v>
      </c>
      <c r="Y17" s="12">
        <v>4.2539999999999996</v>
      </c>
      <c r="Z17" s="12">
        <v>3.3420000000000001</v>
      </c>
      <c r="AA17" s="12">
        <v>2.4729999999999999</v>
      </c>
      <c r="AB17" s="12">
        <v>2.8929999999999998</v>
      </c>
      <c r="AC17" s="12">
        <v>3.052</v>
      </c>
      <c r="AD17" s="12">
        <v>3.169</v>
      </c>
      <c r="AE17" s="12">
        <v>2.903</v>
      </c>
      <c r="AF17" s="12">
        <v>2.6440000000000001</v>
      </c>
      <c r="AG17" s="12">
        <v>2.7210000000000001</v>
      </c>
      <c r="AH17" s="12">
        <v>2</v>
      </c>
      <c r="AI17" s="12">
        <v>-0.254</v>
      </c>
      <c r="AJ17" s="12">
        <v>-0.434</v>
      </c>
      <c r="AK17" s="12">
        <v>-0.25700000000000001</v>
      </c>
      <c r="AL17" s="12">
        <v>1.50000000000001E-2</v>
      </c>
      <c r="AM17" s="12">
        <v>-0.439</v>
      </c>
      <c r="AN17" s="12">
        <v>-0.34300000000000003</v>
      </c>
      <c r="AO17" s="12">
        <v>-0.28599999999999998</v>
      </c>
      <c r="AP17" s="12">
        <v>-0.10199999999999999</v>
      </c>
      <c r="AQ17" s="12">
        <v>-0.193</v>
      </c>
      <c r="AR17" s="12">
        <v>-0.23300000000000001</v>
      </c>
      <c r="AS17" s="12">
        <v>-0.41699999999999998</v>
      </c>
      <c r="AT17" s="12">
        <v>0</v>
      </c>
      <c r="AU17" s="12">
        <v>3.7480000000000002</v>
      </c>
      <c r="AV17" s="12">
        <v>2.8090000000000002</v>
      </c>
      <c r="AW17" s="12">
        <v>2.9140000000000001</v>
      </c>
      <c r="AX17" s="12">
        <v>2.0710000000000002</v>
      </c>
      <c r="AY17" s="12">
        <v>2.641</v>
      </c>
      <c r="AZ17" s="12">
        <v>2.7450000000000001</v>
      </c>
      <c r="BA17" s="12">
        <v>2.6840000000000002</v>
      </c>
      <c r="BB17" s="12">
        <v>3.0750000000000002</v>
      </c>
      <c r="BC17" s="12">
        <v>2.6560000000000001</v>
      </c>
      <c r="BD17" s="12">
        <v>2.218</v>
      </c>
      <c r="BE17" s="12">
        <v>2.3479999999999999</v>
      </c>
      <c r="BF17" s="12">
        <v>2</v>
      </c>
      <c r="BG17" s="12"/>
      <c r="BH17" s="13">
        <v>4.0202742492698365</v>
      </c>
      <c r="BI17" s="13">
        <v>2.0996806411092499</v>
      </c>
      <c r="BJ17" s="13">
        <v>1.6989700043360187</v>
      </c>
      <c r="BK17" s="13">
        <v>4.1039609959879266</v>
      </c>
      <c r="BL17" s="13">
        <v>1.6989700043360187</v>
      </c>
      <c r="BM17" s="13">
        <v>2.003029470553618</v>
      </c>
      <c r="BN17" s="13">
        <v>1.6989700043360187</v>
      </c>
      <c r="BO17" s="14">
        <v>3.7818000000000001</v>
      </c>
      <c r="BP17" s="13">
        <v>2.4892551683692603</v>
      </c>
      <c r="BQ17" s="13">
        <v>2.1878026387184195</v>
      </c>
      <c r="BR17" s="13">
        <v>2.2472365495067641</v>
      </c>
      <c r="BS17" s="13">
        <v>1.930949031167523</v>
      </c>
      <c r="BT17" s="13">
        <v>2.0445397603924111</v>
      </c>
      <c r="BU17" s="13">
        <v>1.7307822756663891</v>
      </c>
      <c r="BV17" s="13">
        <v>1.6989700043360187</v>
      </c>
    </row>
    <row r="18" spans="1:74" x14ac:dyDescent="0.2">
      <c r="A18" s="3" t="s">
        <v>231</v>
      </c>
      <c r="B18" s="3" t="s">
        <v>253</v>
      </c>
      <c r="C18" s="12">
        <v>3.95</v>
      </c>
      <c r="D18" s="12">
        <v>3.149</v>
      </c>
      <c r="E18" s="12">
        <v>2.8420000000000001</v>
      </c>
      <c r="F18" s="12">
        <v>2.198</v>
      </c>
      <c r="G18" s="12">
        <v>2.7789999999999999</v>
      </c>
      <c r="H18" s="12">
        <v>2.6709999999999998</v>
      </c>
      <c r="I18" s="12">
        <v>2.3519999999999999</v>
      </c>
      <c r="J18" s="12">
        <v>2.6259999999999999</v>
      </c>
      <c r="K18" s="12">
        <v>2</v>
      </c>
      <c r="L18" s="12">
        <v>2.2639999999999998</v>
      </c>
      <c r="M18" s="12">
        <v>2</v>
      </c>
      <c r="N18" s="12">
        <v>2.2949999999999999</v>
      </c>
      <c r="O18" s="13">
        <v>9.2999999999999972E-2</v>
      </c>
      <c r="P18" s="13">
        <v>-7.1000000000000174E-2</v>
      </c>
      <c r="Q18" s="13">
        <v>0.57299999999999995</v>
      </c>
      <c r="R18" s="13">
        <v>0.2629999999999999</v>
      </c>
      <c r="S18" s="13">
        <v>7.2000000000000064E-2</v>
      </c>
      <c r="T18" s="13">
        <v>-5.9999999999997833E-3</v>
      </c>
      <c r="U18" s="13">
        <v>0.30800000000000027</v>
      </c>
      <c r="V18" s="13">
        <v>0.29499999999999993</v>
      </c>
      <c r="W18" s="13">
        <v>0.19500000000000028</v>
      </c>
      <c r="X18" s="13">
        <v>0.4700000000000002</v>
      </c>
      <c r="Y18" s="12">
        <v>4.0430000000000001</v>
      </c>
      <c r="Z18" s="12">
        <v>3.0779999999999998</v>
      </c>
      <c r="AA18" s="12">
        <v>2.7709999999999999</v>
      </c>
      <c r="AB18" s="12">
        <v>3.0419999999999998</v>
      </c>
      <c r="AC18" s="12">
        <v>2.4239999999999999</v>
      </c>
      <c r="AD18" s="12">
        <v>2.62</v>
      </c>
      <c r="AE18" s="12">
        <v>2.4700000000000002</v>
      </c>
      <c r="AF18" s="12">
        <v>2.5720000000000001</v>
      </c>
      <c r="AG18" s="12">
        <v>2.2949999999999999</v>
      </c>
      <c r="AH18" s="12">
        <v>2.4900000000000002</v>
      </c>
      <c r="AI18" s="12">
        <v>-0.221</v>
      </c>
      <c r="AJ18" s="12">
        <v>-0.64800000000000002</v>
      </c>
      <c r="AK18" s="12">
        <v>-0.27200000000000002</v>
      </c>
      <c r="AL18" s="12">
        <v>1.40000000000002E-2</v>
      </c>
      <c r="AM18" s="12">
        <v>-0.122</v>
      </c>
      <c r="AN18" s="12">
        <v>4.3999999999999997E-2</v>
      </c>
      <c r="AO18" s="12">
        <v>-0.35199999999999998</v>
      </c>
      <c r="AP18" s="12">
        <v>-0.39600000000000002</v>
      </c>
      <c r="AQ18" s="12">
        <v>6.5999999999999795E-2</v>
      </c>
      <c r="AR18" s="12">
        <v>-0.26400000000000001</v>
      </c>
      <c r="AS18" s="12">
        <v>0</v>
      </c>
      <c r="AT18" s="12">
        <v>-0.29499999999999998</v>
      </c>
      <c r="AU18" s="12">
        <v>3.7290000000000001</v>
      </c>
      <c r="AV18" s="12">
        <v>2.5009999999999999</v>
      </c>
      <c r="AW18" s="12">
        <v>2.57</v>
      </c>
      <c r="AX18" s="12">
        <v>2.2120000000000002</v>
      </c>
      <c r="AY18" s="12">
        <v>2.657</v>
      </c>
      <c r="AZ18" s="12">
        <v>2.7149999999999999</v>
      </c>
      <c r="BA18" s="12">
        <v>2</v>
      </c>
      <c r="BB18" s="12">
        <v>2.23</v>
      </c>
      <c r="BC18" s="12">
        <v>2.0659999999999998</v>
      </c>
      <c r="BD18" s="12">
        <v>2</v>
      </c>
      <c r="BE18" s="12">
        <v>2</v>
      </c>
      <c r="BF18" s="12">
        <v>2</v>
      </c>
      <c r="BG18" s="12"/>
      <c r="BH18" s="13">
        <v>3.8048547130052519</v>
      </c>
      <c r="BI18" s="13">
        <v>1.6989700043360187</v>
      </c>
      <c r="BJ18" s="13">
        <v>1.6989700043360187</v>
      </c>
      <c r="BK18" s="13">
        <v>4.0898062364004035</v>
      </c>
      <c r="BL18" s="13">
        <v>2.9598043165083379</v>
      </c>
      <c r="BM18" s="13">
        <v>1.6989700043360187</v>
      </c>
      <c r="BN18" s="13">
        <v>1.6989700043360187</v>
      </c>
      <c r="BO18" s="14">
        <v>3.8311999999999999</v>
      </c>
      <c r="BP18" s="13">
        <v>3.7505083948513462</v>
      </c>
      <c r="BQ18" s="13">
        <v>2.3453737305590883</v>
      </c>
      <c r="BR18" s="13">
        <v>2.0285712526925375</v>
      </c>
      <c r="BS18" s="13">
        <v>1.7986506454452689</v>
      </c>
      <c r="BT18" s="13">
        <v>1.6989700043360187</v>
      </c>
      <c r="BU18" s="13">
        <v>1.6989700043360187</v>
      </c>
      <c r="BV18" s="13">
        <v>1.6989700043360187</v>
      </c>
    </row>
    <row r="19" spans="1:74" x14ac:dyDescent="0.2">
      <c r="A19" s="3" t="s">
        <v>232</v>
      </c>
      <c r="B19" s="3" t="s">
        <v>253</v>
      </c>
      <c r="C19" s="12">
        <v>4.1719999999999997</v>
      </c>
      <c r="D19" s="12">
        <v>3.2829999999999999</v>
      </c>
      <c r="E19" s="12">
        <v>3.3130000000000002</v>
      </c>
      <c r="F19" s="12">
        <v>3.1070000000000002</v>
      </c>
      <c r="G19" s="12">
        <v>3.0939999999999999</v>
      </c>
      <c r="H19" s="12">
        <v>3.141</v>
      </c>
      <c r="I19" s="12">
        <v>3.3130000000000002</v>
      </c>
      <c r="J19" s="12">
        <v>3.4940000000000002</v>
      </c>
      <c r="K19" s="12">
        <v>3.48</v>
      </c>
      <c r="L19" s="12">
        <v>3.492</v>
      </c>
      <c r="M19" s="12">
        <v>3.5289999999999999</v>
      </c>
      <c r="N19" s="12">
        <v>3.4079999999999999</v>
      </c>
      <c r="O19" s="13">
        <v>0.15100000000000069</v>
      </c>
      <c r="P19" s="13">
        <v>0.10899999999999999</v>
      </c>
      <c r="Q19" s="13">
        <v>6.4999999999999947E-2</v>
      </c>
      <c r="R19" s="13">
        <v>0.59600000000000009</v>
      </c>
      <c r="S19" s="13">
        <v>0.14999999999999991</v>
      </c>
      <c r="T19" s="13">
        <v>4.3999999999999595E-2</v>
      </c>
      <c r="U19" s="13">
        <v>7.1000000000000174E-2</v>
      </c>
      <c r="V19" s="13">
        <v>6.0999999999999943E-2</v>
      </c>
      <c r="W19" s="13">
        <v>-0.19799999999999995</v>
      </c>
      <c r="X19" s="13">
        <v>-0.1120000000000001</v>
      </c>
      <c r="Y19" s="12">
        <v>4.3230000000000004</v>
      </c>
      <c r="Z19" s="12">
        <v>3.3919999999999999</v>
      </c>
      <c r="AA19" s="12">
        <v>3.1720000000000002</v>
      </c>
      <c r="AB19" s="12">
        <v>3.69</v>
      </c>
      <c r="AC19" s="12">
        <v>3.4630000000000001</v>
      </c>
      <c r="AD19" s="12">
        <v>3.5379999999999998</v>
      </c>
      <c r="AE19" s="12">
        <v>3.3679999999999999</v>
      </c>
      <c r="AF19" s="12">
        <v>3.5630000000000002</v>
      </c>
      <c r="AG19" s="12">
        <v>3.59</v>
      </c>
      <c r="AH19" s="12">
        <v>3.21</v>
      </c>
      <c r="AI19" s="12">
        <v>2.50000000000004E-2</v>
      </c>
      <c r="AJ19" s="12">
        <v>-0.22900000000000001</v>
      </c>
      <c r="AK19" s="12">
        <v>-0.129</v>
      </c>
      <c r="AL19" s="12">
        <v>7.1999999999999606E-2</v>
      </c>
      <c r="AM19" s="12">
        <v>0.23899999999999999</v>
      </c>
      <c r="AN19" s="12">
        <v>-9.3999999999999903E-2</v>
      </c>
      <c r="AO19" s="12">
        <v>-9.2000000000000096E-2</v>
      </c>
      <c r="AP19" s="12">
        <v>-0.23400000000000001</v>
      </c>
      <c r="AQ19" s="12">
        <v>-0.111</v>
      </c>
      <c r="AR19" s="12">
        <v>-0.104</v>
      </c>
      <c r="AS19" s="12">
        <v>-6.9000000000000006E-2</v>
      </c>
      <c r="AT19" s="12">
        <v>-0.20399999999999999</v>
      </c>
      <c r="AU19" s="12">
        <v>4.1970000000000001</v>
      </c>
      <c r="AV19" s="12">
        <v>3.0539999999999998</v>
      </c>
      <c r="AW19" s="12">
        <v>3.1840000000000002</v>
      </c>
      <c r="AX19" s="12">
        <v>3.1789999999999998</v>
      </c>
      <c r="AY19" s="12">
        <v>3.3330000000000002</v>
      </c>
      <c r="AZ19" s="12">
        <v>3.0470000000000002</v>
      </c>
      <c r="BA19" s="12">
        <v>3.2210000000000001</v>
      </c>
      <c r="BB19" s="12">
        <v>3.26</v>
      </c>
      <c r="BC19" s="12">
        <v>3.3690000000000002</v>
      </c>
      <c r="BD19" s="12">
        <v>3.3879999999999999</v>
      </c>
      <c r="BE19" s="12">
        <v>3.46</v>
      </c>
      <c r="BF19" s="12">
        <v>3.2040000000000002</v>
      </c>
      <c r="BG19" s="12"/>
      <c r="BH19" s="13">
        <v>4.0389180660303694</v>
      </c>
      <c r="BI19" s="13">
        <v>2.5810389487721674</v>
      </c>
      <c r="BJ19" s="13">
        <v>2.5125509929042109</v>
      </c>
      <c r="BK19" s="13">
        <v>4.1080065761369271</v>
      </c>
      <c r="BL19" s="13">
        <v>2.975431808509263</v>
      </c>
      <c r="BM19" s="13">
        <v>1.6989700043360187</v>
      </c>
      <c r="BN19" s="13">
        <v>3.1749896504073343</v>
      </c>
      <c r="BO19" s="14">
        <v>4.0208000000000004</v>
      </c>
      <c r="BP19" s="13">
        <v>4.7288648933391979</v>
      </c>
      <c r="BQ19" s="13">
        <v>3.2017247701163791</v>
      </c>
      <c r="BR19" s="13">
        <v>2.5814945422908995</v>
      </c>
      <c r="BS19" s="13">
        <v>2.2412973871099933</v>
      </c>
      <c r="BT19" s="13">
        <v>1.6989700043360187</v>
      </c>
      <c r="BU19" s="13">
        <v>1.6989700043360187</v>
      </c>
      <c r="BV19" s="13">
        <v>2.9198100201701958</v>
      </c>
    </row>
    <row r="20" spans="1:74" x14ac:dyDescent="0.2">
      <c r="A20" s="3" t="s">
        <v>233</v>
      </c>
      <c r="B20" s="3" t="s">
        <v>253</v>
      </c>
      <c r="C20" s="12">
        <v>4.2489999999999997</v>
      </c>
      <c r="D20" s="12">
        <v>3.302</v>
      </c>
      <c r="E20" s="12">
        <v>3.2749999999999999</v>
      </c>
      <c r="F20" s="12">
        <v>2.839</v>
      </c>
      <c r="G20" s="12">
        <v>3.0990000000000002</v>
      </c>
      <c r="H20" s="12">
        <v>3.2919999999999998</v>
      </c>
      <c r="I20" s="12">
        <v>3.169</v>
      </c>
      <c r="J20" s="12">
        <v>3.238</v>
      </c>
      <c r="K20" s="12">
        <v>3.2349999999999999</v>
      </c>
      <c r="L20" s="12">
        <v>2.7770000000000001</v>
      </c>
      <c r="M20" s="12">
        <v>2.786</v>
      </c>
      <c r="N20" s="12">
        <v>2.48</v>
      </c>
      <c r="O20" s="13">
        <v>2.0000000000006679E-3</v>
      </c>
      <c r="P20" s="13">
        <v>0.27300000000000013</v>
      </c>
      <c r="Q20" s="13">
        <v>0.26000000000000023</v>
      </c>
      <c r="R20" s="13">
        <v>0.36699999999999999</v>
      </c>
      <c r="S20" s="13">
        <v>0.41000000000000014</v>
      </c>
      <c r="T20" s="13">
        <v>7.0000000000001172E-3</v>
      </c>
      <c r="U20" s="13">
        <v>0.16500000000000004</v>
      </c>
      <c r="V20" s="13">
        <v>-0.24500000000000011</v>
      </c>
      <c r="W20" s="13">
        <v>-0.48</v>
      </c>
      <c r="X20" s="13">
        <v>0.12800000000000011</v>
      </c>
      <c r="Y20" s="12">
        <v>4.2510000000000003</v>
      </c>
      <c r="Z20" s="12">
        <v>3.5750000000000002</v>
      </c>
      <c r="AA20" s="12">
        <v>3.0990000000000002</v>
      </c>
      <c r="AB20" s="12">
        <v>3.4660000000000002</v>
      </c>
      <c r="AC20" s="12">
        <v>3.5790000000000002</v>
      </c>
      <c r="AD20" s="12">
        <v>3.2450000000000001</v>
      </c>
      <c r="AE20" s="12">
        <v>3.363</v>
      </c>
      <c r="AF20" s="12">
        <v>2.9420000000000002</v>
      </c>
      <c r="AG20" s="12">
        <v>2.5409999999999999</v>
      </c>
      <c r="AH20" s="12">
        <v>2</v>
      </c>
      <c r="AI20" s="12">
        <v>-0.106</v>
      </c>
      <c r="AJ20" s="12">
        <v>-0.27700000000000002</v>
      </c>
      <c r="AK20" s="12">
        <v>-0.16600000000000001</v>
      </c>
      <c r="AL20" s="12">
        <v>-3.5999999999999997E-2</v>
      </c>
      <c r="AM20" s="12">
        <v>-0.123</v>
      </c>
      <c r="AN20" s="12">
        <v>-9.59999999999996E-2</v>
      </c>
      <c r="AO20" s="12">
        <v>-6.3000000000000195E-2</v>
      </c>
      <c r="AP20" s="12">
        <v>-7.3999999999999802E-2</v>
      </c>
      <c r="AQ20" s="12">
        <v>-2.6999999999999701E-2</v>
      </c>
      <c r="AR20" s="12">
        <v>4.9999999999998899E-3</v>
      </c>
      <c r="AS20" s="12">
        <v>-0.308</v>
      </c>
      <c r="AT20" s="12">
        <v>-0.48</v>
      </c>
      <c r="AU20" s="12">
        <v>4.1429999999999998</v>
      </c>
      <c r="AV20" s="12">
        <v>3.0249999999999999</v>
      </c>
      <c r="AW20" s="12">
        <v>3.109</v>
      </c>
      <c r="AX20" s="12">
        <v>2.8029999999999999</v>
      </c>
      <c r="AY20" s="12">
        <v>2.976</v>
      </c>
      <c r="AZ20" s="12">
        <v>3.1960000000000002</v>
      </c>
      <c r="BA20" s="12">
        <v>3.1059999999999999</v>
      </c>
      <c r="BB20" s="12">
        <v>3.1640000000000001</v>
      </c>
      <c r="BC20" s="12">
        <v>3.2080000000000002</v>
      </c>
      <c r="BD20" s="12">
        <v>2.782</v>
      </c>
      <c r="BE20" s="12">
        <v>2.4780000000000002</v>
      </c>
      <c r="BF20" s="12">
        <v>2</v>
      </c>
      <c r="BG20" s="12"/>
      <c r="BH20" s="13">
        <v>3.6081943027540082</v>
      </c>
      <c r="BI20" s="13">
        <v>2.7552648914122466</v>
      </c>
      <c r="BJ20" s="13">
        <v>1.8915374576725645</v>
      </c>
      <c r="BK20" s="13">
        <v>3.8602721086158369</v>
      </c>
      <c r="BL20" s="13">
        <v>2.2415464805965484</v>
      </c>
      <c r="BM20" s="13">
        <v>2.5101426994025733</v>
      </c>
      <c r="BN20" s="13">
        <v>1.6989700043360187</v>
      </c>
      <c r="BO20" s="14">
        <v>3.6303999999999998</v>
      </c>
      <c r="BP20" s="13">
        <v>3.1215270164553788</v>
      </c>
      <c r="BQ20" s="13">
        <v>2.2011238972073794</v>
      </c>
      <c r="BR20" s="13">
        <v>2.5691397254724593</v>
      </c>
      <c r="BS20" s="13">
        <v>2.0860037056183818</v>
      </c>
      <c r="BT20" s="13">
        <v>2.1082266563749283</v>
      </c>
      <c r="BU20" s="13">
        <v>1.6989700043360187</v>
      </c>
      <c r="BV20" s="13">
        <v>1.7084209001347128</v>
      </c>
    </row>
    <row r="21" spans="1:74" x14ac:dyDescent="0.2">
      <c r="A21" s="3" t="s">
        <v>234</v>
      </c>
      <c r="B21" s="3" t="s">
        <v>253</v>
      </c>
      <c r="C21" s="12">
        <v>3.9550000000000001</v>
      </c>
      <c r="D21" s="12">
        <v>3.0329999999999999</v>
      </c>
      <c r="E21" s="12">
        <v>2.8029999999999999</v>
      </c>
      <c r="F21" s="12">
        <v>2.6059999999999999</v>
      </c>
      <c r="G21" s="12">
        <v>2.7269999999999999</v>
      </c>
      <c r="H21" s="12">
        <v>2.7320000000000002</v>
      </c>
      <c r="I21" s="12">
        <v>2.3759999999999999</v>
      </c>
      <c r="J21" s="12">
        <v>3.04</v>
      </c>
      <c r="K21" s="12">
        <v>2.798</v>
      </c>
      <c r="L21" s="12">
        <v>2.4239999999999999</v>
      </c>
      <c r="M21" s="12">
        <v>2.5539999999999998</v>
      </c>
      <c r="N21" s="12">
        <v>2.931</v>
      </c>
      <c r="O21" s="13">
        <v>0.28300000000000036</v>
      </c>
      <c r="P21" s="13">
        <v>9.2000000000000082E-2</v>
      </c>
      <c r="Q21" s="13">
        <v>-0.60599999999999987</v>
      </c>
      <c r="R21" s="13">
        <v>0.52400000000000002</v>
      </c>
      <c r="S21" s="13">
        <v>-0.37599999999999989</v>
      </c>
      <c r="T21" s="13">
        <v>0.1379999999999999</v>
      </c>
      <c r="U21" s="13">
        <v>-0.11399999999999988</v>
      </c>
      <c r="V21" s="13">
        <v>-0.55399999999999983</v>
      </c>
      <c r="W21" s="13">
        <v>-0.93100000000000005</v>
      </c>
      <c r="X21" s="13">
        <v>-0.21600000000000019</v>
      </c>
      <c r="Y21" s="12">
        <v>4.2380000000000004</v>
      </c>
      <c r="Z21" s="12">
        <v>3.125</v>
      </c>
      <c r="AA21" s="12">
        <v>2</v>
      </c>
      <c r="AB21" s="12">
        <v>3.2509999999999999</v>
      </c>
      <c r="AC21" s="12">
        <v>2</v>
      </c>
      <c r="AD21" s="12">
        <v>3.1779999999999999</v>
      </c>
      <c r="AE21" s="12">
        <v>2.5819999999999999</v>
      </c>
      <c r="AF21" s="12">
        <v>2.31</v>
      </c>
      <c r="AG21" s="12">
        <v>2</v>
      </c>
      <c r="AH21" s="12">
        <v>2</v>
      </c>
      <c r="AI21" s="12">
        <v>-6.8000000000000102E-2</v>
      </c>
      <c r="AJ21" s="12">
        <v>-5.8999999999999699E-2</v>
      </c>
      <c r="AK21" s="12">
        <v>-0.20799999999999999</v>
      </c>
      <c r="AL21" s="12">
        <v>-0.25700000000000001</v>
      </c>
      <c r="AM21" s="12">
        <v>0.115</v>
      </c>
      <c r="AN21" s="12">
        <v>-1.40000000000002E-2</v>
      </c>
      <c r="AO21" s="12">
        <v>0.124</v>
      </c>
      <c r="AP21" s="12">
        <v>-4.8000000000000001E-2</v>
      </c>
      <c r="AQ21" s="12">
        <v>-6.4999999999999905E-2</v>
      </c>
      <c r="AR21" s="12">
        <v>-0.311</v>
      </c>
      <c r="AS21" s="12">
        <v>-0.55400000000000005</v>
      </c>
      <c r="AT21" s="12">
        <v>-0.93100000000000005</v>
      </c>
      <c r="AU21" s="12">
        <v>3.887</v>
      </c>
      <c r="AV21" s="12">
        <v>2.9740000000000002</v>
      </c>
      <c r="AW21" s="12">
        <v>2.5950000000000002</v>
      </c>
      <c r="AX21" s="12">
        <v>2.3490000000000002</v>
      </c>
      <c r="AY21" s="12">
        <v>2.8420000000000001</v>
      </c>
      <c r="AZ21" s="12">
        <v>2.718</v>
      </c>
      <c r="BA21" s="12">
        <v>2.5</v>
      </c>
      <c r="BB21" s="12">
        <v>2.992</v>
      </c>
      <c r="BC21" s="12">
        <v>2.7330000000000001</v>
      </c>
      <c r="BD21" s="12">
        <v>2.113</v>
      </c>
      <c r="BE21" s="12">
        <v>2</v>
      </c>
      <c r="BF21" s="12">
        <v>2</v>
      </c>
      <c r="BG21" s="12"/>
      <c r="BH21" s="13">
        <v>3.2710512614923468</v>
      </c>
      <c r="BI21" s="13">
        <v>1.6989700043360187</v>
      </c>
      <c r="BJ21" s="13">
        <v>1.6989700043360187</v>
      </c>
      <c r="BK21" s="13">
        <v>3.681186947172141</v>
      </c>
      <c r="BL21" s="13">
        <v>2.220108088040055</v>
      </c>
      <c r="BM21" s="13">
        <v>1.6989700043360187</v>
      </c>
      <c r="BN21" s="13">
        <v>1.6989700043360187</v>
      </c>
      <c r="BO21" s="14">
        <v>3.0211999999999999</v>
      </c>
      <c r="BP21" s="13">
        <v>3.2862543208287911</v>
      </c>
      <c r="BQ21" s="13">
        <v>2.2957869402516091</v>
      </c>
      <c r="BR21" s="13">
        <v>1.7730546933642626</v>
      </c>
      <c r="BS21" s="13">
        <v>1.5820633629117087</v>
      </c>
      <c r="BT21" s="13">
        <v>1.6989700043360187</v>
      </c>
      <c r="BU21" s="13">
        <v>1.6989700043360187</v>
      </c>
      <c r="BV21" s="13">
        <v>1.6989700043360187</v>
      </c>
    </row>
    <row r="22" spans="1:74" x14ac:dyDescent="0.2">
      <c r="A22" s="3" t="s">
        <v>235</v>
      </c>
      <c r="B22" s="3" t="s">
        <v>253</v>
      </c>
      <c r="C22" s="12">
        <v>4.1440000000000001</v>
      </c>
      <c r="D22" s="12">
        <v>2.7839999999999998</v>
      </c>
      <c r="E22" s="12">
        <v>2.61</v>
      </c>
      <c r="F22" s="12">
        <v>2.4900000000000002</v>
      </c>
      <c r="G22" s="12">
        <v>2.9620000000000002</v>
      </c>
      <c r="H22" s="12">
        <v>2.7629999999999999</v>
      </c>
      <c r="I22" s="12">
        <v>2.0409999999999999</v>
      </c>
      <c r="J22" s="12">
        <v>2</v>
      </c>
      <c r="K22" s="12">
        <v>2.2160000000000002</v>
      </c>
      <c r="L22" s="12">
        <v>2</v>
      </c>
      <c r="M22" s="12">
        <v>2.089</v>
      </c>
      <c r="N22" s="12">
        <v>2.9950000000000001</v>
      </c>
      <c r="O22" s="13">
        <v>0.375</v>
      </c>
      <c r="P22" s="13">
        <v>0.85600000000000032</v>
      </c>
      <c r="Q22" s="13">
        <v>1.2619999999999996</v>
      </c>
      <c r="R22" s="13">
        <v>1.1279999999999997</v>
      </c>
      <c r="S22" s="13">
        <v>0.23799999999999999</v>
      </c>
      <c r="T22" s="13">
        <v>0</v>
      </c>
      <c r="U22" s="13">
        <v>0.4830000000000001</v>
      </c>
      <c r="V22" s="13">
        <v>0.35899999999999999</v>
      </c>
      <c r="W22" s="13">
        <v>-0.56400000000000006</v>
      </c>
      <c r="X22" s="13">
        <v>0.17799999999999994</v>
      </c>
      <c r="Y22" s="12">
        <v>4.5190000000000001</v>
      </c>
      <c r="Z22" s="12">
        <v>3.64</v>
      </c>
      <c r="AA22" s="12">
        <v>3.7519999999999998</v>
      </c>
      <c r="AB22" s="12">
        <v>4.09</v>
      </c>
      <c r="AC22" s="12">
        <v>2.2789999999999999</v>
      </c>
      <c r="AD22" s="12">
        <v>2</v>
      </c>
      <c r="AE22" s="12">
        <v>2.3940000000000001</v>
      </c>
      <c r="AF22" s="12">
        <v>2.4830000000000001</v>
      </c>
      <c r="AG22" s="12">
        <v>2.448</v>
      </c>
      <c r="AH22" s="12">
        <v>2.431</v>
      </c>
      <c r="AI22" s="12">
        <v>7.0000000000000298E-2</v>
      </c>
      <c r="AJ22" s="12">
        <v>4.3000000000000101E-2</v>
      </c>
      <c r="AK22" s="12">
        <v>0.60199999999999998</v>
      </c>
      <c r="AL22" s="12">
        <v>0.81599999999999995</v>
      </c>
      <c r="AM22" s="12">
        <v>0.57899999999999996</v>
      </c>
      <c r="AN22" s="12">
        <v>0.30399999999999999</v>
      </c>
      <c r="AO22" s="12">
        <v>0.18099999999999999</v>
      </c>
      <c r="AP22" s="12">
        <v>0.187</v>
      </c>
      <c r="AQ22" s="12">
        <v>0.24399999999999999</v>
      </c>
      <c r="AR22" s="12">
        <v>0</v>
      </c>
      <c r="AS22" s="12">
        <v>-7.9000000000000195E-2</v>
      </c>
      <c r="AT22" s="12">
        <v>-0.995</v>
      </c>
      <c r="AU22" s="12">
        <v>4.2140000000000004</v>
      </c>
      <c r="AV22" s="12">
        <v>2.827</v>
      </c>
      <c r="AW22" s="12">
        <v>3.2120000000000002</v>
      </c>
      <c r="AX22" s="12">
        <v>3.306</v>
      </c>
      <c r="AY22" s="12">
        <v>3.5409999999999999</v>
      </c>
      <c r="AZ22" s="12">
        <v>3.0670000000000002</v>
      </c>
      <c r="BA22" s="12">
        <v>2.222</v>
      </c>
      <c r="BB22" s="12">
        <v>2.1869999999999998</v>
      </c>
      <c r="BC22" s="12">
        <v>2.46</v>
      </c>
      <c r="BD22" s="12">
        <v>2</v>
      </c>
      <c r="BE22" s="12">
        <v>2.0099999999999998</v>
      </c>
      <c r="BF22" s="12">
        <v>2</v>
      </c>
      <c r="BG22" s="12"/>
      <c r="BH22" s="13">
        <v>3.5880138555218806</v>
      </c>
      <c r="BI22" s="13">
        <v>1.6989700043360187</v>
      </c>
      <c r="BJ22" s="13">
        <v>1.6989700043360187</v>
      </c>
      <c r="BK22" s="13">
        <v>4.1801717691175897</v>
      </c>
      <c r="BL22" s="13">
        <v>3.5462834900204054</v>
      </c>
      <c r="BM22" s="13">
        <v>1.6989700043360187</v>
      </c>
      <c r="BN22" s="13">
        <v>1.6989700043360187</v>
      </c>
      <c r="BO22" s="14">
        <v>3.7443</v>
      </c>
      <c r="BP22" s="13">
        <v>4.551160778679332</v>
      </c>
      <c r="BQ22" s="13">
        <v>3.353685468703508</v>
      </c>
      <c r="BR22" s="13">
        <v>1.9319661147281726</v>
      </c>
      <c r="BS22" s="13">
        <v>1.9951962915971795</v>
      </c>
      <c r="BT22" s="13">
        <v>1.6989700043360187</v>
      </c>
      <c r="BU22" s="13">
        <v>1.7075701760979363</v>
      </c>
      <c r="BV22" s="13">
        <v>1.6989700043360187</v>
      </c>
    </row>
    <row r="23" spans="1:74" x14ac:dyDescent="0.2">
      <c r="A23" s="3" t="s">
        <v>236</v>
      </c>
      <c r="B23" s="3" t="s">
        <v>253</v>
      </c>
      <c r="C23" s="12">
        <v>4.42</v>
      </c>
      <c r="D23" s="12">
        <v>3.7770000000000001</v>
      </c>
      <c r="E23" s="12">
        <v>3.9060000000000001</v>
      </c>
      <c r="F23" s="12">
        <v>3.7370000000000001</v>
      </c>
      <c r="G23" s="12">
        <v>3.82</v>
      </c>
      <c r="H23" s="12">
        <v>3.8530000000000002</v>
      </c>
      <c r="I23" s="12">
        <v>3.4489999999999998</v>
      </c>
      <c r="J23" s="12">
        <v>3.62</v>
      </c>
      <c r="K23" s="12">
        <v>3.5339999999999998</v>
      </c>
      <c r="L23" s="12">
        <v>3.1459999999999999</v>
      </c>
      <c r="M23" s="12">
        <v>3.6349999999999998</v>
      </c>
      <c r="N23" s="12">
        <v>3.125</v>
      </c>
      <c r="O23" s="13">
        <v>0.20999999999999996</v>
      </c>
      <c r="P23" s="13">
        <v>0.27200000000000024</v>
      </c>
      <c r="Q23" s="13">
        <v>-3.9000000000000146E-2</v>
      </c>
      <c r="R23" s="13">
        <v>0.33700000000000019</v>
      </c>
      <c r="S23" s="13">
        <v>0.21799999999999997</v>
      </c>
      <c r="T23" s="13">
        <v>0.11699999999999999</v>
      </c>
      <c r="U23" s="13">
        <v>7.4000000000000288E-2</v>
      </c>
      <c r="V23" s="13">
        <v>-4.8999999999999932E-2</v>
      </c>
      <c r="W23" s="13">
        <v>-1.0339999999999998</v>
      </c>
      <c r="X23" s="13">
        <v>0.14000000000000012</v>
      </c>
      <c r="Y23" s="12">
        <v>4.63</v>
      </c>
      <c r="Z23" s="12">
        <v>4.0490000000000004</v>
      </c>
      <c r="AA23" s="12">
        <v>3.698</v>
      </c>
      <c r="AB23" s="12">
        <v>4.157</v>
      </c>
      <c r="AC23" s="12">
        <v>3.6669999999999998</v>
      </c>
      <c r="AD23" s="12">
        <v>3.7370000000000001</v>
      </c>
      <c r="AE23" s="12">
        <v>3.6739999999999999</v>
      </c>
      <c r="AF23" s="12">
        <v>3.22</v>
      </c>
      <c r="AG23" s="12">
        <v>3.5859999999999999</v>
      </c>
      <c r="AH23" s="12">
        <v>2.0910000000000002</v>
      </c>
      <c r="AI23" s="12">
        <v>-3.3999999999999801E-2</v>
      </c>
      <c r="AJ23" s="12">
        <v>-0.16200000000000001</v>
      </c>
      <c r="AK23" s="12">
        <v>-0.107</v>
      </c>
      <c r="AL23" s="12">
        <v>-0.11600000000000001</v>
      </c>
      <c r="AM23" s="12">
        <v>-2.8000000000000001E-2</v>
      </c>
      <c r="AN23" s="12">
        <v>-7.4000000000000302E-2</v>
      </c>
      <c r="AO23" s="12">
        <v>-5.0999999999999698E-2</v>
      </c>
      <c r="AP23" s="12">
        <v>-0.112</v>
      </c>
      <c r="AQ23" s="12">
        <v>-5.3999999999999798E-2</v>
      </c>
      <c r="AR23" s="12">
        <v>-0.129</v>
      </c>
      <c r="AS23" s="12">
        <v>-0.39</v>
      </c>
      <c r="AT23" s="12">
        <v>-0.88500000000000001</v>
      </c>
      <c r="AU23" s="12">
        <v>4.3860000000000001</v>
      </c>
      <c r="AV23" s="12">
        <v>3.6150000000000002</v>
      </c>
      <c r="AW23" s="12">
        <v>3.7989999999999999</v>
      </c>
      <c r="AX23" s="12">
        <v>3.621</v>
      </c>
      <c r="AY23" s="12">
        <v>3.7919999999999998</v>
      </c>
      <c r="AZ23" s="12">
        <v>3.7789999999999999</v>
      </c>
      <c r="BA23" s="12">
        <v>3.3980000000000001</v>
      </c>
      <c r="BB23" s="12">
        <v>3.508</v>
      </c>
      <c r="BC23" s="12">
        <v>3.48</v>
      </c>
      <c r="BD23" s="12">
        <v>3.0169999999999999</v>
      </c>
      <c r="BE23" s="12">
        <v>3.2450000000000001</v>
      </c>
      <c r="BF23" s="12">
        <v>2.2400000000000002</v>
      </c>
      <c r="BG23" s="12"/>
      <c r="BH23" s="13">
        <v>4.2840086427274899</v>
      </c>
      <c r="BI23" s="13">
        <v>2.3267453795653217</v>
      </c>
      <c r="BJ23" s="13">
        <v>1.6989700043360187</v>
      </c>
      <c r="BK23" s="13">
        <v>4.796188430608594</v>
      </c>
      <c r="BL23" s="13">
        <v>2.6555225962534177</v>
      </c>
      <c r="BM23" s="13">
        <v>1.7497363155690611</v>
      </c>
      <c r="BN23" s="13">
        <v>2.8387231900313719</v>
      </c>
      <c r="BO23" s="14">
        <v>4.4570999999999996</v>
      </c>
      <c r="BP23" s="13">
        <v>4.8864501139195919</v>
      </c>
      <c r="BQ23" s="13">
        <v>3.3044474408661748</v>
      </c>
      <c r="BR23" s="13">
        <v>2.1766699326681493</v>
      </c>
      <c r="BS23" s="13">
        <v>2.3404441148401185</v>
      </c>
      <c r="BT23" s="13">
        <v>1.9138138523837167</v>
      </c>
      <c r="BU23" s="13">
        <v>1.6989700043360187</v>
      </c>
      <c r="BV23" s="13">
        <v>1.6989700043360187</v>
      </c>
    </row>
    <row r="24" spans="1:74" x14ac:dyDescent="0.2">
      <c r="A24" s="3" t="s">
        <v>237</v>
      </c>
      <c r="B24" s="3" t="s">
        <v>253</v>
      </c>
      <c r="C24" s="12">
        <v>4.2450000000000001</v>
      </c>
      <c r="D24" s="12">
        <v>3.84</v>
      </c>
      <c r="E24" s="12">
        <v>3.5459999999999998</v>
      </c>
      <c r="F24" s="12">
        <v>3.5830000000000002</v>
      </c>
      <c r="G24" s="12">
        <v>2.9649999999999999</v>
      </c>
      <c r="H24" s="12">
        <v>3.0409999999999999</v>
      </c>
      <c r="I24" s="12">
        <v>3.3220000000000001</v>
      </c>
      <c r="J24" s="12">
        <v>3.2</v>
      </c>
      <c r="K24" s="12">
        <v>3.105</v>
      </c>
      <c r="L24" s="12">
        <v>3.5289999999999999</v>
      </c>
      <c r="M24" s="12">
        <v>3.2120000000000002</v>
      </c>
      <c r="N24" s="12">
        <v>3.1219999999999999</v>
      </c>
      <c r="O24" s="13">
        <v>0.22599999999999998</v>
      </c>
      <c r="P24" s="13">
        <v>0.26400000000000023</v>
      </c>
      <c r="Q24" s="13">
        <v>-1.5830000000000002</v>
      </c>
      <c r="R24" s="13">
        <v>0.31300000000000017</v>
      </c>
      <c r="S24" s="13">
        <v>-0.66700000000000026</v>
      </c>
      <c r="T24" s="13">
        <v>-0.44300000000000006</v>
      </c>
      <c r="U24" s="13">
        <v>-0.86799999999999988</v>
      </c>
      <c r="V24" s="13">
        <v>-1.9000000000000128E-2</v>
      </c>
      <c r="W24" s="13">
        <v>-1.1219999999999999</v>
      </c>
      <c r="X24" s="13">
        <v>-0.12599999999999989</v>
      </c>
      <c r="Y24" s="12">
        <v>4.4710000000000001</v>
      </c>
      <c r="Z24" s="12">
        <v>4.1040000000000001</v>
      </c>
      <c r="AA24" s="12">
        <v>2</v>
      </c>
      <c r="AB24" s="12">
        <v>3.278</v>
      </c>
      <c r="AC24" s="12">
        <v>2.6549999999999998</v>
      </c>
      <c r="AD24" s="12">
        <v>2.7570000000000001</v>
      </c>
      <c r="AE24" s="12">
        <v>2.9790000000000001</v>
      </c>
      <c r="AF24" s="12">
        <v>2.661</v>
      </c>
      <c r="AG24" s="12">
        <v>3.1930000000000001</v>
      </c>
      <c r="AH24" s="12">
        <v>2</v>
      </c>
      <c r="AI24" s="12">
        <v>5.4999999999999702E-2</v>
      </c>
      <c r="AJ24" s="12">
        <v>-8.5000000000000006E-2</v>
      </c>
      <c r="AK24" s="12">
        <v>-0.246</v>
      </c>
      <c r="AL24" s="12">
        <v>-0.28399999999999997</v>
      </c>
      <c r="AM24" s="12">
        <v>0.124</v>
      </c>
      <c r="AN24" s="12">
        <v>-3.6999999999999901E-2</v>
      </c>
      <c r="AO24" s="12">
        <v>-0.34899999999999998</v>
      </c>
      <c r="AP24" s="12">
        <v>-2.4E-2</v>
      </c>
      <c r="AQ24" s="12">
        <v>-0.36</v>
      </c>
      <c r="AR24" s="12">
        <v>-1.071</v>
      </c>
      <c r="AS24" s="12">
        <v>-0.374</v>
      </c>
      <c r="AT24" s="12">
        <v>-0.34100000000000003</v>
      </c>
      <c r="AU24" s="12">
        <v>4.3</v>
      </c>
      <c r="AV24" s="12">
        <v>3.7549999999999999</v>
      </c>
      <c r="AW24" s="12">
        <v>3.3</v>
      </c>
      <c r="AX24" s="12">
        <v>3.2989999999999999</v>
      </c>
      <c r="AY24" s="12">
        <v>3.089</v>
      </c>
      <c r="AZ24" s="12">
        <v>3.004</v>
      </c>
      <c r="BA24" s="12">
        <v>2.9729999999999999</v>
      </c>
      <c r="BB24" s="12">
        <v>3.1760000000000002</v>
      </c>
      <c r="BC24" s="12">
        <v>2.7450000000000001</v>
      </c>
      <c r="BD24" s="12">
        <v>2.4580000000000002</v>
      </c>
      <c r="BE24" s="12">
        <v>2.8380000000000001</v>
      </c>
      <c r="BF24" s="12">
        <v>2.7810000000000001</v>
      </c>
      <c r="BG24" s="12"/>
      <c r="BH24" s="13">
        <v>3.9775132644004425</v>
      </c>
      <c r="BI24" s="13">
        <v>2.2347702951609163</v>
      </c>
      <c r="BJ24" s="13">
        <v>1.6989700043360187</v>
      </c>
      <c r="BK24" s="13">
        <v>4.3389602220201793</v>
      </c>
      <c r="BL24" s="13">
        <v>2.2685779718828432</v>
      </c>
      <c r="BM24" s="13">
        <v>1.7489628612561614</v>
      </c>
      <c r="BN24" s="13">
        <v>2.4542348957482654</v>
      </c>
      <c r="BO24" s="14">
        <v>3.9142999999999999</v>
      </c>
      <c r="BP24" s="13">
        <v>4.6752686170683937</v>
      </c>
      <c r="BQ24" s="13">
        <v>3.0073209529227447</v>
      </c>
      <c r="BR24" s="13">
        <v>1.8609366207000937</v>
      </c>
      <c r="BS24" s="13">
        <v>1.8228216453031045</v>
      </c>
      <c r="BT24" s="13">
        <v>1.9916690073799486</v>
      </c>
      <c r="BU24" s="13">
        <v>1.6989700043360187</v>
      </c>
      <c r="BV24" s="13">
        <v>2.2255677134394709</v>
      </c>
    </row>
    <row r="25" spans="1:74" x14ac:dyDescent="0.2">
      <c r="A25" s="3" t="s">
        <v>238</v>
      </c>
      <c r="B25" s="3" t="s">
        <v>252</v>
      </c>
      <c r="C25" s="12">
        <v>4.1050000000000004</v>
      </c>
      <c r="D25" s="12">
        <v>3.0350000000000001</v>
      </c>
      <c r="E25" s="12">
        <v>2.774</v>
      </c>
      <c r="F25" s="12">
        <v>2.6120000000000001</v>
      </c>
      <c r="G25" s="12">
        <v>2.7090000000000001</v>
      </c>
      <c r="H25" s="12">
        <v>2.6259999999999999</v>
      </c>
      <c r="I25" s="12">
        <v>2.262</v>
      </c>
      <c r="J25" s="12">
        <v>2</v>
      </c>
      <c r="K25" s="12">
        <v>2.7559999999999998</v>
      </c>
      <c r="L25" s="12">
        <v>2</v>
      </c>
      <c r="M25" s="12">
        <v>2.4550000000000001</v>
      </c>
      <c r="N25" s="12">
        <v>2.9009999999999998</v>
      </c>
      <c r="O25" s="13">
        <v>0.39399999999999924</v>
      </c>
      <c r="P25" s="13">
        <v>1.1509999999999998</v>
      </c>
      <c r="Q25" s="13">
        <v>1.08</v>
      </c>
      <c r="R25" s="13">
        <v>1.3839999999999999</v>
      </c>
      <c r="S25" s="13">
        <v>1.726</v>
      </c>
      <c r="T25" s="13">
        <v>1.532</v>
      </c>
      <c r="U25" s="13">
        <v>1.4569999999999999</v>
      </c>
      <c r="V25" s="13">
        <v>1.2319999999999998</v>
      </c>
      <c r="W25" s="13">
        <v>0.76900000000000013</v>
      </c>
      <c r="X25" s="13">
        <v>1.1560000000000001</v>
      </c>
      <c r="Y25" s="12">
        <v>4.4989999999999997</v>
      </c>
      <c r="Z25" s="12">
        <v>4.1859999999999999</v>
      </c>
      <c r="AA25" s="12">
        <v>3.6920000000000002</v>
      </c>
      <c r="AB25" s="12">
        <v>4.093</v>
      </c>
      <c r="AC25" s="12">
        <v>3.988</v>
      </c>
      <c r="AD25" s="12">
        <v>3.532</v>
      </c>
      <c r="AE25" s="12">
        <v>3.9119999999999999</v>
      </c>
      <c r="AF25" s="12">
        <v>3.4569999999999999</v>
      </c>
      <c r="AG25" s="12">
        <v>3.6869999999999998</v>
      </c>
      <c r="AH25" s="12">
        <v>3.67</v>
      </c>
      <c r="AI25" s="12">
        <v>-7.2000000000000106E-2</v>
      </c>
      <c r="AJ25" s="12">
        <v>0.59199999999999997</v>
      </c>
      <c r="AK25" s="12">
        <v>0.78300000000000003</v>
      </c>
      <c r="AL25" s="12">
        <v>0.45</v>
      </c>
      <c r="AM25" s="12">
        <v>0.64700000000000002</v>
      </c>
      <c r="AN25" s="12">
        <v>0.98599999999999999</v>
      </c>
      <c r="AO25" s="12">
        <v>1.294</v>
      </c>
      <c r="AP25" s="12">
        <v>0.81200000000000006</v>
      </c>
      <c r="AQ25" s="12">
        <v>0.68899999999999995</v>
      </c>
      <c r="AR25" s="12">
        <v>0.999</v>
      </c>
      <c r="AS25" s="12">
        <v>0.84299999999999997</v>
      </c>
      <c r="AT25" s="12">
        <v>0.248</v>
      </c>
      <c r="AU25" s="12">
        <v>4.0330000000000004</v>
      </c>
      <c r="AV25" s="12">
        <v>3.6269999999999998</v>
      </c>
      <c r="AW25" s="12">
        <v>3.5569999999999999</v>
      </c>
      <c r="AX25" s="12">
        <v>3.0619999999999998</v>
      </c>
      <c r="AY25" s="12">
        <v>3.3559999999999999</v>
      </c>
      <c r="AZ25" s="12">
        <v>3.6120000000000001</v>
      </c>
      <c r="BA25" s="12">
        <v>3.556</v>
      </c>
      <c r="BB25" s="12">
        <v>2.8119999999999998</v>
      </c>
      <c r="BC25" s="12">
        <v>3.4449999999999998</v>
      </c>
      <c r="BD25" s="12">
        <v>2.9990000000000001</v>
      </c>
      <c r="BE25" s="12">
        <v>3.298</v>
      </c>
      <c r="BF25" s="12">
        <v>3.149</v>
      </c>
      <c r="BG25" s="12"/>
      <c r="BH25" s="13">
        <v>3.6382296010375623</v>
      </c>
      <c r="BI25" s="13">
        <v>1.6989700043360187</v>
      </c>
      <c r="BJ25" s="13">
        <v>1.6989700043360187</v>
      </c>
      <c r="BK25" s="13">
        <v>4.7584425403001722</v>
      </c>
      <c r="BL25" s="13">
        <v>2.7402837196818792</v>
      </c>
      <c r="BM25" s="13">
        <v>1.6989700043360187</v>
      </c>
      <c r="BN25" s="13">
        <v>2.5603849229720153</v>
      </c>
      <c r="BO25" s="14">
        <v>4.6144999999999996</v>
      </c>
      <c r="BP25" s="13">
        <v>4.4024144335379125</v>
      </c>
      <c r="BQ25" s="13">
        <v>3.3093107157881754</v>
      </c>
      <c r="BR25" s="13">
        <v>3.1487876840563125</v>
      </c>
      <c r="BS25" s="13">
        <v>2.6800634274819486</v>
      </c>
      <c r="BT25" s="13">
        <v>2.2008504980910777</v>
      </c>
      <c r="BU25" s="13">
        <v>1.6989700043360187</v>
      </c>
      <c r="BV25" s="13">
        <v>1.6989700043360187</v>
      </c>
    </row>
    <row r="26" spans="1:74" x14ac:dyDescent="0.2">
      <c r="A26" s="3" t="s">
        <v>239</v>
      </c>
      <c r="B26" s="3" t="s">
        <v>252</v>
      </c>
      <c r="C26" s="12">
        <v>4.0789999999999997</v>
      </c>
      <c r="D26" s="12">
        <v>3.339</v>
      </c>
      <c r="E26" s="12">
        <v>3.282</v>
      </c>
      <c r="F26" s="12">
        <v>2.4159999999999999</v>
      </c>
      <c r="G26" s="12">
        <v>2</v>
      </c>
      <c r="H26" s="12">
        <v>2.7730000000000001</v>
      </c>
      <c r="I26" s="12">
        <v>2.718</v>
      </c>
      <c r="J26" s="12">
        <v>2.6030000000000002</v>
      </c>
      <c r="K26" s="12">
        <v>2.548</v>
      </c>
      <c r="L26" s="12">
        <v>2.758</v>
      </c>
      <c r="M26" s="12">
        <v>2.5569999999999999</v>
      </c>
      <c r="N26" s="12">
        <v>2.496</v>
      </c>
      <c r="O26" s="13">
        <v>0.25200000000000067</v>
      </c>
      <c r="P26" s="13">
        <v>0.53299999999999992</v>
      </c>
      <c r="Q26" s="13">
        <v>0.58400000000000007</v>
      </c>
      <c r="R26" s="13">
        <v>1.1200000000000001</v>
      </c>
      <c r="S26" s="13">
        <v>0.78500000000000014</v>
      </c>
      <c r="T26" s="13">
        <v>0.91099999999999959</v>
      </c>
      <c r="U26" s="13">
        <v>0.75099999999999989</v>
      </c>
      <c r="V26" s="13">
        <v>1.1970000000000001</v>
      </c>
      <c r="W26" s="13">
        <v>0.56199999999999983</v>
      </c>
      <c r="X26" s="13">
        <v>0.97699999999999987</v>
      </c>
      <c r="Y26" s="12">
        <v>4.3310000000000004</v>
      </c>
      <c r="Z26" s="12">
        <v>3.8719999999999999</v>
      </c>
      <c r="AA26" s="12">
        <v>3</v>
      </c>
      <c r="AB26" s="12">
        <v>3.12</v>
      </c>
      <c r="AC26" s="12">
        <v>3.5030000000000001</v>
      </c>
      <c r="AD26" s="12">
        <v>3.5139999999999998</v>
      </c>
      <c r="AE26" s="12">
        <v>3.5249999999999999</v>
      </c>
      <c r="AF26" s="12">
        <v>3.5089999999999999</v>
      </c>
      <c r="AG26" s="12">
        <v>3.754</v>
      </c>
      <c r="AH26" s="12">
        <v>3.0579999999999998</v>
      </c>
      <c r="AI26" s="12">
        <v>-6.1999999999999403E-2</v>
      </c>
      <c r="AJ26" s="12">
        <v>0.19</v>
      </c>
      <c r="AK26" s="12">
        <v>0.152</v>
      </c>
      <c r="AL26" s="12">
        <v>0.63500000000000001</v>
      </c>
      <c r="AM26" s="12">
        <v>0.97599999999999998</v>
      </c>
      <c r="AN26" s="12">
        <v>0.83699999999999997</v>
      </c>
      <c r="AO26" s="12">
        <v>0.55500000000000005</v>
      </c>
      <c r="AP26" s="12">
        <v>0.67</v>
      </c>
      <c r="AQ26" s="12">
        <v>0.79100000000000004</v>
      </c>
      <c r="AR26" s="12">
        <v>0.45300000000000001</v>
      </c>
      <c r="AS26" s="12">
        <v>0.86099999999999999</v>
      </c>
      <c r="AT26" s="12">
        <v>0.26600000000000001</v>
      </c>
      <c r="AU26" s="12">
        <v>4.0170000000000003</v>
      </c>
      <c r="AV26" s="12">
        <v>3.5289999999999999</v>
      </c>
      <c r="AW26" s="12">
        <v>3.4340000000000002</v>
      </c>
      <c r="AX26" s="12">
        <v>3.0510000000000002</v>
      </c>
      <c r="AY26" s="12">
        <v>2.976</v>
      </c>
      <c r="AZ26" s="12">
        <v>3.61</v>
      </c>
      <c r="BA26" s="12">
        <v>3.2730000000000001</v>
      </c>
      <c r="BB26" s="12">
        <v>3.2730000000000001</v>
      </c>
      <c r="BC26" s="12">
        <v>3.339</v>
      </c>
      <c r="BD26" s="12">
        <v>3.2109999999999999</v>
      </c>
      <c r="BE26" s="12">
        <v>3.4180000000000001</v>
      </c>
      <c r="BF26" s="12">
        <v>2.762</v>
      </c>
      <c r="BG26" s="12"/>
      <c r="BH26" s="13">
        <v>3.6969589146269852</v>
      </c>
      <c r="BI26" s="13">
        <v>2.3259259557714662</v>
      </c>
      <c r="BJ26" s="13">
        <v>1.6989700043360187</v>
      </c>
      <c r="BK26" s="13">
        <v>4.3671377870505319</v>
      </c>
      <c r="BL26" s="13">
        <v>1.6989700043360187</v>
      </c>
      <c r="BM26" s="13">
        <v>3.3804283346838364</v>
      </c>
      <c r="BN26" s="13">
        <v>3.249662987360606</v>
      </c>
      <c r="BO26" s="14">
        <v>3.871</v>
      </c>
      <c r="BP26" s="13">
        <v>3.5845686642432715</v>
      </c>
      <c r="BQ26" s="13">
        <v>1.6989700043360187</v>
      </c>
      <c r="BR26" s="13">
        <v>3.5544164686517532</v>
      </c>
      <c r="BS26" s="13">
        <v>3.2261873228398796</v>
      </c>
      <c r="BT26" s="13">
        <v>3.5430369229082546</v>
      </c>
      <c r="BU26" s="13">
        <v>2.4107772333772099</v>
      </c>
      <c r="BV26" s="13">
        <v>2.6784273224338673</v>
      </c>
    </row>
    <row r="27" spans="1:74" x14ac:dyDescent="0.2">
      <c r="A27" s="3" t="s">
        <v>240</v>
      </c>
      <c r="B27" s="3" t="s">
        <v>252</v>
      </c>
      <c r="C27" s="12">
        <v>3.669</v>
      </c>
      <c r="D27" s="12">
        <v>3.008</v>
      </c>
      <c r="E27" s="12">
        <v>3.145</v>
      </c>
      <c r="F27" s="12">
        <v>2</v>
      </c>
      <c r="G27" s="12">
        <v>2.7490000000000001</v>
      </c>
      <c r="H27" s="12">
        <v>2.7</v>
      </c>
      <c r="I27" s="12">
        <v>2.234</v>
      </c>
      <c r="J27" s="12">
        <v>2</v>
      </c>
      <c r="K27" s="12">
        <v>2.0859999999999999</v>
      </c>
      <c r="L27" s="12">
        <v>2.101</v>
      </c>
      <c r="M27" s="12">
        <v>2</v>
      </c>
      <c r="N27" s="12">
        <v>2</v>
      </c>
      <c r="O27" s="13">
        <v>0.30500000000000016</v>
      </c>
      <c r="P27" s="13">
        <v>0.68000000000000016</v>
      </c>
      <c r="Q27" s="13">
        <v>1.6400000000000001</v>
      </c>
      <c r="R27" s="13">
        <v>1.0429999999999997</v>
      </c>
      <c r="S27" s="13">
        <v>1.0529999999999999</v>
      </c>
      <c r="T27" s="13">
        <v>1.492</v>
      </c>
      <c r="U27" s="13">
        <v>1.2640000000000002</v>
      </c>
      <c r="V27" s="13">
        <v>1.5640000000000001</v>
      </c>
      <c r="W27" s="13">
        <v>0</v>
      </c>
      <c r="X27" s="13">
        <v>1.181</v>
      </c>
      <c r="Y27" s="12">
        <v>3.9740000000000002</v>
      </c>
      <c r="Z27" s="12">
        <v>3.6880000000000002</v>
      </c>
      <c r="AA27" s="12">
        <v>3.64</v>
      </c>
      <c r="AB27" s="12">
        <v>3.7919999999999998</v>
      </c>
      <c r="AC27" s="12">
        <v>3.2869999999999999</v>
      </c>
      <c r="AD27" s="12">
        <v>3.492</v>
      </c>
      <c r="AE27" s="12">
        <v>3.2669999999999999</v>
      </c>
      <c r="AF27" s="12">
        <v>3.3650000000000002</v>
      </c>
      <c r="AG27" s="12">
        <v>3.5640000000000001</v>
      </c>
      <c r="AH27" s="12">
        <v>2</v>
      </c>
      <c r="AI27" s="12">
        <v>-0.43099999999999999</v>
      </c>
      <c r="AJ27" s="12">
        <v>0.15</v>
      </c>
      <c r="AK27" s="12">
        <v>-0.42599999999999999</v>
      </c>
      <c r="AL27" s="12">
        <v>0.44500000000000001</v>
      </c>
      <c r="AM27" s="12">
        <v>0.34799999999999998</v>
      </c>
      <c r="AN27" s="12">
        <v>0.61499999999999999</v>
      </c>
      <c r="AO27" s="12">
        <v>0.48199999999999998</v>
      </c>
      <c r="AP27" s="12">
        <v>0.82</v>
      </c>
      <c r="AQ27" s="12">
        <v>0.753</v>
      </c>
      <c r="AR27" s="12">
        <v>0.69899999999999995</v>
      </c>
      <c r="AS27" s="12">
        <v>0.65200000000000002</v>
      </c>
      <c r="AT27" s="12">
        <v>0.35799999999999998</v>
      </c>
      <c r="AU27" s="12">
        <v>3.238</v>
      </c>
      <c r="AV27" s="12">
        <v>3.1579999999999999</v>
      </c>
      <c r="AW27" s="12">
        <v>2.7189999999999999</v>
      </c>
      <c r="AX27" s="12">
        <v>2.4449999999999998</v>
      </c>
      <c r="AY27" s="12">
        <v>3.097</v>
      </c>
      <c r="AZ27" s="12">
        <v>3.3149999999999999</v>
      </c>
      <c r="BA27" s="12">
        <v>2.7160000000000002</v>
      </c>
      <c r="BB27" s="12">
        <v>2.82</v>
      </c>
      <c r="BC27" s="12">
        <v>2.839</v>
      </c>
      <c r="BD27" s="12">
        <v>2.8</v>
      </c>
      <c r="BE27" s="12">
        <v>2.6520000000000001</v>
      </c>
      <c r="BF27" s="12">
        <v>2.3580000000000001</v>
      </c>
      <c r="BG27" s="12"/>
      <c r="BH27" s="13">
        <v>3.5334161417958905</v>
      </c>
      <c r="BI27" s="13">
        <v>1.9925535178321356</v>
      </c>
      <c r="BJ27" s="13">
        <v>1.6989700043360187</v>
      </c>
      <c r="BK27" s="13">
        <v>3.7042534993677059</v>
      </c>
      <c r="BL27" s="13">
        <v>1.6989700043360187</v>
      </c>
      <c r="BM27" s="13">
        <v>3.1670217957902564</v>
      </c>
      <c r="BN27" s="13">
        <v>1.6989700043360187</v>
      </c>
      <c r="BO27" s="14">
        <v>2.9085000000000001</v>
      </c>
      <c r="BP27" s="13">
        <v>2.8460276753643785</v>
      </c>
      <c r="BQ27" s="13">
        <v>1.6989700043360187</v>
      </c>
      <c r="BR27" s="13">
        <v>2.9992175655301034</v>
      </c>
      <c r="BS27" s="13">
        <v>2.6021685513789974</v>
      </c>
      <c r="BT27" s="13">
        <v>2.7634279935629373</v>
      </c>
      <c r="BU27" s="13">
        <v>1.6989700043360187</v>
      </c>
      <c r="BV27" s="13">
        <v>1.6989700043360187</v>
      </c>
    </row>
    <row r="28" spans="1:74" x14ac:dyDescent="0.2">
      <c r="A28" s="3" t="s">
        <v>241</v>
      </c>
      <c r="B28" s="3" t="s">
        <v>252</v>
      </c>
      <c r="C28" s="12">
        <v>4.29</v>
      </c>
      <c r="D28" s="12">
        <v>3.6</v>
      </c>
      <c r="E28" s="12">
        <v>3.4609999999999999</v>
      </c>
      <c r="F28" s="12">
        <v>2.8919999999999999</v>
      </c>
      <c r="G28" s="12">
        <v>3.379</v>
      </c>
      <c r="H28" s="12">
        <v>3.22</v>
      </c>
      <c r="I28" s="12">
        <v>3.105</v>
      </c>
      <c r="J28" s="12">
        <v>2</v>
      </c>
      <c r="K28" s="12">
        <v>3.0510000000000002</v>
      </c>
      <c r="L28" s="12">
        <v>2.8239999999999998</v>
      </c>
      <c r="M28" s="12">
        <v>2.6850000000000001</v>
      </c>
      <c r="N28" s="12">
        <v>3.125</v>
      </c>
      <c r="O28" s="13">
        <v>0.35799999999999965</v>
      </c>
      <c r="P28" s="13">
        <v>0.76599999999999957</v>
      </c>
      <c r="Q28" s="13">
        <v>1.2330000000000001</v>
      </c>
      <c r="R28" s="13">
        <v>1.0109999999999997</v>
      </c>
      <c r="S28" s="13">
        <v>1.2680000000000002</v>
      </c>
      <c r="T28" s="13">
        <v>2.2309999999999999</v>
      </c>
      <c r="U28" s="13">
        <v>1.2410000000000005</v>
      </c>
      <c r="V28" s="13">
        <v>1.355</v>
      </c>
      <c r="W28" s="13">
        <v>1.0949999999999998</v>
      </c>
      <c r="X28" s="13">
        <v>1.1849999999999996</v>
      </c>
      <c r="Y28" s="12">
        <v>4.6479999999999997</v>
      </c>
      <c r="Z28" s="12">
        <v>4.3659999999999997</v>
      </c>
      <c r="AA28" s="12">
        <v>4.125</v>
      </c>
      <c r="AB28" s="12">
        <v>4.3899999999999997</v>
      </c>
      <c r="AC28" s="12">
        <v>4.3730000000000002</v>
      </c>
      <c r="AD28" s="12">
        <v>4.2309999999999999</v>
      </c>
      <c r="AE28" s="12">
        <v>4.2359999999999998</v>
      </c>
      <c r="AF28" s="12">
        <v>4.0650000000000004</v>
      </c>
      <c r="AG28" s="12">
        <v>4.04</v>
      </c>
      <c r="AH28" s="12">
        <v>4.22</v>
      </c>
      <c r="AI28" s="12">
        <v>-2.00000000000005E-2</v>
      </c>
      <c r="AJ28" s="12">
        <v>0.32900000000000001</v>
      </c>
      <c r="AK28" s="12">
        <v>0.35799999999999998</v>
      </c>
      <c r="AL28" s="12">
        <v>0.878</v>
      </c>
      <c r="AM28" s="12">
        <v>0.66500000000000004</v>
      </c>
      <c r="AN28" s="12">
        <v>0.58399999999999996</v>
      </c>
      <c r="AO28" s="12">
        <v>0.93400000000000005</v>
      </c>
      <c r="AP28" s="12">
        <v>1.9890000000000001</v>
      </c>
      <c r="AQ28" s="12">
        <v>0.75800000000000001</v>
      </c>
      <c r="AR28" s="12">
        <v>0.61799999999999999</v>
      </c>
      <c r="AS28" s="12">
        <v>0.81799999999999995</v>
      </c>
      <c r="AT28" s="12">
        <v>0.53800000000000003</v>
      </c>
      <c r="AU28" s="12">
        <v>4.2699999999999996</v>
      </c>
      <c r="AV28" s="12">
        <v>3.9289999999999998</v>
      </c>
      <c r="AW28" s="12">
        <v>3.819</v>
      </c>
      <c r="AX28" s="12">
        <v>3.77</v>
      </c>
      <c r="AY28" s="12">
        <v>4.0439999999999996</v>
      </c>
      <c r="AZ28" s="12">
        <v>3.8039999999999998</v>
      </c>
      <c r="BA28" s="12">
        <v>4.0389999999999997</v>
      </c>
      <c r="BB28" s="12">
        <v>3.9889999999999999</v>
      </c>
      <c r="BC28" s="12">
        <v>3.8090000000000002</v>
      </c>
      <c r="BD28" s="12">
        <v>3.4420000000000002</v>
      </c>
      <c r="BE28" s="12">
        <v>3.5030000000000001</v>
      </c>
      <c r="BF28" s="12">
        <v>3.6629999999999998</v>
      </c>
      <c r="BG28" s="12"/>
      <c r="BH28" s="13">
        <v>3.9456212014983034</v>
      </c>
      <c r="BI28" s="13">
        <v>2.4470028984661623</v>
      </c>
      <c r="BJ28" s="13">
        <v>1.7371926427047373</v>
      </c>
      <c r="BK28" s="13">
        <v>4.8495969038389166</v>
      </c>
      <c r="BL28" s="13">
        <v>2.899546931090867</v>
      </c>
      <c r="BM28" s="13">
        <v>2.8949249773595436</v>
      </c>
      <c r="BN28" s="13">
        <v>3.5243441854281161</v>
      </c>
      <c r="BO28" s="14">
        <v>4.4341999999999997</v>
      </c>
      <c r="BP28" s="13">
        <v>4.4280262068343479</v>
      </c>
      <c r="BQ28" s="13">
        <v>3.3321959953246401</v>
      </c>
      <c r="BR28" s="13">
        <v>3.7063678167372229</v>
      </c>
      <c r="BS28" s="13">
        <v>3.3642695038359158</v>
      </c>
      <c r="BT28" s="13">
        <v>2.9764416893788446</v>
      </c>
      <c r="BU28" s="13">
        <v>3.0299921753778474</v>
      </c>
      <c r="BV28" s="13">
        <v>4.2195530924242197</v>
      </c>
    </row>
    <row r="29" spans="1:74" x14ac:dyDescent="0.2">
      <c r="A29" s="3" t="s">
        <v>242</v>
      </c>
      <c r="B29" s="3" t="s">
        <v>252</v>
      </c>
      <c r="C29" s="12">
        <v>4.5110000000000001</v>
      </c>
      <c r="D29" s="12">
        <v>3.5129999999999999</v>
      </c>
      <c r="E29" s="12">
        <v>3.403</v>
      </c>
      <c r="F29" s="12">
        <v>3.004</v>
      </c>
      <c r="G29" s="12">
        <v>3.1720000000000002</v>
      </c>
      <c r="H29" s="12">
        <v>3.4329999999999998</v>
      </c>
      <c r="I29" s="12">
        <v>3.097</v>
      </c>
      <c r="J29" s="12">
        <v>3.2090000000000001</v>
      </c>
      <c r="K29" s="12">
        <v>3.331</v>
      </c>
      <c r="L29" s="12">
        <v>3.0350000000000001</v>
      </c>
      <c r="M29" s="12">
        <v>3.0790000000000002</v>
      </c>
      <c r="N29" s="12">
        <v>2.9129999999999998</v>
      </c>
      <c r="O29" s="13">
        <v>0.12099999999999955</v>
      </c>
      <c r="P29" s="13">
        <v>0.83499999999999996</v>
      </c>
      <c r="Q29" s="13">
        <v>1.2029999999999998</v>
      </c>
      <c r="R29" s="13">
        <v>1.2109999999999999</v>
      </c>
      <c r="S29" s="13">
        <v>1.3800000000000003</v>
      </c>
      <c r="T29" s="13">
        <v>1.2520000000000002</v>
      </c>
      <c r="U29" s="13">
        <v>1.4829999999999997</v>
      </c>
      <c r="V29" s="13">
        <v>1.44</v>
      </c>
      <c r="W29" s="13">
        <v>1.2180000000000004</v>
      </c>
      <c r="X29" s="13">
        <v>1.0669999999999997</v>
      </c>
      <c r="Y29" s="12">
        <v>4.6319999999999997</v>
      </c>
      <c r="Z29" s="12">
        <v>4.3479999999999999</v>
      </c>
      <c r="AA29" s="12">
        <v>4.2069999999999999</v>
      </c>
      <c r="AB29" s="12">
        <v>4.383</v>
      </c>
      <c r="AC29" s="12">
        <v>4.4770000000000003</v>
      </c>
      <c r="AD29" s="12">
        <v>4.4610000000000003</v>
      </c>
      <c r="AE29" s="12">
        <v>4.3979999999999997</v>
      </c>
      <c r="AF29" s="12">
        <v>4.5179999999999998</v>
      </c>
      <c r="AG29" s="12">
        <v>4.5190000000000001</v>
      </c>
      <c r="AH29" s="12">
        <v>4.1310000000000002</v>
      </c>
      <c r="AI29" s="12">
        <v>-4.1000000000000397E-2</v>
      </c>
      <c r="AJ29" s="12">
        <v>0.502</v>
      </c>
      <c r="AK29" s="12">
        <v>0.68400000000000005</v>
      </c>
      <c r="AL29" s="12">
        <v>0.77400000000000002</v>
      </c>
      <c r="AM29" s="12">
        <v>0.91400000000000003</v>
      </c>
      <c r="AN29" s="12">
        <v>0.66200000000000003</v>
      </c>
      <c r="AO29" s="12">
        <v>1.23</v>
      </c>
      <c r="AP29" s="12">
        <v>1.1859999999999999</v>
      </c>
      <c r="AQ29" s="12">
        <v>0.997</v>
      </c>
      <c r="AR29" s="12">
        <v>1.2070000000000001</v>
      </c>
      <c r="AS29" s="12">
        <v>1.284</v>
      </c>
      <c r="AT29" s="12">
        <v>0.87</v>
      </c>
      <c r="AU29" s="12">
        <v>4.47</v>
      </c>
      <c r="AV29" s="12">
        <v>4.0149999999999997</v>
      </c>
      <c r="AW29" s="12">
        <v>4.0869999999999997</v>
      </c>
      <c r="AX29" s="12">
        <v>3.778</v>
      </c>
      <c r="AY29" s="12">
        <v>4.0860000000000003</v>
      </c>
      <c r="AZ29" s="12">
        <v>4.0949999999999998</v>
      </c>
      <c r="BA29" s="12">
        <v>4.327</v>
      </c>
      <c r="BB29" s="12">
        <v>4.3949999999999996</v>
      </c>
      <c r="BC29" s="12">
        <v>4.3280000000000003</v>
      </c>
      <c r="BD29" s="12">
        <v>4.242</v>
      </c>
      <c r="BE29" s="12">
        <v>4.3630000000000004</v>
      </c>
      <c r="BF29" s="12">
        <v>3.7829999999999999</v>
      </c>
      <c r="BG29" s="12"/>
      <c r="BH29" s="13">
        <v>4.2720459323374467</v>
      </c>
      <c r="BI29" s="13">
        <v>3.3114995654603732</v>
      </c>
      <c r="BJ29" s="13">
        <v>1.8142475957319202</v>
      </c>
      <c r="BK29" s="13">
        <v>4.8212822361290231</v>
      </c>
      <c r="BL29" s="13">
        <v>2.4443571256560275</v>
      </c>
      <c r="BM29" s="13">
        <v>4.3374892116014783</v>
      </c>
      <c r="BN29" s="13">
        <v>4.3976324192793523</v>
      </c>
      <c r="BO29" s="14">
        <v>4.5538999999999996</v>
      </c>
      <c r="BP29" s="13">
        <v>2.9917132757130895</v>
      </c>
      <c r="BQ29" s="13">
        <v>2.0166155475571776</v>
      </c>
      <c r="BR29" s="13">
        <v>4.9322951395628953</v>
      </c>
      <c r="BS29" s="13">
        <v>4.5772297654012375</v>
      </c>
      <c r="BT29" s="13">
        <v>4.2903062388458153</v>
      </c>
      <c r="BU29" s="13">
        <v>1.9995654882259823</v>
      </c>
      <c r="BV29" s="13">
        <v>3.8190106104339616</v>
      </c>
    </row>
    <row r="30" spans="1:74" x14ac:dyDescent="0.2">
      <c r="A30" s="3" t="s">
        <v>243</v>
      </c>
      <c r="B30" s="3" t="s">
        <v>252</v>
      </c>
      <c r="C30" s="12">
        <v>4.5090000000000003</v>
      </c>
      <c r="D30" s="12">
        <v>3.794</v>
      </c>
      <c r="E30" s="12">
        <v>3.669</v>
      </c>
      <c r="F30" s="12">
        <v>3.42</v>
      </c>
      <c r="G30" s="12">
        <v>3.798</v>
      </c>
      <c r="H30" s="12">
        <v>3.4380000000000002</v>
      </c>
      <c r="I30" s="12">
        <v>2.8849999999999998</v>
      </c>
      <c r="J30" s="12">
        <v>3.4239999999999999</v>
      </c>
      <c r="K30" s="12">
        <v>3.2160000000000002</v>
      </c>
      <c r="L30" s="12">
        <v>2.9140000000000001</v>
      </c>
      <c r="M30" s="12">
        <v>2.5640000000000001</v>
      </c>
      <c r="N30" s="12">
        <v>2.7610000000000001</v>
      </c>
      <c r="O30" s="13">
        <v>-4.7000000000000597E-2</v>
      </c>
      <c r="P30" s="13">
        <v>0.38000000000000034</v>
      </c>
      <c r="Q30" s="13">
        <v>0.41700000000000026</v>
      </c>
      <c r="R30" s="13">
        <v>0.37099999999999955</v>
      </c>
      <c r="S30" s="13">
        <v>1.0170000000000003</v>
      </c>
      <c r="T30" s="13">
        <v>0.56200000000000028</v>
      </c>
      <c r="U30" s="13">
        <v>0.8879999999999999</v>
      </c>
      <c r="V30" s="13">
        <v>1.2429999999999999</v>
      </c>
      <c r="W30" s="13">
        <v>0.70100000000000007</v>
      </c>
      <c r="X30" s="13">
        <v>0.72099999999999964</v>
      </c>
      <c r="Y30" s="12">
        <v>4.4619999999999997</v>
      </c>
      <c r="Z30" s="12">
        <v>4.1740000000000004</v>
      </c>
      <c r="AA30" s="12">
        <v>3.8370000000000002</v>
      </c>
      <c r="AB30" s="12">
        <v>4.1689999999999996</v>
      </c>
      <c r="AC30" s="12">
        <v>3.9020000000000001</v>
      </c>
      <c r="AD30" s="12">
        <v>3.9860000000000002</v>
      </c>
      <c r="AE30" s="12">
        <v>3.9369999999999998</v>
      </c>
      <c r="AF30" s="12">
        <v>3.802</v>
      </c>
      <c r="AG30" s="12">
        <v>3.8069999999999999</v>
      </c>
      <c r="AH30" s="12">
        <v>3.4620000000000002</v>
      </c>
      <c r="AI30" s="12">
        <v>-0.17399999999999999</v>
      </c>
      <c r="AJ30" s="12">
        <v>-2.60000000000002E-2</v>
      </c>
      <c r="AK30" s="12">
        <v>3.2999999999999897E-2</v>
      </c>
      <c r="AL30" s="12">
        <v>0.22800000000000001</v>
      </c>
      <c r="AM30" s="12">
        <v>4.7000000000000201E-2</v>
      </c>
      <c r="AN30" s="12">
        <v>0.45500000000000002</v>
      </c>
      <c r="AO30" s="12">
        <v>0.67200000000000004</v>
      </c>
      <c r="AP30" s="12">
        <v>0.39600000000000002</v>
      </c>
      <c r="AQ30" s="12">
        <v>0.318</v>
      </c>
      <c r="AR30" s="12">
        <v>0.39800000000000002</v>
      </c>
      <c r="AS30" s="12">
        <v>0.79900000000000004</v>
      </c>
      <c r="AT30" s="12">
        <v>0.24399999999999999</v>
      </c>
      <c r="AU30" s="12">
        <v>4.335</v>
      </c>
      <c r="AV30" s="12">
        <v>3.7679999999999998</v>
      </c>
      <c r="AW30" s="12">
        <v>3.702</v>
      </c>
      <c r="AX30" s="12">
        <v>3.6480000000000001</v>
      </c>
      <c r="AY30" s="12">
        <v>3.8450000000000002</v>
      </c>
      <c r="AZ30" s="12">
        <v>3.8929999999999998</v>
      </c>
      <c r="BA30" s="12">
        <v>3.5569999999999999</v>
      </c>
      <c r="BB30" s="12">
        <v>3.82</v>
      </c>
      <c r="BC30" s="12">
        <v>3.5339999999999998</v>
      </c>
      <c r="BD30" s="12">
        <v>3.3119999999999998</v>
      </c>
      <c r="BE30" s="12">
        <v>3.363</v>
      </c>
      <c r="BF30" s="12">
        <v>3.0049999999999999</v>
      </c>
      <c r="BG30" s="12"/>
      <c r="BH30" s="13">
        <v>4.999822337222386</v>
      </c>
      <c r="BI30" s="13">
        <v>1.6989700043360187</v>
      </c>
      <c r="BJ30" s="13">
        <v>1.6989700043360187</v>
      </c>
      <c r="BK30" s="13">
        <v>5.0543119312606732</v>
      </c>
      <c r="BL30" s="13">
        <v>3.3666657206861559</v>
      </c>
      <c r="BM30" s="13">
        <v>1.6989700043360187</v>
      </c>
      <c r="BN30" s="13">
        <v>2.4746532533620629</v>
      </c>
      <c r="BO30" s="14">
        <v>4.6604000000000001</v>
      </c>
      <c r="BP30" s="13">
        <v>4.4741944030655585</v>
      </c>
      <c r="BQ30" s="13">
        <v>3.7625735402742335</v>
      </c>
      <c r="BR30" s="13">
        <v>2.9380190974762104</v>
      </c>
      <c r="BS30" s="13">
        <v>3.2368897937018617</v>
      </c>
      <c r="BT30" s="13">
        <v>2.2893659515200318</v>
      </c>
      <c r="BU30" s="13">
        <v>2.0119931146592571</v>
      </c>
      <c r="BV30" s="13">
        <v>2.4945719842301988</v>
      </c>
    </row>
    <row r="31" spans="1:74" x14ac:dyDescent="0.2">
      <c r="A31" s="3" t="s">
        <v>244</v>
      </c>
      <c r="B31" s="3" t="s">
        <v>252</v>
      </c>
      <c r="C31" s="12">
        <v>4.234</v>
      </c>
      <c r="D31" s="12">
        <v>3.3239999999999998</v>
      </c>
      <c r="E31" s="12">
        <v>3.2050000000000001</v>
      </c>
      <c r="F31" s="12">
        <v>2.9140000000000001</v>
      </c>
      <c r="G31" s="12">
        <v>3.13</v>
      </c>
      <c r="H31" s="12">
        <v>3.117</v>
      </c>
      <c r="I31" s="12">
        <v>3.1139999999999999</v>
      </c>
      <c r="J31" s="12">
        <v>3.1760000000000002</v>
      </c>
      <c r="K31" s="12">
        <v>3.173</v>
      </c>
      <c r="L31" s="12">
        <v>3.1659999999999999</v>
      </c>
      <c r="M31" s="12">
        <v>3.0419999999999998</v>
      </c>
      <c r="N31" s="12">
        <v>3.2029999999999998</v>
      </c>
      <c r="O31" s="13">
        <v>-9.7999999999999865E-2</v>
      </c>
      <c r="P31" s="13">
        <v>0.56800000000000006</v>
      </c>
      <c r="Q31" s="13">
        <v>0.89799999999999969</v>
      </c>
      <c r="R31" s="13">
        <v>0.91300000000000026</v>
      </c>
      <c r="S31" s="13">
        <v>0.54099999999999993</v>
      </c>
      <c r="T31" s="13">
        <v>7.5999999999999623E-2</v>
      </c>
      <c r="U31" s="13">
        <v>-0.25099999999999989</v>
      </c>
      <c r="V31" s="13">
        <v>0.17500000000000027</v>
      </c>
      <c r="W31" s="13">
        <v>2.3000000000000131E-2</v>
      </c>
      <c r="X31" s="13">
        <v>0.21799999999999997</v>
      </c>
      <c r="Y31" s="12">
        <v>4.1360000000000001</v>
      </c>
      <c r="Z31" s="12">
        <v>3.8919999999999999</v>
      </c>
      <c r="AA31" s="12">
        <v>3.8119999999999998</v>
      </c>
      <c r="AB31" s="12">
        <v>4.0430000000000001</v>
      </c>
      <c r="AC31" s="12">
        <v>3.6549999999999998</v>
      </c>
      <c r="AD31" s="12">
        <v>3.2519999999999998</v>
      </c>
      <c r="AE31" s="12">
        <v>3.391</v>
      </c>
      <c r="AF31" s="12">
        <v>2.915</v>
      </c>
      <c r="AG31" s="12">
        <v>3.2170000000000001</v>
      </c>
      <c r="AH31" s="12">
        <v>3.226</v>
      </c>
      <c r="AI31" s="12">
        <v>-0.35899999999999999</v>
      </c>
      <c r="AJ31" s="12">
        <v>-6.9999999999996697E-3</v>
      </c>
      <c r="AK31" s="12">
        <v>-2.4E-2</v>
      </c>
      <c r="AL31" s="12">
        <v>0.371</v>
      </c>
      <c r="AM31" s="12">
        <v>0.29599999999999999</v>
      </c>
      <c r="AN31" s="12">
        <v>0.27100000000000002</v>
      </c>
      <c r="AO31" s="12">
        <v>-2.2999999999999701E-2</v>
      </c>
      <c r="AP31" s="12">
        <v>-0.30599999999999999</v>
      </c>
      <c r="AQ31" s="12">
        <v>-7.3999999999999802E-2</v>
      </c>
      <c r="AR31" s="12">
        <v>-0.28899999999999998</v>
      </c>
      <c r="AS31" s="12">
        <v>-9.1999999999999596E-2</v>
      </c>
      <c r="AT31" s="12">
        <v>-0.24299999999999999</v>
      </c>
      <c r="AU31" s="12">
        <v>3.875</v>
      </c>
      <c r="AV31" s="12">
        <v>3.3170000000000002</v>
      </c>
      <c r="AW31" s="12">
        <v>3.181</v>
      </c>
      <c r="AX31" s="12">
        <v>3.2850000000000001</v>
      </c>
      <c r="AY31" s="12">
        <v>3.4260000000000002</v>
      </c>
      <c r="AZ31" s="12">
        <v>3.3879999999999999</v>
      </c>
      <c r="BA31" s="12">
        <v>3.0910000000000002</v>
      </c>
      <c r="BB31" s="12">
        <v>2.87</v>
      </c>
      <c r="BC31" s="12">
        <v>3.0990000000000002</v>
      </c>
      <c r="BD31" s="12">
        <v>2.8769999999999998</v>
      </c>
      <c r="BE31" s="12">
        <v>2.95</v>
      </c>
      <c r="BF31" s="12">
        <v>2.96</v>
      </c>
      <c r="BG31" s="12"/>
      <c r="BH31" s="13">
        <v>3.8057114976621658</v>
      </c>
      <c r="BI31" s="13">
        <v>1.6989700043360187</v>
      </c>
      <c r="BJ31" s="13">
        <v>1.6989700043360187</v>
      </c>
      <c r="BK31" s="13">
        <v>3.6605714236961155</v>
      </c>
      <c r="BL31" s="13">
        <v>1.6989700043360187</v>
      </c>
      <c r="BM31" s="13">
        <v>1.761927838420529</v>
      </c>
      <c r="BN31" s="13">
        <v>2.7751004988790249</v>
      </c>
      <c r="BO31" s="14">
        <v>3.1366999999999998</v>
      </c>
      <c r="BP31" s="13">
        <v>2.7028611705729295</v>
      </c>
      <c r="BQ31" s="13">
        <v>1.6989700043360187</v>
      </c>
      <c r="BR31" s="13">
        <v>3.3009648466053942</v>
      </c>
      <c r="BS31" s="13">
        <v>2.9450744884787299</v>
      </c>
      <c r="BT31" s="13">
        <v>2.7095243558763409</v>
      </c>
      <c r="BU31" s="13">
        <v>1.801403710017355</v>
      </c>
      <c r="BV31" s="13">
        <v>2.8790958795000727</v>
      </c>
    </row>
    <row r="32" spans="1:74" x14ac:dyDescent="0.2">
      <c r="A32" s="3" t="s">
        <v>245</v>
      </c>
      <c r="B32" s="3" t="s">
        <v>252</v>
      </c>
      <c r="C32" s="12">
        <v>3.339</v>
      </c>
      <c r="D32" s="12">
        <v>2.855</v>
      </c>
      <c r="E32" s="12">
        <v>3.1240000000000001</v>
      </c>
      <c r="F32" s="12">
        <v>2</v>
      </c>
      <c r="G32" s="12">
        <v>2</v>
      </c>
      <c r="H32" s="12">
        <v>2</v>
      </c>
      <c r="I32" s="12">
        <v>2</v>
      </c>
      <c r="J32" s="12">
        <v>2</v>
      </c>
      <c r="K32" s="12">
        <v>2</v>
      </c>
      <c r="L32" s="12">
        <v>2</v>
      </c>
      <c r="M32" s="12">
        <v>2</v>
      </c>
      <c r="N32" s="12">
        <v>2</v>
      </c>
      <c r="O32" s="13">
        <v>0.37700000000000022</v>
      </c>
      <c r="P32" s="13">
        <v>0.34299999999999997</v>
      </c>
      <c r="Q32" s="13">
        <v>0.93699999999999983</v>
      </c>
      <c r="R32" s="13">
        <v>0.78200000000000003</v>
      </c>
      <c r="S32" s="13">
        <v>0.51399999999999979</v>
      </c>
      <c r="T32" s="13">
        <v>0.41299999999999981</v>
      </c>
      <c r="U32" s="13">
        <v>0.18000000000000016</v>
      </c>
      <c r="V32" s="13">
        <v>0.50800000000000001</v>
      </c>
      <c r="W32" s="13">
        <v>0</v>
      </c>
      <c r="X32" s="13">
        <v>0.56999999999999984</v>
      </c>
      <c r="Y32" s="12">
        <v>3.7160000000000002</v>
      </c>
      <c r="Z32" s="12">
        <v>3.198</v>
      </c>
      <c r="AA32" s="12">
        <v>2.9369999999999998</v>
      </c>
      <c r="AB32" s="12">
        <v>2.782</v>
      </c>
      <c r="AC32" s="12">
        <v>2.5139999999999998</v>
      </c>
      <c r="AD32" s="12">
        <v>2.4129999999999998</v>
      </c>
      <c r="AE32" s="12">
        <v>2.57</v>
      </c>
      <c r="AF32" s="12">
        <v>2.1800000000000002</v>
      </c>
      <c r="AG32" s="12">
        <v>2.508</v>
      </c>
      <c r="AH32" s="12">
        <v>2</v>
      </c>
      <c r="AI32" s="12">
        <v>-2.8999999999999901E-2</v>
      </c>
      <c r="AJ32" s="12">
        <v>4.7000000000000201E-2</v>
      </c>
      <c r="AK32" s="12">
        <v>2.2999999999999701E-2</v>
      </c>
      <c r="AL32" s="12">
        <v>0.621</v>
      </c>
      <c r="AM32" s="12">
        <v>0.89300000000000002</v>
      </c>
      <c r="AN32" s="12">
        <v>0.61599999999999999</v>
      </c>
      <c r="AO32" s="12">
        <v>6.8000000000000102E-2</v>
      </c>
      <c r="AP32" s="12">
        <v>0.185</v>
      </c>
      <c r="AQ32" s="12">
        <v>0.58599999999999997</v>
      </c>
      <c r="AR32" s="12">
        <v>0.308</v>
      </c>
      <c r="AS32" s="12">
        <v>0.55600000000000005</v>
      </c>
      <c r="AT32" s="12">
        <v>0.30599999999999999</v>
      </c>
      <c r="AU32" s="12">
        <v>3.31</v>
      </c>
      <c r="AV32" s="12">
        <v>2.9020000000000001</v>
      </c>
      <c r="AW32" s="12">
        <v>3.1469999999999998</v>
      </c>
      <c r="AX32" s="12">
        <v>2.621</v>
      </c>
      <c r="AY32" s="12">
        <v>2.8929999999999998</v>
      </c>
      <c r="AZ32" s="12">
        <v>2.6160000000000001</v>
      </c>
      <c r="BA32" s="12">
        <v>2.0680000000000001</v>
      </c>
      <c r="BB32" s="12">
        <v>2.1850000000000001</v>
      </c>
      <c r="BC32" s="12">
        <v>2.5859999999999999</v>
      </c>
      <c r="BD32" s="12">
        <v>2.3079999999999998</v>
      </c>
      <c r="BE32" s="12">
        <v>2.556</v>
      </c>
      <c r="BF32" s="12">
        <v>2.306</v>
      </c>
      <c r="BG32" s="12"/>
      <c r="BH32" s="13">
        <v>2.9496339237992624</v>
      </c>
      <c r="BI32" s="13">
        <v>1.6989700043360187</v>
      </c>
      <c r="BJ32" s="13">
        <v>1.6989700043360187</v>
      </c>
      <c r="BK32" s="13">
        <v>3.6605714236961155</v>
      </c>
      <c r="BL32" s="13">
        <v>1.6989700043360187</v>
      </c>
      <c r="BM32" s="13">
        <v>1.6989700043360187</v>
      </c>
      <c r="BN32" s="13">
        <v>1.6989700043360187</v>
      </c>
      <c r="BO32" s="14">
        <v>3.0127999999999999</v>
      </c>
      <c r="BP32" s="13">
        <v>2.5692568333286103</v>
      </c>
      <c r="BQ32" s="13">
        <v>1.7299742856995557</v>
      </c>
      <c r="BR32" s="13">
        <v>2.5986810989071634</v>
      </c>
      <c r="BS32" s="13">
        <v>2.5835388192543522</v>
      </c>
      <c r="BT32" s="13">
        <v>1.8407332346118068</v>
      </c>
      <c r="BU32" s="13">
        <v>1.7075701760979363</v>
      </c>
      <c r="BV32" s="13">
        <v>2.5203525040833181</v>
      </c>
    </row>
    <row r="33" spans="1:74" x14ac:dyDescent="0.2">
      <c r="A33" s="3" t="s">
        <v>246</v>
      </c>
      <c r="B33" s="3" t="s">
        <v>252</v>
      </c>
      <c r="C33" s="12">
        <v>4.133</v>
      </c>
      <c r="D33" s="12">
        <v>3.1560000000000001</v>
      </c>
      <c r="E33" s="12">
        <v>3.206</v>
      </c>
      <c r="F33" s="12">
        <v>2.8079999999999998</v>
      </c>
      <c r="G33" s="12">
        <v>3.1219999999999999</v>
      </c>
      <c r="H33" s="12">
        <v>3.1880000000000002</v>
      </c>
      <c r="I33" s="12">
        <v>2.7210000000000001</v>
      </c>
      <c r="J33" s="12">
        <v>3.2970000000000002</v>
      </c>
      <c r="K33" s="12">
        <v>3.1480000000000001</v>
      </c>
      <c r="L33" s="12">
        <v>3.149</v>
      </c>
      <c r="M33" s="12">
        <v>2.9140000000000001</v>
      </c>
      <c r="N33" s="12">
        <v>3.1040000000000001</v>
      </c>
      <c r="O33" s="13">
        <v>7.6999999999999957E-2</v>
      </c>
      <c r="P33" s="13">
        <v>0.84099999999999975</v>
      </c>
      <c r="Q33" s="13">
        <v>0.90800000000000036</v>
      </c>
      <c r="R33" s="13">
        <v>0.90500000000000025</v>
      </c>
      <c r="S33" s="13">
        <v>1.1959999999999997</v>
      </c>
      <c r="T33" s="13">
        <v>0.71899999999999986</v>
      </c>
      <c r="U33" s="13">
        <v>0.73599999999999977</v>
      </c>
      <c r="V33" s="13">
        <v>0.94399999999999995</v>
      </c>
      <c r="W33" s="13">
        <v>0.6599999999999997</v>
      </c>
      <c r="X33" s="13">
        <v>0.55600000000000005</v>
      </c>
      <c r="Y33" s="12">
        <v>4.21</v>
      </c>
      <c r="Z33" s="12">
        <v>3.9969999999999999</v>
      </c>
      <c r="AA33" s="12">
        <v>3.7160000000000002</v>
      </c>
      <c r="AB33" s="12">
        <v>4.0270000000000001</v>
      </c>
      <c r="AC33" s="12">
        <v>3.9169999999999998</v>
      </c>
      <c r="AD33" s="12">
        <v>4.016</v>
      </c>
      <c r="AE33" s="12">
        <v>3.7040000000000002</v>
      </c>
      <c r="AF33" s="12">
        <v>3.8849999999999998</v>
      </c>
      <c r="AG33" s="12">
        <v>3.8580000000000001</v>
      </c>
      <c r="AH33" s="12">
        <v>3.7639999999999998</v>
      </c>
      <c r="AI33" s="12">
        <v>0.17799999999999999</v>
      </c>
      <c r="AJ33" s="12">
        <v>0.54400000000000004</v>
      </c>
      <c r="AK33" s="12">
        <v>0.37</v>
      </c>
      <c r="AL33" s="12">
        <v>0.59899999999999998</v>
      </c>
      <c r="AM33" s="12">
        <v>0.71199999999999997</v>
      </c>
      <c r="AN33" s="12">
        <v>0.77200000000000002</v>
      </c>
      <c r="AO33" s="12">
        <v>1.109</v>
      </c>
      <c r="AP33" s="12">
        <v>0.48899999999999999</v>
      </c>
      <c r="AQ33" s="12">
        <v>0.38900000000000001</v>
      </c>
      <c r="AR33" s="12">
        <v>0.438</v>
      </c>
      <c r="AS33" s="12">
        <v>0.76</v>
      </c>
      <c r="AT33" s="12">
        <v>0.40600000000000003</v>
      </c>
      <c r="AU33" s="12">
        <v>4.3109999999999999</v>
      </c>
      <c r="AV33" s="12">
        <v>3.7</v>
      </c>
      <c r="AW33" s="12">
        <v>3.5760000000000001</v>
      </c>
      <c r="AX33" s="12">
        <v>3.407</v>
      </c>
      <c r="AY33" s="12">
        <v>3.8340000000000001</v>
      </c>
      <c r="AZ33" s="12">
        <v>3.96</v>
      </c>
      <c r="BA33" s="12">
        <v>3.83</v>
      </c>
      <c r="BB33" s="12">
        <v>3.786</v>
      </c>
      <c r="BC33" s="12">
        <v>3.5369999999999999</v>
      </c>
      <c r="BD33" s="12">
        <v>3.5870000000000002</v>
      </c>
      <c r="BE33" s="12">
        <v>3.6739999999999999</v>
      </c>
      <c r="BF33" s="12">
        <v>3.51</v>
      </c>
      <c r="BG33" s="12"/>
      <c r="BH33" s="13">
        <v>3.3772151562630608</v>
      </c>
      <c r="BI33" s="13">
        <v>2.3774883833761327</v>
      </c>
      <c r="BJ33" s="13">
        <v>2.4882686154954601</v>
      </c>
      <c r="BK33" s="13">
        <v>4.2361441024967847</v>
      </c>
      <c r="BL33" s="13">
        <v>2.4315245841874509</v>
      </c>
      <c r="BM33" s="13">
        <v>2.9738203243526837</v>
      </c>
      <c r="BN33" s="13">
        <v>3.6724211483609537</v>
      </c>
      <c r="BO33" s="14">
        <v>3.4698000000000002</v>
      </c>
      <c r="BP33" s="13">
        <v>5.6454076288584751</v>
      </c>
      <c r="BQ33" s="13">
        <v>2.5196967671598531</v>
      </c>
      <c r="BR33" s="13">
        <v>3.8730414473902943</v>
      </c>
      <c r="BS33" s="13">
        <v>3.38888237082715</v>
      </c>
      <c r="BT33" s="13">
        <v>2.9551583869257936</v>
      </c>
      <c r="BU33" s="13">
        <v>1.9854264740830017</v>
      </c>
      <c r="BV33" s="13">
        <v>2.8739015978644615</v>
      </c>
    </row>
    <row r="34" spans="1:74" x14ac:dyDescent="0.2">
      <c r="A34" s="3" t="s">
        <v>247</v>
      </c>
      <c r="B34" s="3" t="s">
        <v>252</v>
      </c>
      <c r="C34" s="12">
        <v>4.3159999999999998</v>
      </c>
      <c r="D34" s="12">
        <v>3.722</v>
      </c>
      <c r="E34" s="12">
        <v>3.71</v>
      </c>
      <c r="F34" s="12">
        <v>3.0979999999999999</v>
      </c>
      <c r="G34" s="12">
        <v>3.4140000000000001</v>
      </c>
      <c r="H34" s="12">
        <v>3.32</v>
      </c>
      <c r="I34" s="12">
        <v>2.76</v>
      </c>
      <c r="J34" s="12">
        <v>3.0430000000000001</v>
      </c>
      <c r="K34" s="12">
        <v>3.2370000000000001</v>
      </c>
      <c r="L34" s="12">
        <v>2.88</v>
      </c>
      <c r="M34" s="12">
        <v>3.0009999999999999</v>
      </c>
      <c r="N34" s="12">
        <v>2.7530000000000001</v>
      </c>
      <c r="O34" s="13">
        <v>0.20500000000000007</v>
      </c>
      <c r="P34" s="13">
        <v>0.5950000000000002</v>
      </c>
      <c r="Q34" s="13">
        <v>1.5090000000000003</v>
      </c>
      <c r="R34" s="13">
        <v>1.0399999999999996</v>
      </c>
      <c r="S34" s="13">
        <v>1.383</v>
      </c>
      <c r="T34" s="13">
        <v>1.1950000000000003</v>
      </c>
      <c r="U34" s="13">
        <v>1.141</v>
      </c>
      <c r="V34" s="13">
        <v>1.1709999999999998</v>
      </c>
      <c r="W34" s="13">
        <v>1.21</v>
      </c>
      <c r="X34" s="13">
        <v>0.90700000000000003</v>
      </c>
      <c r="Y34" s="12">
        <v>4.5209999999999999</v>
      </c>
      <c r="Z34" s="12">
        <v>4.3170000000000002</v>
      </c>
      <c r="AA34" s="12">
        <v>4.6070000000000002</v>
      </c>
      <c r="AB34" s="12">
        <v>4.4539999999999997</v>
      </c>
      <c r="AC34" s="12">
        <v>4.1429999999999998</v>
      </c>
      <c r="AD34" s="12">
        <v>4.2380000000000004</v>
      </c>
      <c r="AE34" s="12">
        <v>4.1440000000000001</v>
      </c>
      <c r="AF34" s="12">
        <v>4.0209999999999999</v>
      </c>
      <c r="AG34" s="12">
        <v>4.1719999999999997</v>
      </c>
      <c r="AH34" s="12">
        <v>3.9630000000000001</v>
      </c>
      <c r="AI34" s="12">
        <v>0.17499999999999999</v>
      </c>
      <c r="AJ34" s="12">
        <v>0.40300000000000002</v>
      </c>
      <c r="AK34" s="12">
        <v>0.36699999999999999</v>
      </c>
      <c r="AL34" s="12">
        <v>0.98099999999999998</v>
      </c>
      <c r="AM34" s="12">
        <v>0.75900000000000001</v>
      </c>
      <c r="AN34" s="12">
        <v>0.82399999999999995</v>
      </c>
      <c r="AO34" s="12">
        <v>1.335</v>
      </c>
      <c r="AP34" s="12">
        <v>1.121</v>
      </c>
      <c r="AQ34" s="12">
        <v>0.68500000000000005</v>
      </c>
      <c r="AR34" s="12">
        <v>0.85099999999999998</v>
      </c>
      <c r="AS34" s="12">
        <v>0.92200000000000004</v>
      </c>
      <c r="AT34" s="12">
        <v>0.997</v>
      </c>
      <c r="AU34" s="12">
        <v>4.4909999999999997</v>
      </c>
      <c r="AV34" s="12">
        <v>4.125</v>
      </c>
      <c r="AW34" s="12">
        <v>4.077</v>
      </c>
      <c r="AX34" s="12">
        <v>4.0789999999999997</v>
      </c>
      <c r="AY34" s="12">
        <v>4.173</v>
      </c>
      <c r="AZ34" s="12">
        <v>4.1440000000000001</v>
      </c>
      <c r="BA34" s="12">
        <v>4.0949999999999998</v>
      </c>
      <c r="BB34" s="12">
        <v>4.1639999999999997</v>
      </c>
      <c r="BC34" s="12">
        <v>3.9220000000000002</v>
      </c>
      <c r="BD34" s="12">
        <v>3.7309999999999999</v>
      </c>
      <c r="BE34" s="12">
        <v>3.923</v>
      </c>
      <c r="BF34" s="12">
        <v>3.75</v>
      </c>
      <c r="BG34" s="12"/>
      <c r="BH34" s="13">
        <v>3.9253120914996495</v>
      </c>
      <c r="BI34" s="13">
        <v>2.332034277027518</v>
      </c>
      <c r="BJ34" s="13">
        <v>1.6989700043360187</v>
      </c>
      <c r="BK34" s="13">
        <v>4.2981432216889308</v>
      </c>
      <c r="BL34" s="13">
        <v>2.8635013006414503</v>
      </c>
      <c r="BM34" s="13">
        <v>2.677789391068861</v>
      </c>
      <c r="BN34" s="13">
        <v>2.9407156569066628</v>
      </c>
      <c r="BO34" s="14">
        <v>4.0124000000000004</v>
      </c>
      <c r="BP34" s="13">
        <v>4.8181684679027104</v>
      </c>
      <c r="BQ34" s="13">
        <v>3.250249178752997</v>
      </c>
      <c r="BR34" s="13">
        <v>3.8164335404909222</v>
      </c>
      <c r="BS34" s="13">
        <v>3.4673416763235729</v>
      </c>
      <c r="BT34" s="13">
        <v>2.8803561994192362</v>
      </c>
      <c r="BU34" s="13">
        <v>1.6989700043360187</v>
      </c>
      <c r="BV34" s="13">
        <v>2.9887372752888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92E3B-1141-1140-9D8A-7CB8D2DA61D2}">
  <dimension ref="A1:AP68"/>
  <sheetViews>
    <sheetView workbookViewId="0"/>
  </sheetViews>
  <sheetFormatPr baseColWidth="10" defaultRowHeight="16" x14ac:dyDescent="0.2"/>
  <cols>
    <col min="1" max="1" width="11.83203125" customWidth="1"/>
    <col min="2" max="2" width="20.83203125" bestFit="1" customWidth="1"/>
    <col min="3" max="3" width="18.5" bestFit="1" customWidth="1"/>
    <col min="4" max="6" width="15.83203125" bestFit="1" customWidth="1"/>
    <col min="7" max="7" width="16.33203125" bestFit="1" customWidth="1"/>
    <col min="8" max="9" width="15.83203125" bestFit="1" customWidth="1"/>
    <col min="10" max="10" width="16.6640625" bestFit="1" customWidth="1"/>
    <col min="11" max="11" width="17" bestFit="1" customWidth="1"/>
    <col min="12" max="12" width="15" bestFit="1" customWidth="1"/>
    <col min="13" max="13" width="18.5" bestFit="1" customWidth="1"/>
    <col min="14" max="14" width="14" bestFit="1" customWidth="1"/>
    <col min="15" max="16" width="13.33203125" bestFit="1" customWidth="1"/>
    <col min="17" max="17" width="16.33203125" bestFit="1" customWidth="1"/>
    <col min="18" max="18" width="15.33203125" bestFit="1" customWidth="1"/>
    <col min="19" max="19" width="15.6640625" bestFit="1" customWidth="1"/>
    <col min="20" max="20" width="16.6640625" bestFit="1" customWidth="1"/>
    <col min="21" max="21" width="17" bestFit="1" customWidth="1"/>
    <col min="22" max="22" width="15" bestFit="1" customWidth="1"/>
    <col min="23" max="23" width="18.5" bestFit="1" customWidth="1"/>
    <col min="24" max="24" width="14" bestFit="1" customWidth="1"/>
    <col min="25" max="26" width="13.33203125" bestFit="1" customWidth="1"/>
    <col min="27" max="27" width="16.33203125" bestFit="1" customWidth="1"/>
    <col min="28" max="28" width="15.33203125" bestFit="1" customWidth="1"/>
    <col min="29" max="29" width="15.6640625" bestFit="1" customWidth="1"/>
    <col min="30" max="30" width="16.6640625" bestFit="1" customWidth="1"/>
    <col min="31" max="31" width="17" bestFit="1" customWidth="1"/>
    <col min="32" max="32" width="15" bestFit="1" customWidth="1"/>
    <col min="33" max="33" width="13.5" customWidth="1"/>
    <col min="34" max="34" width="13.5" bestFit="1" customWidth="1"/>
    <col min="35" max="35" width="12.83203125" bestFit="1" customWidth="1"/>
    <col min="36" max="36" width="14.83203125" bestFit="1" customWidth="1"/>
    <col min="37" max="37" width="16" bestFit="1" customWidth="1"/>
    <col min="38" max="38" width="13.5" bestFit="1" customWidth="1"/>
    <col min="39" max="39" width="14.83203125" bestFit="1" customWidth="1"/>
    <col min="40" max="40" width="16" bestFit="1" customWidth="1"/>
  </cols>
  <sheetData>
    <row r="1" spans="1:42" x14ac:dyDescent="0.2">
      <c r="A1" s="1" t="s">
        <v>361</v>
      </c>
    </row>
    <row r="2" spans="1:42" x14ac:dyDescent="0.2">
      <c r="A2" s="1" t="s">
        <v>359</v>
      </c>
    </row>
    <row r="3" spans="1:42" s="1" customFormat="1" x14ac:dyDescent="0.2">
      <c r="A3" s="1" t="s">
        <v>0</v>
      </c>
      <c r="B3" s="1" t="s">
        <v>4</v>
      </c>
      <c r="C3" s="1" t="s">
        <v>35</v>
      </c>
      <c r="D3" s="1" t="s">
        <v>36</v>
      </c>
      <c r="E3" s="1" t="s">
        <v>38</v>
      </c>
      <c r="F3" s="1" t="s">
        <v>40</v>
      </c>
      <c r="G3" s="1" t="s">
        <v>41</v>
      </c>
      <c r="H3" s="1" t="s">
        <v>44</v>
      </c>
      <c r="I3" s="1" t="s">
        <v>46</v>
      </c>
      <c r="J3" s="1" t="s">
        <v>45</v>
      </c>
      <c r="K3" s="1" t="s">
        <v>47</v>
      </c>
      <c r="L3" s="1" t="s">
        <v>48</v>
      </c>
      <c r="M3" s="1" t="s">
        <v>20</v>
      </c>
      <c r="N3" s="1" t="s">
        <v>21</v>
      </c>
      <c r="O3" s="1" t="s">
        <v>23</v>
      </c>
      <c r="P3" s="1" t="s">
        <v>25</v>
      </c>
      <c r="Q3" s="1" t="s">
        <v>26</v>
      </c>
      <c r="R3" s="1" t="s">
        <v>29</v>
      </c>
      <c r="S3" s="1" t="s">
        <v>31</v>
      </c>
      <c r="T3" s="1" t="s">
        <v>30</v>
      </c>
      <c r="U3" s="1" t="s">
        <v>32</v>
      </c>
      <c r="V3" s="1" t="s">
        <v>33</v>
      </c>
      <c r="W3" s="1" t="s">
        <v>49</v>
      </c>
      <c r="X3" s="1" t="s">
        <v>50</v>
      </c>
      <c r="Y3" s="1" t="s">
        <v>52</v>
      </c>
      <c r="Z3" s="1" t="s">
        <v>54</v>
      </c>
      <c r="AA3" s="1" t="s">
        <v>55</v>
      </c>
      <c r="AB3" s="1" t="s">
        <v>58</v>
      </c>
      <c r="AC3" s="1" t="s">
        <v>60</v>
      </c>
      <c r="AD3" s="1" t="s">
        <v>59</v>
      </c>
      <c r="AE3" s="1" t="s">
        <v>61</v>
      </c>
      <c r="AF3" s="1" t="s">
        <v>62</v>
      </c>
      <c r="AH3" s="1" t="s">
        <v>113</v>
      </c>
      <c r="AI3" s="1" t="s">
        <v>116</v>
      </c>
      <c r="AJ3" s="1" t="s">
        <v>117</v>
      </c>
      <c r="AK3" s="1" t="s">
        <v>118</v>
      </c>
      <c r="AL3" s="1" t="s">
        <v>119</v>
      </c>
      <c r="AM3" s="1" t="s">
        <v>124</v>
      </c>
      <c r="AN3" s="1" t="s">
        <v>125</v>
      </c>
    </row>
    <row r="4" spans="1:42" x14ac:dyDescent="0.2">
      <c r="A4" t="s">
        <v>255</v>
      </c>
      <c r="B4" s="3" t="s">
        <v>1</v>
      </c>
      <c r="C4" s="9">
        <v>3.2913688504515828</v>
      </c>
      <c r="D4" s="9">
        <v>2.6343764940883676</v>
      </c>
      <c r="E4" s="9">
        <v>2</v>
      </c>
      <c r="F4" s="9">
        <v>2.082066934285113</v>
      </c>
      <c r="G4" s="9">
        <v>2.1152775913959014</v>
      </c>
      <c r="H4" s="9">
        <v>2</v>
      </c>
      <c r="I4" s="9">
        <v>2.4379090355394983</v>
      </c>
      <c r="J4" s="9">
        <v>2.5441921107650325</v>
      </c>
      <c r="K4" s="9">
        <v>2.1749315935284423</v>
      </c>
      <c r="L4" s="9">
        <v>2</v>
      </c>
      <c r="M4" s="9">
        <v>4.1390000000000002</v>
      </c>
      <c r="N4" s="9">
        <v>4.1269999999999998</v>
      </c>
      <c r="O4" s="9">
        <v>3.5569999999999999</v>
      </c>
      <c r="P4" s="9">
        <v>3.4630000000000001</v>
      </c>
      <c r="Q4" s="9">
        <v>3.6869999999999998</v>
      </c>
      <c r="R4" s="9">
        <v>4.0199999999999996</v>
      </c>
      <c r="S4" s="9">
        <v>3.8250000000000002</v>
      </c>
      <c r="T4" s="9">
        <v>3.5139999999999998</v>
      </c>
      <c r="U4" s="9">
        <v>3.6960000000000002</v>
      </c>
      <c r="V4" s="9">
        <v>3.5169999999999999</v>
      </c>
      <c r="W4" s="9">
        <v>4.51</v>
      </c>
      <c r="X4" s="9">
        <v>3.7559999999999998</v>
      </c>
      <c r="Y4" s="9">
        <v>3.7909999999999999</v>
      </c>
      <c r="Z4" s="9">
        <v>3.2149999999999999</v>
      </c>
      <c r="AA4" s="9">
        <v>3.8130000000000002</v>
      </c>
      <c r="AB4" s="9">
        <v>3.2879999999999998</v>
      </c>
      <c r="AC4" s="9">
        <v>3.4980000000000002</v>
      </c>
      <c r="AD4" s="9">
        <v>3.2869999999999999</v>
      </c>
      <c r="AE4" s="9">
        <v>3.7240000000000002</v>
      </c>
      <c r="AF4" s="9">
        <v>3.8279999999999998</v>
      </c>
      <c r="AG4" s="10"/>
      <c r="AH4" s="11">
        <v>6</v>
      </c>
      <c r="AI4" s="10">
        <v>1.8299466959416359</v>
      </c>
      <c r="AJ4" s="9">
        <v>2.5699588180965942</v>
      </c>
      <c r="AK4" s="11">
        <v>1.7589118923979734</v>
      </c>
      <c r="AL4" s="10">
        <v>5.1642793764611614</v>
      </c>
      <c r="AM4" s="11">
        <v>3.2481204598836033</v>
      </c>
      <c r="AN4" s="9">
        <v>1.8488047010518038</v>
      </c>
      <c r="AO4" s="8"/>
      <c r="AP4" s="8"/>
    </row>
    <row r="5" spans="1:42" x14ac:dyDescent="0.2">
      <c r="A5" t="s">
        <v>256</v>
      </c>
      <c r="B5" s="3" t="s">
        <v>1</v>
      </c>
      <c r="C5" s="9">
        <v>3.2474822606770544</v>
      </c>
      <c r="D5" s="9">
        <v>2.6378898165807905</v>
      </c>
      <c r="E5" s="9">
        <v>2</v>
      </c>
      <c r="F5" s="9">
        <v>2</v>
      </c>
      <c r="G5" s="9">
        <v>2</v>
      </c>
      <c r="H5" s="9">
        <v>2</v>
      </c>
      <c r="I5" s="9">
        <v>2.1740598077250253</v>
      </c>
      <c r="J5" s="9">
        <v>2</v>
      </c>
      <c r="K5" s="9">
        <v>2</v>
      </c>
      <c r="L5" s="9">
        <v>2</v>
      </c>
      <c r="M5" s="9">
        <v>3.2389999999999999</v>
      </c>
      <c r="N5" s="9">
        <v>3.3079999999999998</v>
      </c>
      <c r="O5" s="9">
        <v>3.1030000000000002</v>
      </c>
      <c r="P5" s="9">
        <v>3.09</v>
      </c>
      <c r="Q5" s="9">
        <v>2.9470000000000001</v>
      </c>
      <c r="R5" s="9">
        <v>3.1040000000000001</v>
      </c>
      <c r="S5" s="9">
        <v>2.9729999999999999</v>
      </c>
      <c r="T5" s="9">
        <v>2.819</v>
      </c>
      <c r="U5" s="9">
        <v>2.5710000000000002</v>
      </c>
      <c r="V5" s="9">
        <v>2</v>
      </c>
      <c r="W5" s="9">
        <v>4.1719999999999997</v>
      </c>
      <c r="X5" s="9">
        <v>3.3959999999999999</v>
      </c>
      <c r="Y5" s="9">
        <v>3.762</v>
      </c>
      <c r="Z5" s="9">
        <v>3.26</v>
      </c>
      <c r="AA5" s="9">
        <v>3.4910000000000001</v>
      </c>
      <c r="AB5" s="9">
        <v>3.2509999999999999</v>
      </c>
      <c r="AC5" s="9">
        <v>3.1</v>
      </c>
      <c r="AD5" s="9">
        <v>2.9750000000000001</v>
      </c>
      <c r="AE5" s="9">
        <v>3.2229999999999999</v>
      </c>
      <c r="AF5" s="9">
        <v>3.2610000000000001</v>
      </c>
      <c r="AG5" s="10"/>
      <c r="AH5" s="11">
        <v>5.2874207717002975</v>
      </c>
      <c r="AI5" s="10">
        <v>2.2119210843085093</v>
      </c>
      <c r="AJ5" s="9">
        <v>2.2778383330020473</v>
      </c>
      <c r="AK5" s="11">
        <v>1.6989700043360187</v>
      </c>
      <c r="AL5" s="10">
        <v>4.6839255503653163</v>
      </c>
      <c r="AM5" s="11">
        <v>3.2002210261918762</v>
      </c>
      <c r="AN5" s="9">
        <v>1.6989700043360187</v>
      </c>
      <c r="AO5" s="8"/>
      <c r="AP5" s="8"/>
    </row>
    <row r="6" spans="1:42" x14ac:dyDescent="0.2">
      <c r="A6" t="s">
        <v>257</v>
      </c>
      <c r="B6" s="3" t="s">
        <v>1</v>
      </c>
      <c r="C6" s="9">
        <v>3.3605934135652489</v>
      </c>
      <c r="D6" s="9">
        <v>2.3946267642722092</v>
      </c>
      <c r="E6" s="9">
        <v>2</v>
      </c>
      <c r="F6" s="9">
        <v>2</v>
      </c>
      <c r="G6" s="9">
        <v>2</v>
      </c>
      <c r="H6" s="9">
        <v>2</v>
      </c>
      <c r="I6" s="9">
        <v>2</v>
      </c>
      <c r="J6" s="9">
        <v>2</v>
      </c>
      <c r="K6" s="9">
        <v>2</v>
      </c>
      <c r="L6" s="9">
        <v>2</v>
      </c>
      <c r="M6" s="9">
        <v>3.8690000000000002</v>
      </c>
      <c r="N6" s="9">
        <v>3.7690000000000001</v>
      </c>
      <c r="O6" s="9">
        <v>3.2890000000000001</v>
      </c>
      <c r="P6" s="9">
        <v>3.069</v>
      </c>
      <c r="Q6" s="9">
        <v>3.395</v>
      </c>
      <c r="R6" s="9">
        <v>3.6139999999999999</v>
      </c>
      <c r="S6" s="9">
        <v>3.5720000000000001</v>
      </c>
      <c r="T6" s="9">
        <v>3.33</v>
      </c>
      <c r="U6" s="9">
        <v>2.8980000000000001</v>
      </c>
      <c r="V6" s="9">
        <v>3.15</v>
      </c>
      <c r="W6" s="9">
        <v>4.4189999999999996</v>
      </c>
      <c r="X6" s="9">
        <v>3.714</v>
      </c>
      <c r="Y6" s="9">
        <v>3.9470000000000001</v>
      </c>
      <c r="Z6" s="9">
        <v>3.2250000000000001</v>
      </c>
      <c r="AA6" s="9">
        <v>3.8359999999999999</v>
      </c>
      <c r="AB6" s="9">
        <v>3.36</v>
      </c>
      <c r="AC6" s="9">
        <v>3.2909999999999999</v>
      </c>
      <c r="AD6" s="9">
        <v>3.1030000000000002</v>
      </c>
      <c r="AE6" s="9">
        <v>3.3929999999999998</v>
      </c>
      <c r="AF6" s="9">
        <v>3.7250000000000001</v>
      </c>
      <c r="AG6" s="10"/>
      <c r="AH6" s="11">
        <v>6</v>
      </c>
      <c r="AI6" s="10">
        <v>1.6989700043360187</v>
      </c>
      <c r="AJ6" s="9">
        <v>2.922829219666649</v>
      </c>
      <c r="AK6" s="11">
        <v>1.6989700043360187</v>
      </c>
      <c r="AL6" s="10">
        <v>4.2937403260175087</v>
      </c>
      <c r="AM6" s="11">
        <v>3.7717931892704804</v>
      </c>
      <c r="AN6" s="9">
        <v>1.7902851640332418</v>
      </c>
      <c r="AO6" s="8"/>
      <c r="AP6" s="8"/>
    </row>
    <row r="7" spans="1:42" x14ac:dyDescent="0.2">
      <c r="A7" t="s">
        <v>258</v>
      </c>
      <c r="B7" s="3" t="s">
        <v>1</v>
      </c>
      <c r="C7" s="9">
        <v>3.1920095926536702</v>
      </c>
      <c r="D7" s="9">
        <v>2.6184664921990803</v>
      </c>
      <c r="E7" s="9">
        <v>2</v>
      </c>
      <c r="F7" s="9">
        <v>2</v>
      </c>
      <c r="G7" s="9">
        <v>2.0468851908377101</v>
      </c>
      <c r="H7" s="9">
        <v>2.019116290447073</v>
      </c>
      <c r="I7" s="9">
        <v>2.1889284837608534</v>
      </c>
      <c r="J7" s="9">
        <v>2.0542299098633974</v>
      </c>
      <c r="K7" s="9">
        <v>2</v>
      </c>
      <c r="L7" s="9">
        <v>2</v>
      </c>
      <c r="M7" s="9">
        <v>4.2350000000000003</v>
      </c>
      <c r="N7" s="9">
        <v>3.9209999999999998</v>
      </c>
      <c r="O7" s="9">
        <v>3.6850000000000001</v>
      </c>
      <c r="P7" s="9">
        <v>3.6360000000000001</v>
      </c>
      <c r="Q7" s="9">
        <v>3.94</v>
      </c>
      <c r="R7" s="9">
        <v>4.0570000000000004</v>
      </c>
      <c r="S7" s="9">
        <v>3.931</v>
      </c>
      <c r="T7" s="9">
        <v>3.786</v>
      </c>
      <c r="U7" s="9">
        <v>3.331</v>
      </c>
      <c r="V7" s="9">
        <v>4.0839999999999996</v>
      </c>
      <c r="W7" s="9">
        <v>4.54</v>
      </c>
      <c r="X7" s="9">
        <v>3.855</v>
      </c>
      <c r="Y7" s="9">
        <v>4.0679999999999996</v>
      </c>
      <c r="Z7" s="9">
        <v>3.476</v>
      </c>
      <c r="AA7" s="9">
        <v>4.1109999999999998</v>
      </c>
      <c r="AB7" s="9">
        <v>3.7189999999999999</v>
      </c>
      <c r="AC7" s="9">
        <v>3.609</v>
      </c>
      <c r="AD7" s="9">
        <v>3.4390000000000001</v>
      </c>
      <c r="AE7" s="9">
        <v>3.665</v>
      </c>
      <c r="AF7" s="9">
        <v>4.101</v>
      </c>
      <c r="AG7" s="10"/>
      <c r="AH7" s="11">
        <v>5.9559922748906651</v>
      </c>
      <c r="AI7" s="10">
        <v>2.3902283624691298</v>
      </c>
      <c r="AJ7" s="9">
        <v>2.8696423446515946</v>
      </c>
      <c r="AK7" s="11">
        <v>1.8494194137968993</v>
      </c>
      <c r="AL7" s="10">
        <v>4.4729187310728173</v>
      </c>
      <c r="AM7" s="11">
        <v>3.5927539520077141</v>
      </c>
      <c r="AN7" s="9">
        <v>1.9289076902439528</v>
      </c>
      <c r="AO7" s="8"/>
      <c r="AP7" s="8"/>
    </row>
    <row r="8" spans="1:42" x14ac:dyDescent="0.2">
      <c r="A8" t="s">
        <v>259</v>
      </c>
      <c r="B8" s="3" t="s">
        <v>1</v>
      </c>
      <c r="C8" s="9">
        <v>3.1589652603834102</v>
      </c>
      <c r="D8" s="9">
        <v>2.5046067706419537</v>
      </c>
      <c r="E8" s="9">
        <v>2</v>
      </c>
      <c r="F8" s="9">
        <v>2</v>
      </c>
      <c r="G8" s="9">
        <v>2.1519823954574742</v>
      </c>
      <c r="H8" s="9">
        <v>2.1442627737619908</v>
      </c>
      <c r="I8" s="9">
        <v>2.3998467127129226</v>
      </c>
      <c r="J8" s="9">
        <v>2</v>
      </c>
      <c r="K8" s="9">
        <v>2.2633993313340022</v>
      </c>
      <c r="L8" s="9">
        <v>2</v>
      </c>
      <c r="M8" s="9">
        <v>4.093</v>
      </c>
      <c r="N8" s="9">
        <v>3.976</v>
      </c>
      <c r="O8" s="9">
        <v>3.7650000000000001</v>
      </c>
      <c r="P8" s="9">
        <v>3.625</v>
      </c>
      <c r="Q8" s="9">
        <v>3.8889999999999998</v>
      </c>
      <c r="R8" s="9">
        <v>4.1150000000000002</v>
      </c>
      <c r="S8" s="9">
        <v>4</v>
      </c>
      <c r="T8" s="9">
        <v>3.6659999999999999</v>
      </c>
      <c r="U8" s="9">
        <v>4</v>
      </c>
      <c r="V8" s="9">
        <v>3.653</v>
      </c>
      <c r="W8" s="9">
        <v>4.5759999999999996</v>
      </c>
      <c r="X8" s="9">
        <v>3.8860000000000001</v>
      </c>
      <c r="Y8" s="9">
        <v>4.2430000000000003</v>
      </c>
      <c r="Z8" s="9">
        <v>3.5939999999999999</v>
      </c>
      <c r="AA8" s="9">
        <v>4.1820000000000004</v>
      </c>
      <c r="AB8" s="9">
        <v>3.8260000000000001</v>
      </c>
      <c r="AC8" s="9">
        <v>3.93</v>
      </c>
      <c r="AD8" s="9">
        <v>3.3849999999999998</v>
      </c>
      <c r="AE8" s="9">
        <v>4.242</v>
      </c>
      <c r="AF8" s="9">
        <v>3.9740000000000002</v>
      </c>
      <c r="AG8" s="10"/>
      <c r="AH8" s="11">
        <v>6</v>
      </c>
      <c r="AI8" s="10">
        <v>1.6989700043360187</v>
      </c>
      <c r="AJ8" s="9">
        <v>4.0445985507923252</v>
      </c>
      <c r="AK8" s="11">
        <v>2.1844074854123203</v>
      </c>
      <c r="AL8" s="10">
        <v>4.5429025727082646</v>
      </c>
      <c r="AM8" s="11">
        <v>4.6125814919066039</v>
      </c>
      <c r="AN8" s="9">
        <v>2.1972805581256192</v>
      </c>
      <c r="AO8" s="8"/>
      <c r="AP8" s="8"/>
    </row>
    <row r="9" spans="1:42" x14ac:dyDescent="0.2">
      <c r="A9" t="s">
        <v>260</v>
      </c>
      <c r="B9" s="3" t="s">
        <v>1</v>
      </c>
      <c r="C9" s="9">
        <v>3.5553363279952666</v>
      </c>
      <c r="D9" s="9">
        <v>3.0013009330204183</v>
      </c>
      <c r="E9" s="9">
        <v>2</v>
      </c>
      <c r="F9" s="9">
        <v>2.2161659022859932</v>
      </c>
      <c r="G9" s="9">
        <v>2</v>
      </c>
      <c r="H9" s="9">
        <v>2</v>
      </c>
      <c r="I9" s="9">
        <v>2.2727695865517594</v>
      </c>
      <c r="J9" s="9">
        <v>2.2177470732627937</v>
      </c>
      <c r="K9" s="9">
        <v>2.2219355998280053</v>
      </c>
      <c r="L9" s="9">
        <v>2</v>
      </c>
      <c r="M9" s="9">
        <v>4.2060000000000004</v>
      </c>
      <c r="N9" s="9">
        <v>4.0289999999999999</v>
      </c>
      <c r="O9" s="9">
        <v>3.9319999999999999</v>
      </c>
      <c r="P9" s="9">
        <v>3.8580000000000001</v>
      </c>
      <c r="Q9" s="9">
        <v>3.5270000000000001</v>
      </c>
      <c r="R9" s="9">
        <v>3.6349999999999998</v>
      </c>
      <c r="S9" s="9">
        <v>3.4990000000000001</v>
      </c>
      <c r="T9" s="9">
        <v>3.819</v>
      </c>
      <c r="U9" s="9">
        <v>3.9689999999999999</v>
      </c>
      <c r="V9" s="9">
        <v>3.5289999999999999</v>
      </c>
      <c r="W9" s="9">
        <v>4.633</v>
      </c>
      <c r="X9" s="9">
        <v>4.0129999999999999</v>
      </c>
      <c r="Y9" s="9">
        <v>4.2519999999999998</v>
      </c>
      <c r="Z9" s="9">
        <v>3.7069999999999999</v>
      </c>
      <c r="AA9" s="9">
        <v>3.9390000000000001</v>
      </c>
      <c r="AB9" s="9">
        <v>3.379</v>
      </c>
      <c r="AC9" s="9">
        <v>3.4239999999999999</v>
      </c>
      <c r="AD9" s="9">
        <v>3.6640000000000001</v>
      </c>
      <c r="AE9" s="9">
        <v>4.1029999999999998</v>
      </c>
      <c r="AF9" s="9">
        <v>3.8690000000000002</v>
      </c>
      <c r="AG9" s="10"/>
      <c r="AH9" s="11">
        <v>6</v>
      </c>
      <c r="AI9" s="10">
        <v>2.4507108781469196</v>
      </c>
      <c r="AJ9" s="9">
        <v>3.096771016533225</v>
      </c>
      <c r="AK9" s="11">
        <v>1.8299466959416359</v>
      </c>
      <c r="AL9" s="10">
        <v>5.3304040320553012</v>
      </c>
      <c r="AM9" s="11">
        <v>4.23724958499308</v>
      </c>
      <c r="AN9" s="9">
        <v>2.0330214446829107</v>
      </c>
      <c r="AO9" s="8"/>
      <c r="AP9" s="8"/>
    </row>
    <row r="10" spans="1:42" x14ac:dyDescent="0.2">
      <c r="A10" t="s">
        <v>261</v>
      </c>
      <c r="B10" s="3" t="s">
        <v>1</v>
      </c>
      <c r="C10" s="9">
        <v>3.1939589780191868</v>
      </c>
      <c r="D10" s="9">
        <v>2.4610480916706581</v>
      </c>
      <c r="E10" s="9">
        <v>2</v>
      </c>
      <c r="F10" s="9">
        <v>2.1122697684172707</v>
      </c>
      <c r="G10" s="9">
        <v>2.1571544399062814</v>
      </c>
      <c r="H10" s="9">
        <v>2</v>
      </c>
      <c r="I10" s="9">
        <v>2.1670217957902564</v>
      </c>
      <c r="J10" s="9">
        <v>2.0584260244570056</v>
      </c>
      <c r="K10" s="9">
        <v>2</v>
      </c>
      <c r="L10" s="9">
        <v>2</v>
      </c>
      <c r="M10" s="9">
        <v>4.2320000000000002</v>
      </c>
      <c r="N10" s="9">
        <v>3.86</v>
      </c>
      <c r="O10" s="9">
        <v>3.82</v>
      </c>
      <c r="P10" s="9">
        <v>3.7320000000000002</v>
      </c>
      <c r="Q10" s="9">
        <v>3.984</v>
      </c>
      <c r="R10" s="9">
        <v>4.0110000000000001</v>
      </c>
      <c r="S10" s="9">
        <v>4.0129999999999999</v>
      </c>
      <c r="T10" s="9">
        <v>3.8090000000000002</v>
      </c>
      <c r="U10" s="9">
        <v>2.8540000000000001</v>
      </c>
      <c r="V10" s="9">
        <v>3.5219999999999998</v>
      </c>
      <c r="W10" s="9">
        <v>4.6029999999999998</v>
      </c>
      <c r="X10" s="9">
        <v>3.9</v>
      </c>
      <c r="Y10" s="9">
        <v>4.22</v>
      </c>
      <c r="Z10" s="9">
        <v>3.6669999999999998</v>
      </c>
      <c r="AA10" s="9">
        <v>4.2309999999999999</v>
      </c>
      <c r="AB10" s="9">
        <v>3.774</v>
      </c>
      <c r="AC10" s="9">
        <v>3.827</v>
      </c>
      <c r="AD10" s="9">
        <v>3.5779999999999998</v>
      </c>
      <c r="AE10" s="9">
        <v>3.2509999999999999</v>
      </c>
      <c r="AF10" s="9">
        <v>3.8490000000000002</v>
      </c>
      <c r="AG10" s="10"/>
      <c r="AH10" s="11">
        <v>6</v>
      </c>
      <c r="AI10" s="10">
        <v>2.4347285417797577</v>
      </c>
      <c r="AJ10" s="9">
        <v>3.3780161355404377</v>
      </c>
      <c r="AK10" s="11">
        <v>3.0442260771126826</v>
      </c>
      <c r="AL10" s="10">
        <v>5.303702223169025</v>
      </c>
      <c r="AM10" s="11">
        <v>4.8740124797592115</v>
      </c>
      <c r="AN10" s="9">
        <v>3.2459566056501967</v>
      </c>
      <c r="AO10" s="8"/>
      <c r="AP10" s="8"/>
    </row>
    <row r="11" spans="1:42" x14ac:dyDescent="0.2">
      <c r="A11" t="s">
        <v>262</v>
      </c>
      <c r="B11" s="3" t="s">
        <v>1</v>
      </c>
      <c r="C11" s="9">
        <v>3.2447717614952949</v>
      </c>
      <c r="D11" s="9">
        <v>2.7104558643354246</v>
      </c>
      <c r="E11" s="9">
        <v>2</v>
      </c>
      <c r="F11" s="9">
        <v>2</v>
      </c>
      <c r="G11" s="9">
        <v>2</v>
      </c>
      <c r="H11" s="9">
        <v>2</v>
      </c>
      <c r="I11" s="9">
        <v>2.5512059437479064</v>
      </c>
      <c r="J11" s="9">
        <v>2</v>
      </c>
      <c r="K11" s="9">
        <v>2</v>
      </c>
      <c r="L11" s="9">
        <v>2</v>
      </c>
      <c r="M11" s="9">
        <v>4.2050000000000001</v>
      </c>
      <c r="N11" s="9">
        <v>3.766</v>
      </c>
      <c r="O11" s="9">
        <v>3.661</v>
      </c>
      <c r="P11" s="9">
        <v>3.7829999999999999</v>
      </c>
      <c r="Q11" s="9">
        <v>3.5219999999999998</v>
      </c>
      <c r="R11" s="9">
        <v>2</v>
      </c>
      <c r="S11" s="9">
        <v>3.694</v>
      </c>
      <c r="T11" s="9"/>
      <c r="U11" s="9">
        <v>2</v>
      </c>
      <c r="V11" s="9">
        <v>2</v>
      </c>
      <c r="W11" s="9">
        <v>4.5529999999999999</v>
      </c>
      <c r="X11" s="9">
        <v>3.8660000000000001</v>
      </c>
      <c r="Y11" s="9">
        <v>4.01</v>
      </c>
      <c r="Z11" s="9">
        <v>3.6760000000000002</v>
      </c>
      <c r="AA11" s="9">
        <v>3.766</v>
      </c>
      <c r="AB11" s="9">
        <v>2.746</v>
      </c>
      <c r="AC11" s="9">
        <v>3.4140000000000001</v>
      </c>
      <c r="AD11" s="9">
        <v>3.0819999999999999</v>
      </c>
      <c r="AE11" s="9">
        <v>3.6589999999999998</v>
      </c>
      <c r="AF11" s="9">
        <v>3.5859999999999999</v>
      </c>
      <c r="AG11" s="10"/>
      <c r="AH11" s="11">
        <v>6</v>
      </c>
      <c r="AI11" s="10">
        <v>2.5679669068231541</v>
      </c>
      <c r="AJ11" s="9">
        <v>1.8247764624755456</v>
      </c>
      <c r="AK11" s="11">
        <v>1.6989700043360187</v>
      </c>
      <c r="AL11" s="10">
        <v>5.3081465643071137</v>
      </c>
      <c r="AM11" s="11">
        <v>3.2908356466008071</v>
      </c>
      <c r="AN11" s="9">
        <v>1.6989700043360187</v>
      </c>
      <c r="AO11" s="8"/>
      <c r="AP11" s="8"/>
    </row>
    <row r="12" spans="1:42" x14ac:dyDescent="0.2">
      <c r="A12" t="s">
        <v>263</v>
      </c>
      <c r="B12" s="3" t="s">
        <v>1</v>
      </c>
      <c r="C12" s="9">
        <v>3.0149403497929366</v>
      </c>
      <c r="D12" s="9">
        <v>2.6967930850817443</v>
      </c>
      <c r="E12" s="9">
        <v>2</v>
      </c>
      <c r="F12" s="9">
        <v>2</v>
      </c>
      <c r="G12" s="9">
        <v>2.04883008652835</v>
      </c>
      <c r="H12" s="9">
        <v>2</v>
      </c>
      <c r="I12" s="9">
        <v>2</v>
      </c>
      <c r="J12" s="9">
        <v>2</v>
      </c>
      <c r="K12" s="9">
        <v>2</v>
      </c>
      <c r="L12" s="9">
        <v>2</v>
      </c>
      <c r="M12" s="9">
        <v>3.645</v>
      </c>
      <c r="N12" s="9">
        <v>3.169</v>
      </c>
      <c r="O12" s="9">
        <v>3.0459999999999998</v>
      </c>
      <c r="P12" s="9">
        <v>3.032</v>
      </c>
      <c r="Q12" s="9">
        <v>2.843</v>
      </c>
      <c r="R12" s="9">
        <v>3.2250000000000001</v>
      </c>
      <c r="S12" s="9">
        <v>2.6960000000000002</v>
      </c>
      <c r="T12" s="9">
        <v>2</v>
      </c>
      <c r="U12" s="9">
        <v>2.3380000000000001</v>
      </c>
      <c r="V12" s="9">
        <v>2.6309999999999998</v>
      </c>
      <c r="W12" s="9">
        <v>4.0599999999999996</v>
      </c>
      <c r="X12" s="9">
        <v>3.4969999999999999</v>
      </c>
      <c r="Y12" s="9">
        <v>3.7360000000000002</v>
      </c>
      <c r="Z12" s="9">
        <v>3.165</v>
      </c>
      <c r="AA12" s="9">
        <v>3.46</v>
      </c>
      <c r="AB12" s="9">
        <v>2.9849999999999999</v>
      </c>
      <c r="AC12" s="9">
        <v>2.3610000000000002</v>
      </c>
      <c r="AD12" s="9">
        <v>2</v>
      </c>
      <c r="AE12" s="9">
        <v>2.371</v>
      </c>
      <c r="AF12" s="9">
        <v>2.9969999999999999</v>
      </c>
      <c r="AG12" s="10"/>
      <c r="AH12" s="11">
        <v>6</v>
      </c>
      <c r="AI12" s="10">
        <v>1.6989700043360187</v>
      </c>
      <c r="AJ12" s="9">
        <v>1.7671558660821804</v>
      </c>
      <c r="AK12" s="11">
        <v>1.6989700043360187</v>
      </c>
      <c r="AL12" s="10">
        <v>4.2763078206333454</v>
      </c>
      <c r="AM12" s="11">
        <v>2.4263485737875077</v>
      </c>
      <c r="AN12" s="9">
        <v>1.6989700043360187</v>
      </c>
      <c r="AO12" s="8"/>
      <c r="AP12" s="8"/>
    </row>
    <row r="13" spans="1:42" x14ac:dyDescent="0.2">
      <c r="A13" t="s">
        <v>264</v>
      </c>
      <c r="B13" s="3" t="s">
        <v>1</v>
      </c>
      <c r="C13" s="9">
        <v>3.2337573629655103</v>
      </c>
      <c r="D13" s="9">
        <v>2.7541953881898382</v>
      </c>
      <c r="E13" s="9">
        <v>2</v>
      </c>
      <c r="F13" s="9">
        <v>2.1332194567324945</v>
      </c>
      <c r="G13" s="9">
        <v>2.1218879851036809</v>
      </c>
      <c r="H13" s="9">
        <v>2</v>
      </c>
      <c r="I13" s="9">
        <v>2.1383026981662816</v>
      </c>
      <c r="J13" s="9">
        <v>2</v>
      </c>
      <c r="K13" s="9">
        <v>2</v>
      </c>
      <c r="L13" s="9">
        <v>2</v>
      </c>
      <c r="M13" s="9">
        <v>3.9950000000000001</v>
      </c>
      <c r="N13" s="9">
        <v>3.819</v>
      </c>
      <c r="O13" s="9">
        <v>3.5019999999999998</v>
      </c>
      <c r="P13" s="9">
        <v>3.3460000000000001</v>
      </c>
      <c r="Q13" s="9">
        <v>3.5640000000000001</v>
      </c>
      <c r="R13" s="9">
        <v>3.298</v>
      </c>
      <c r="S13" s="9">
        <v>3.4990000000000001</v>
      </c>
      <c r="T13" s="9">
        <v>3.355</v>
      </c>
      <c r="U13" s="9">
        <v>3.3170000000000002</v>
      </c>
      <c r="V13" s="9">
        <v>3.2029999999999998</v>
      </c>
      <c r="W13" s="9">
        <v>4.399</v>
      </c>
      <c r="X13" s="9">
        <v>3.6970000000000001</v>
      </c>
      <c r="Y13" s="9">
        <v>3.8980000000000001</v>
      </c>
      <c r="Z13" s="9">
        <v>3.2040000000000002</v>
      </c>
      <c r="AA13" s="9">
        <v>3.87</v>
      </c>
      <c r="AB13" s="9">
        <v>2.8769999999999998</v>
      </c>
      <c r="AC13" s="9">
        <v>3.194</v>
      </c>
      <c r="AD13" s="9">
        <v>2.9329999999999998</v>
      </c>
      <c r="AE13" s="9">
        <v>3.5630000000000002</v>
      </c>
      <c r="AF13" s="9">
        <v>3.55</v>
      </c>
      <c r="AG13" s="10"/>
      <c r="AH13" s="11">
        <v>6</v>
      </c>
      <c r="AI13" s="10">
        <v>1.6989700043360187</v>
      </c>
      <c r="AJ13" s="9">
        <v>1.9656719712201067</v>
      </c>
      <c r="AK13" s="11">
        <v>1.6989700043360187</v>
      </c>
      <c r="AL13" s="10">
        <v>4.7960877341423203</v>
      </c>
      <c r="AM13" s="11">
        <v>2.7729081949712717</v>
      </c>
      <c r="AN13" s="9">
        <v>1.6989700043360187</v>
      </c>
      <c r="AO13" s="8"/>
      <c r="AP13" s="8"/>
    </row>
    <row r="14" spans="1:42" x14ac:dyDescent="0.2">
      <c r="A14" t="s">
        <v>265</v>
      </c>
      <c r="B14" s="3" t="s">
        <v>1</v>
      </c>
      <c r="C14" s="9">
        <v>3.502836638621003</v>
      </c>
      <c r="D14" s="9">
        <v>2.6801541417343731</v>
      </c>
      <c r="E14" s="9">
        <v>2</v>
      </c>
      <c r="F14" s="9">
        <v>2</v>
      </c>
      <c r="G14" s="9">
        <v>2.5883837683787276</v>
      </c>
      <c r="H14" s="9">
        <v>2.2676409823459154</v>
      </c>
      <c r="I14" s="9">
        <v>2.7519715747363271</v>
      </c>
      <c r="J14" s="9">
        <v>2.2821687783046416</v>
      </c>
      <c r="K14" s="9">
        <v>2.3176455432211585</v>
      </c>
      <c r="L14" s="9">
        <v>2</v>
      </c>
      <c r="M14" s="9">
        <v>4.2430000000000003</v>
      </c>
      <c r="N14" s="9">
        <v>3.915</v>
      </c>
      <c r="O14" s="9">
        <v>3.7290000000000001</v>
      </c>
      <c r="P14" s="9">
        <v>3.5649999999999999</v>
      </c>
      <c r="Q14" s="9">
        <v>4.1550000000000002</v>
      </c>
      <c r="R14" s="9">
        <v>3.9860000000000002</v>
      </c>
      <c r="S14" s="9">
        <v>4.0510000000000002</v>
      </c>
      <c r="T14" s="9">
        <v>4.0469999999999997</v>
      </c>
      <c r="U14" s="9">
        <v>3.899</v>
      </c>
      <c r="V14" s="9">
        <v>3.5190000000000001</v>
      </c>
      <c r="W14" s="9">
        <v>4.5720000000000001</v>
      </c>
      <c r="X14" s="9">
        <v>3.86</v>
      </c>
      <c r="Y14" s="9">
        <v>4.1310000000000002</v>
      </c>
      <c r="Z14" s="9">
        <v>3.5070000000000001</v>
      </c>
      <c r="AA14" s="9">
        <v>4.3029999999999999</v>
      </c>
      <c r="AB14" s="9">
        <v>3.7069999999999999</v>
      </c>
      <c r="AC14" s="9">
        <v>3.879</v>
      </c>
      <c r="AD14" s="9">
        <v>3.835</v>
      </c>
      <c r="AE14" s="9">
        <v>4.1319999999999997</v>
      </c>
      <c r="AF14" s="9">
        <v>3.7210000000000001</v>
      </c>
      <c r="AG14" s="10"/>
      <c r="AH14" s="11">
        <v>6</v>
      </c>
      <c r="AI14" s="10">
        <v>1.6989700043360187</v>
      </c>
      <c r="AJ14" s="9">
        <v>3.8031292224792685</v>
      </c>
      <c r="AK14" s="11">
        <v>2.1119342763326814</v>
      </c>
      <c r="AL14" s="10">
        <v>4.7914632689701682</v>
      </c>
      <c r="AM14" s="11">
        <v>4.8667249582684295</v>
      </c>
      <c r="AN14" s="9">
        <v>2.7662640906519953</v>
      </c>
      <c r="AO14" s="8"/>
      <c r="AP14" s="8"/>
    </row>
    <row r="15" spans="1:42" x14ac:dyDescent="0.2">
      <c r="A15" t="s">
        <v>266</v>
      </c>
      <c r="B15" s="3" t="s">
        <v>1</v>
      </c>
      <c r="C15" s="9">
        <v>3.1283992687178066</v>
      </c>
      <c r="D15" s="9">
        <v>2.7384634394619525</v>
      </c>
      <c r="E15" s="9">
        <v>2</v>
      </c>
      <c r="F15" s="9">
        <v>2</v>
      </c>
      <c r="G15" s="9">
        <v>2</v>
      </c>
      <c r="H15" s="9">
        <v>2</v>
      </c>
      <c r="I15" s="9">
        <v>2.0948203803548</v>
      </c>
      <c r="J15" s="9">
        <v>2</v>
      </c>
      <c r="K15" s="9">
        <v>2</v>
      </c>
      <c r="L15" s="9">
        <v>2</v>
      </c>
      <c r="M15" s="9">
        <v>3.9660000000000002</v>
      </c>
      <c r="N15" s="9">
        <v>3.8490000000000002</v>
      </c>
      <c r="O15" s="9">
        <v>2.8460000000000001</v>
      </c>
      <c r="P15" s="9">
        <v>3.355</v>
      </c>
      <c r="Q15" s="9">
        <v>3.4670000000000001</v>
      </c>
      <c r="R15" s="9">
        <v>3.5510000000000002</v>
      </c>
      <c r="S15" s="9">
        <v>3.72</v>
      </c>
      <c r="T15" s="9">
        <v>3.516</v>
      </c>
      <c r="U15" s="9">
        <v>3.4550000000000001</v>
      </c>
      <c r="V15" s="9">
        <v>2.734</v>
      </c>
      <c r="W15" s="9">
        <v>4.32</v>
      </c>
      <c r="X15" s="9">
        <v>3.7450000000000001</v>
      </c>
      <c r="Y15" s="9">
        <v>3.4870000000000001</v>
      </c>
      <c r="Z15" s="9">
        <v>2.988</v>
      </c>
      <c r="AA15" s="9">
        <v>3.7949999999999999</v>
      </c>
      <c r="AB15" s="9">
        <v>2.9220000000000002</v>
      </c>
      <c r="AC15" s="9">
        <v>3.3410000000000002</v>
      </c>
      <c r="AD15" s="9">
        <v>3.2010000000000001</v>
      </c>
      <c r="AE15" s="9">
        <v>3.5950000000000002</v>
      </c>
      <c r="AF15" s="9">
        <v>3.0619999999999998</v>
      </c>
      <c r="AG15" s="10"/>
      <c r="AH15" s="11">
        <v>6</v>
      </c>
      <c r="AI15" s="10">
        <v>1.6989700043360187</v>
      </c>
      <c r="AJ15" s="9">
        <v>2.3694014136966244</v>
      </c>
      <c r="AK15" s="11">
        <v>2.0549958615291417</v>
      </c>
      <c r="AL15" s="10">
        <v>4.8204175674096055</v>
      </c>
      <c r="AM15" s="11">
        <v>3.9835631452268125</v>
      </c>
      <c r="AN15" s="9">
        <v>1.9375178920173466</v>
      </c>
      <c r="AO15" s="8"/>
      <c r="AP15" s="8"/>
    </row>
    <row r="16" spans="1:42" x14ac:dyDescent="0.2">
      <c r="A16" t="s">
        <v>267</v>
      </c>
      <c r="B16" s="3" t="s">
        <v>1</v>
      </c>
      <c r="C16" s="9">
        <v>3.5988998870638831</v>
      </c>
      <c r="D16" s="9">
        <v>2.9759370424831104</v>
      </c>
      <c r="E16" s="9">
        <v>2.2935835134961167</v>
      </c>
      <c r="F16" s="9">
        <v>2.4917817755841658</v>
      </c>
      <c r="G16" s="9">
        <v>2.509202522331103</v>
      </c>
      <c r="H16" s="9">
        <v>2.3352572564345317</v>
      </c>
      <c r="I16" s="9">
        <v>2.6022770843001926</v>
      </c>
      <c r="J16" s="9">
        <v>2.4274861090957853</v>
      </c>
      <c r="K16" s="9">
        <v>2</v>
      </c>
      <c r="L16" s="9">
        <v>2</v>
      </c>
      <c r="M16" s="9">
        <v>4.3070000000000004</v>
      </c>
      <c r="N16" s="9">
        <v>4.0759999999999996</v>
      </c>
      <c r="O16" s="9">
        <v>3.601</v>
      </c>
      <c r="P16" s="9">
        <v>3.972</v>
      </c>
      <c r="Q16" s="9">
        <v>3.9580000000000002</v>
      </c>
      <c r="R16" s="9">
        <v>4.1310000000000002</v>
      </c>
      <c r="S16" s="9">
        <v>4.0599999999999996</v>
      </c>
      <c r="T16" s="9">
        <v>3.6539999999999999</v>
      </c>
      <c r="U16" s="9">
        <v>3.3260000000000001</v>
      </c>
      <c r="V16" s="9">
        <v>3.38</v>
      </c>
      <c r="W16" s="9">
        <v>4.6829999999999998</v>
      </c>
      <c r="X16" s="9">
        <v>3.9670000000000001</v>
      </c>
      <c r="Y16" s="9">
        <v>4.4630000000000001</v>
      </c>
      <c r="Z16" s="9">
        <v>3.911</v>
      </c>
      <c r="AA16" s="9">
        <v>4.2060000000000004</v>
      </c>
      <c r="AB16" s="9">
        <v>3.8380000000000001</v>
      </c>
      <c r="AC16" s="9">
        <v>3.8730000000000002</v>
      </c>
      <c r="AD16" s="9">
        <v>3.5430000000000001</v>
      </c>
      <c r="AE16" s="9">
        <v>3.3839999999999999</v>
      </c>
      <c r="AF16" s="9">
        <v>3.883</v>
      </c>
      <c r="AG16" s="10"/>
      <c r="AH16" s="11">
        <v>6</v>
      </c>
      <c r="AI16" s="10">
        <v>2.1975562131535367</v>
      </c>
      <c r="AJ16" s="9">
        <v>2.89470365260923</v>
      </c>
      <c r="AK16" s="11">
        <v>2.106870544478654</v>
      </c>
      <c r="AL16" s="10">
        <v>5.1140472364841649</v>
      </c>
      <c r="AM16" s="11">
        <v>3.9097004135014202</v>
      </c>
      <c r="AN16" s="9">
        <v>2.3203540328176717</v>
      </c>
      <c r="AO16" s="8"/>
      <c r="AP16" s="8"/>
    </row>
    <row r="17" spans="1:42" x14ac:dyDescent="0.2">
      <c r="A17" t="s">
        <v>268</v>
      </c>
      <c r="B17" s="3" t="s">
        <v>1</v>
      </c>
      <c r="C17" s="9">
        <v>3.6051972673883776</v>
      </c>
      <c r="D17" s="9">
        <v>2.8580557180503643</v>
      </c>
      <c r="E17" s="9">
        <v>2</v>
      </c>
      <c r="F17" s="9">
        <v>2.2342641243787895</v>
      </c>
      <c r="G17" s="9">
        <v>2.4232458739368079</v>
      </c>
      <c r="H17" s="9">
        <v>2.3602146132953523</v>
      </c>
      <c r="I17" s="9">
        <v>2.5000991919157229</v>
      </c>
      <c r="J17" s="9">
        <v>2.131297796597623</v>
      </c>
      <c r="K17" s="9">
        <v>2</v>
      </c>
      <c r="L17" s="9">
        <v>2</v>
      </c>
      <c r="M17" s="9">
        <v>4.0819999999999999</v>
      </c>
      <c r="N17" s="9">
        <v>3.6640000000000001</v>
      </c>
      <c r="O17" s="9">
        <v>3.36</v>
      </c>
      <c r="P17" s="9">
        <v>3.3929999999999998</v>
      </c>
      <c r="Q17" s="9">
        <v>3.7330000000000001</v>
      </c>
      <c r="R17" s="9">
        <v>3.79</v>
      </c>
      <c r="S17" s="9">
        <v>3.6059999999999999</v>
      </c>
      <c r="T17" s="9">
        <v>3.399</v>
      </c>
      <c r="U17" s="9">
        <v>3.129</v>
      </c>
      <c r="V17" s="9">
        <v>2</v>
      </c>
      <c r="W17" s="9">
        <v>4.4909999999999997</v>
      </c>
      <c r="X17" s="9">
        <v>3.7029999999999998</v>
      </c>
      <c r="Y17" s="9">
        <v>4.1539999999999999</v>
      </c>
      <c r="Z17" s="9">
        <v>3.262</v>
      </c>
      <c r="AA17" s="9">
        <v>3.9609999999999999</v>
      </c>
      <c r="AB17" s="9">
        <v>3.621</v>
      </c>
      <c r="AC17" s="9">
        <v>3.43</v>
      </c>
      <c r="AD17" s="9">
        <v>3.1579999999999999</v>
      </c>
      <c r="AE17" s="9">
        <v>3.5750000000000002</v>
      </c>
      <c r="AF17" s="9">
        <v>3.0670000000000002</v>
      </c>
      <c r="AG17" s="10"/>
      <c r="AH17" s="11">
        <v>5.9370828280465204</v>
      </c>
      <c r="AI17" s="10">
        <v>1.6989700043360187</v>
      </c>
      <c r="AJ17" s="9">
        <v>3.4114513421379375</v>
      </c>
      <c r="AK17" s="11">
        <v>2.0182843084265309</v>
      </c>
      <c r="AL17" s="10">
        <v>4.5576804039435421</v>
      </c>
      <c r="AM17" s="11">
        <v>4.8313750749106683</v>
      </c>
      <c r="AN17" s="9">
        <v>2.2924775936677841</v>
      </c>
      <c r="AO17" s="8"/>
      <c r="AP17" s="8"/>
    </row>
    <row r="18" spans="1:42" x14ac:dyDescent="0.2">
      <c r="A18" t="s">
        <v>269</v>
      </c>
      <c r="B18" s="3" t="s">
        <v>270</v>
      </c>
      <c r="C18" s="9">
        <v>3.2467447097238415</v>
      </c>
      <c r="D18" s="9">
        <v>2.6108730003800518</v>
      </c>
      <c r="E18" s="9">
        <v>2</v>
      </c>
      <c r="F18" s="9">
        <v>2.1274287778515988</v>
      </c>
      <c r="G18" s="9">
        <v>2</v>
      </c>
      <c r="H18" s="9">
        <v>2</v>
      </c>
      <c r="I18" s="9">
        <v>2.0827853703164503</v>
      </c>
      <c r="J18" s="9">
        <v>2</v>
      </c>
      <c r="K18" s="9">
        <v>2</v>
      </c>
      <c r="L18" s="9">
        <v>2</v>
      </c>
      <c r="M18" s="9">
        <v>3.9209999999999998</v>
      </c>
      <c r="N18" s="9">
        <v>3.7629999999999999</v>
      </c>
      <c r="O18" s="9">
        <v>3.4649999999999999</v>
      </c>
      <c r="P18" s="9">
        <v>3.698</v>
      </c>
      <c r="Q18" s="9">
        <v>3.105</v>
      </c>
      <c r="R18" s="9">
        <v>3.5030000000000001</v>
      </c>
      <c r="S18" s="9">
        <v>3.6560000000000001</v>
      </c>
      <c r="T18" s="9">
        <v>3.1949999999999998</v>
      </c>
      <c r="U18" s="9">
        <v>3.0089999999999999</v>
      </c>
      <c r="V18" s="9">
        <v>3.13</v>
      </c>
      <c r="W18" s="9">
        <v>4.3140000000000001</v>
      </c>
      <c r="X18" s="9">
        <v>3.7130000000000001</v>
      </c>
      <c r="Y18" s="9">
        <v>4.218</v>
      </c>
      <c r="Z18" s="9">
        <v>3.6419999999999999</v>
      </c>
      <c r="AA18" s="9">
        <v>3.67</v>
      </c>
      <c r="AB18" s="9">
        <v>3.016</v>
      </c>
      <c r="AC18" s="9">
        <v>3.351</v>
      </c>
      <c r="AD18" s="9">
        <v>2.8540000000000001</v>
      </c>
      <c r="AE18" s="9">
        <v>3.3620000000000001</v>
      </c>
      <c r="AF18" s="9">
        <v>3.82</v>
      </c>
      <c r="AG18" s="10"/>
      <c r="AH18" s="11">
        <v>6</v>
      </c>
      <c r="AI18" s="10">
        <v>2.1423894661188361</v>
      </c>
      <c r="AJ18" s="11">
        <v>2.741387992479269</v>
      </c>
      <c r="AK18" s="11">
        <v>1.6989700043360187</v>
      </c>
      <c r="AL18" s="10">
        <v>4.2805465027274954</v>
      </c>
      <c r="AM18" s="11">
        <v>3.9405015433516244</v>
      </c>
      <c r="AN18" s="11">
        <v>1.6989700043360187</v>
      </c>
    </row>
    <row r="19" spans="1:42" x14ac:dyDescent="0.2">
      <c r="A19" t="s">
        <v>271</v>
      </c>
      <c r="B19" s="3" t="s">
        <v>270</v>
      </c>
      <c r="C19" s="9">
        <v>3.2853322276438846</v>
      </c>
      <c r="D19" s="9">
        <v>2.1947917577219247</v>
      </c>
      <c r="E19" s="9">
        <v>2</v>
      </c>
      <c r="F19" s="9">
        <v>2</v>
      </c>
      <c r="G19" s="9">
        <v>2.0216027160282422</v>
      </c>
      <c r="H19" s="9">
        <v>2</v>
      </c>
      <c r="I19" s="9">
        <v>2</v>
      </c>
      <c r="J19" s="9">
        <v>2</v>
      </c>
      <c r="K19" s="9">
        <v>2</v>
      </c>
      <c r="L19" s="9">
        <v>2</v>
      </c>
      <c r="M19" s="9">
        <v>4.0789999999999997</v>
      </c>
      <c r="N19" s="9">
        <v>3.7530000000000001</v>
      </c>
      <c r="O19" s="9">
        <v>3.738</v>
      </c>
      <c r="P19" s="9">
        <v>3.649</v>
      </c>
      <c r="Q19" s="9">
        <v>3.548</v>
      </c>
      <c r="R19" s="9">
        <v>3.6509999999999998</v>
      </c>
      <c r="S19" s="9">
        <v>3.6890000000000001</v>
      </c>
      <c r="T19" s="9">
        <v>3.03</v>
      </c>
      <c r="U19" s="9">
        <v>2</v>
      </c>
      <c r="V19" s="9">
        <v>2</v>
      </c>
      <c r="W19" s="9">
        <v>4.4820000000000002</v>
      </c>
      <c r="X19" s="9">
        <v>3.77</v>
      </c>
      <c r="Y19" s="9">
        <v>4.1790000000000003</v>
      </c>
      <c r="Z19" s="9">
        <v>3.6190000000000002</v>
      </c>
      <c r="AA19" s="9">
        <v>3.964</v>
      </c>
      <c r="AB19" s="9">
        <v>3.411</v>
      </c>
      <c r="AC19" s="9">
        <v>3.5190000000000001</v>
      </c>
      <c r="AD19" s="9">
        <v>2.5369999999999999</v>
      </c>
      <c r="AE19" s="9">
        <v>2.9169999999999998</v>
      </c>
      <c r="AF19" s="9">
        <v>3.1749999999999998</v>
      </c>
      <c r="AG19" s="10"/>
      <c r="AH19" s="11">
        <v>5.8335659625923562</v>
      </c>
      <c r="AI19" s="10">
        <v>1.6989700043360187</v>
      </c>
      <c r="AJ19" s="11">
        <v>3.0097482559485536</v>
      </c>
      <c r="AK19" s="11">
        <v>1.6989700043360187</v>
      </c>
      <c r="AL19" s="10">
        <v>4.6541688381381148</v>
      </c>
      <c r="AM19" s="11">
        <v>4.0469865403802299</v>
      </c>
      <c r="AN19" s="11">
        <v>1.6989700043360187</v>
      </c>
    </row>
    <row r="20" spans="1:42" x14ac:dyDescent="0.2">
      <c r="A20" t="s">
        <v>272</v>
      </c>
      <c r="B20" s="3" t="s">
        <v>270</v>
      </c>
      <c r="C20" s="9">
        <v>3.4418521757732918</v>
      </c>
      <c r="D20" s="9">
        <v>2.7365558471626361</v>
      </c>
      <c r="E20" s="9">
        <v>2.1740598077250253</v>
      </c>
      <c r="F20" s="9">
        <v>2.3242824552976926</v>
      </c>
      <c r="G20" s="9">
        <v>2.265996370495079</v>
      </c>
      <c r="H20" s="9">
        <v>2.2095150145426308</v>
      </c>
      <c r="I20" s="9">
        <v>2.3477202170340381</v>
      </c>
      <c r="J20" s="9">
        <v>2.1711411510283822</v>
      </c>
      <c r="K20" s="9">
        <v>2</v>
      </c>
      <c r="L20" s="9">
        <v>2</v>
      </c>
      <c r="M20" s="9">
        <v>4.274</v>
      </c>
      <c r="N20" s="9">
        <v>3.8149999999999999</v>
      </c>
      <c r="O20" s="9">
        <v>3.7650000000000001</v>
      </c>
      <c r="P20" s="9">
        <v>3.919</v>
      </c>
      <c r="Q20" s="9">
        <v>4.048</v>
      </c>
      <c r="R20" s="9">
        <v>4.1609999999999996</v>
      </c>
      <c r="S20" s="9">
        <v>4.0620000000000003</v>
      </c>
      <c r="T20" s="9">
        <v>4.2130000000000001</v>
      </c>
      <c r="U20" s="9">
        <v>3.5640000000000001</v>
      </c>
      <c r="V20" s="9">
        <v>3.1920000000000002</v>
      </c>
      <c r="W20" s="9">
        <v>4.5869999999999997</v>
      </c>
      <c r="X20" s="9">
        <v>3.8580000000000001</v>
      </c>
      <c r="Y20" s="9">
        <v>4.33</v>
      </c>
      <c r="Z20" s="9">
        <v>3.7719999999999998</v>
      </c>
      <c r="AA20" s="9">
        <v>4.2619999999999996</v>
      </c>
      <c r="AB20" s="9">
        <v>3.774</v>
      </c>
      <c r="AC20" s="9">
        <v>3.7930000000000001</v>
      </c>
      <c r="AD20" s="9">
        <v>3.8580000000000001</v>
      </c>
      <c r="AE20" s="9">
        <v>4.0579999999999998</v>
      </c>
      <c r="AF20" s="9">
        <v>3.8319999999999999</v>
      </c>
      <c r="AG20" s="10"/>
      <c r="AH20" s="11">
        <v>6</v>
      </c>
      <c r="AI20" s="10">
        <v>2.1109262422664203</v>
      </c>
      <c r="AJ20" s="11">
        <v>3.5521448010307775</v>
      </c>
      <c r="AK20" s="11">
        <v>2.4855794769846788</v>
      </c>
      <c r="AL20" s="10">
        <v>4.6541688381381148</v>
      </c>
      <c r="AM20" s="11">
        <v>4.3378265091188482</v>
      </c>
      <c r="AN20" s="11">
        <v>2.3211840273023143</v>
      </c>
    </row>
    <row r="21" spans="1:42" x14ac:dyDescent="0.2">
      <c r="A21" t="s">
        <v>273</v>
      </c>
      <c r="B21" s="3" t="s">
        <v>270</v>
      </c>
      <c r="C21" s="9">
        <v>2.8169700377572995</v>
      </c>
      <c r="D21" s="9">
        <v>2</v>
      </c>
      <c r="E21" s="9">
        <v>2</v>
      </c>
      <c r="F21" s="9">
        <v>2</v>
      </c>
      <c r="G21" s="9">
        <v>2</v>
      </c>
      <c r="H21" s="9">
        <v>2</v>
      </c>
      <c r="I21" s="9">
        <v>2</v>
      </c>
      <c r="J21" s="9">
        <v>2</v>
      </c>
      <c r="K21" s="9">
        <v>2</v>
      </c>
      <c r="L21" s="9">
        <v>2</v>
      </c>
      <c r="M21" s="9">
        <v>3.6930000000000001</v>
      </c>
      <c r="N21" s="9">
        <v>3.5950000000000002</v>
      </c>
      <c r="O21" s="9">
        <v>3.528</v>
      </c>
      <c r="P21" s="9">
        <v>3.4750000000000001</v>
      </c>
      <c r="Q21" s="9">
        <v>3.0139999999999998</v>
      </c>
      <c r="R21" s="9">
        <v>2.9590000000000001</v>
      </c>
      <c r="S21" s="9">
        <v>2.758</v>
      </c>
      <c r="T21" s="9">
        <v>2</v>
      </c>
      <c r="U21" s="9">
        <v>2</v>
      </c>
      <c r="V21" s="9">
        <v>2</v>
      </c>
      <c r="W21" s="9">
        <v>4.2830000000000004</v>
      </c>
      <c r="X21" s="9">
        <v>3.641</v>
      </c>
      <c r="Y21" s="9">
        <v>4.1870000000000003</v>
      </c>
      <c r="Z21" s="9">
        <v>3.6150000000000002</v>
      </c>
      <c r="AA21" s="9">
        <v>3.718</v>
      </c>
      <c r="AB21" s="9">
        <v>3.3540000000000001</v>
      </c>
      <c r="AC21" s="9">
        <v>3.3479999999999999</v>
      </c>
      <c r="AD21" s="9">
        <v>3.419</v>
      </c>
      <c r="AE21" s="9">
        <v>3.0939999999999999</v>
      </c>
      <c r="AF21" s="9">
        <v>3.8340000000000001</v>
      </c>
      <c r="AG21" s="10"/>
      <c r="AH21" s="11">
        <v>4.8353093663062348</v>
      </c>
      <c r="AI21" s="10">
        <v>1.9722028383790644</v>
      </c>
      <c r="AJ21" s="11">
        <v>2.1498346967157849</v>
      </c>
      <c r="AK21" s="11">
        <v>1.6989700043360187</v>
      </c>
      <c r="AL21" s="10">
        <v>5.42111391770755</v>
      </c>
      <c r="AM21" s="11">
        <v>4.4377521478338533</v>
      </c>
      <c r="AN21" s="11">
        <v>2.167317334748176</v>
      </c>
    </row>
    <row r="22" spans="1:42" x14ac:dyDescent="0.2">
      <c r="A22" t="s">
        <v>274</v>
      </c>
      <c r="B22" s="3" t="s">
        <v>270</v>
      </c>
      <c r="C22" s="9">
        <v>3.5219222448835006</v>
      </c>
      <c r="D22" s="9">
        <v>2.8407958988470936</v>
      </c>
      <c r="E22" s="9">
        <v>2</v>
      </c>
      <c r="F22" s="9">
        <v>2</v>
      </c>
      <c r="G22" s="9">
        <v>2</v>
      </c>
      <c r="H22" s="9">
        <v>2</v>
      </c>
      <c r="I22" s="9">
        <v>2.0565237240791006</v>
      </c>
      <c r="J22" s="9">
        <v>2.0017337128090005</v>
      </c>
      <c r="K22" s="9">
        <v>2</v>
      </c>
      <c r="L22" s="9">
        <v>2</v>
      </c>
      <c r="M22" s="9">
        <v>4.1029999999999998</v>
      </c>
      <c r="N22" s="9">
        <v>3.8010000000000002</v>
      </c>
      <c r="O22" s="9">
        <v>3.6379999999999999</v>
      </c>
      <c r="P22" s="9">
        <v>3.3479999999999999</v>
      </c>
      <c r="Q22" s="9">
        <v>3.4540000000000002</v>
      </c>
      <c r="R22" s="9">
        <v>3.62</v>
      </c>
      <c r="S22" s="9">
        <v>3.82</v>
      </c>
      <c r="T22" s="9">
        <v>3.7240000000000002</v>
      </c>
      <c r="U22" s="9">
        <v>2.4279999999999999</v>
      </c>
      <c r="V22" s="9">
        <v>3.4159999999999999</v>
      </c>
      <c r="W22" s="9">
        <v>4.391</v>
      </c>
      <c r="X22" s="9">
        <v>3.706</v>
      </c>
      <c r="Y22" s="9">
        <v>4.1539999999999999</v>
      </c>
      <c r="Z22" s="9">
        <v>3.3090000000000002</v>
      </c>
      <c r="AA22" s="9">
        <v>3.8540000000000001</v>
      </c>
      <c r="AB22" s="9">
        <v>3.306</v>
      </c>
      <c r="AC22" s="9">
        <v>3.5489999999999999</v>
      </c>
      <c r="AD22" s="9">
        <v>3.4169999999999998</v>
      </c>
      <c r="AE22" s="9">
        <v>3.3050000000000002</v>
      </c>
      <c r="AF22" s="9">
        <v>3.83</v>
      </c>
      <c r="AG22" s="10"/>
      <c r="AH22" s="11">
        <v>6</v>
      </c>
      <c r="AI22" s="10">
        <v>2.4095950193968156</v>
      </c>
      <c r="AJ22" s="11">
        <v>2.6532125137753435</v>
      </c>
      <c r="AK22" s="11">
        <v>2.0877814178095426</v>
      </c>
      <c r="AL22" s="10">
        <v>3.637359621816497</v>
      </c>
      <c r="AM22" s="11">
        <v>4.0827781918359349</v>
      </c>
      <c r="AN22" s="11">
        <v>2.1972805581256192</v>
      </c>
    </row>
    <row r="23" spans="1:42" x14ac:dyDescent="0.2">
      <c r="A23" t="s">
        <v>275</v>
      </c>
      <c r="B23" s="3" t="s">
        <v>270</v>
      </c>
      <c r="C23" s="9">
        <v>3.4680517914542377</v>
      </c>
      <c r="D23" s="9">
        <v>2.8914259428479938</v>
      </c>
      <c r="E23" s="9">
        <v>2</v>
      </c>
      <c r="F23" s="9">
        <v>2</v>
      </c>
      <c r="G23" s="9">
        <v>2</v>
      </c>
      <c r="H23" s="9">
        <v>2</v>
      </c>
      <c r="I23" s="9">
        <v>2</v>
      </c>
      <c r="J23" s="9">
        <v>2</v>
      </c>
      <c r="K23" s="9">
        <v>2</v>
      </c>
      <c r="L23" s="9">
        <v>2</v>
      </c>
      <c r="M23" s="9">
        <v>3.8519999999999999</v>
      </c>
      <c r="N23" s="9">
        <v>3.5339999999999998</v>
      </c>
      <c r="O23" s="9">
        <v>3.4769999999999999</v>
      </c>
      <c r="P23" s="9">
        <v>3.4209999999999998</v>
      </c>
      <c r="Q23" s="9">
        <v>2.9140000000000001</v>
      </c>
      <c r="R23" s="9">
        <v>3.246</v>
      </c>
      <c r="S23" s="9">
        <v>2.9159999999999999</v>
      </c>
      <c r="T23" s="9">
        <v>2.8980000000000001</v>
      </c>
      <c r="U23" s="9">
        <v>2.0569999999999999</v>
      </c>
      <c r="V23" s="9">
        <v>2</v>
      </c>
      <c r="W23" s="9">
        <v>4.3730000000000002</v>
      </c>
      <c r="X23" s="9">
        <v>3.5790000000000002</v>
      </c>
      <c r="Y23" s="9">
        <v>3.9340000000000002</v>
      </c>
      <c r="Z23" s="9">
        <v>3.3210000000000002</v>
      </c>
      <c r="AA23" s="9">
        <v>3.464</v>
      </c>
      <c r="AB23" s="9">
        <v>3.0720000000000001</v>
      </c>
      <c r="AC23" s="9">
        <v>2.7229999999999999</v>
      </c>
      <c r="AD23" s="9">
        <v>2.4710000000000001</v>
      </c>
      <c r="AE23" s="9">
        <v>3.0569999999999999</v>
      </c>
      <c r="AF23" s="9">
        <v>3.0670000000000002</v>
      </c>
      <c r="AG23" s="10"/>
      <c r="AH23" s="11">
        <v>6</v>
      </c>
      <c r="AI23" s="10">
        <v>1.6989700043360187</v>
      </c>
      <c r="AJ23" s="11">
        <v>3.0100029741270595</v>
      </c>
      <c r="AK23" s="11">
        <v>1.6989700043360187</v>
      </c>
      <c r="AL23" s="10">
        <v>5.1499736979149526</v>
      </c>
      <c r="AM23" s="11">
        <v>3.9594230219431052</v>
      </c>
      <c r="AN23" s="11">
        <v>1.6989700043360187</v>
      </c>
    </row>
    <row r="24" spans="1:42" x14ac:dyDescent="0.2">
      <c r="A24" t="s">
        <v>276</v>
      </c>
      <c r="B24" s="3" t="s">
        <v>270</v>
      </c>
      <c r="C24" s="9">
        <v>3.0017337128090005</v>
      </c>
      <c r="D24" s="9">
        <v>2.7051792448736762</v>
      </c>
      <c r="E24" s="9">
        <v>2.1392492175716069</v>
      </c>
      <c r="F24" s="9">
        <v>2.1702617153949575</v>
      </c>
      <c r="G24" s="9">
        <v>2</v>
      </c>
      <c r="H24" s="9">
        <v>2</v>
      </c>
      <c r="I24" s="9">
        <v>2.2762319579218335</v>
      </c>
      <c r="J24" s="9">
        <v>2</v>
      </c>
      <c r="K24" s="9">
        <v>2</v>
      </c>
      <c r="L24" s="9">
        <v>2</v>
      </c>
      <c r="M24" s="9">
        <v>3.8849999999999998</v>
      </c>
      <c r="N24" s="9">
        <v>3.669</v>
      </c>
      <c r="O24" s="9">
        <v>3.5510000000000002</v>
      </c>
      <c r="P24" s="9">
        <v>3.4169999999999998</v>
      </c>
      <c r="Q24" s="9">
        <v>2.6859999999999999</v>
      </c>
      <c r="R24" s="9">
        <v>3.3439999999999999</v>
      </c>
      <c r="S24" s="9">
        <v>3.4860000000000002</v>
      </c>
      <c r="T24" s="9">
        <v>3.1339999999999999</v>
      </c>
      <c r="U24" s="9">
        <v>2</v>
      </c>
      <c r="V24" s="9">
        <v>3.1360000000000001</v>
      </c>
      <c r="W24" s="9">
        <v>4.2610000000000001</v>
      </c>
      <c r="X24" s="9">
        <v>3.6469999999999998</v>
      </c>
      <c r="Y24" s="9">
        <v>4.1020000000000003</v>
      </c>
      <c r="Z24" s="9">
        <v>3.4</v>
      </c>
      <c r="AA24" s="9">
        <v>3.5640000000000001</v>
      </c>
      <c r="AB24" s="9">
        <v>3.2010000000000001</v>
      </c>
      <c r="AC24" s="9">
        <v>3.3180000000000001</v>
      </c>
      <c r="AD24" s="9">
        <v>2.996</v>
      </c>
      <c r="AE24" s="9">
        <v>3.0760000000000001</v>
      </c>
      <c r="AF24" s="9">
        <v>3.5430000000000001</v>
      </c>
      <c r="AG24" s="10"/>
      <c r="AH24" s="11">
        <v>6</v>
      </c>
      <c r="AI24" s="10">
        <v>1.6989700043360187</v>
      </c>
      <c r="AJ24" s="11">
        <v>2.1498346967157849</v>
      </c>
      <c r="AK24" s="11">
        <v>1.6989700043360187</v>
      </c>
      <c r="AL24" s="10">
        <v>4.4819669052581919</v>
      </c>
      <c r="AM24" s="11">
        <v>3.393434802562989</v>
      </c>
      <c r="AN24" s="11">
        <v>1.7596678446896306</v>
      </c>
    </row>
    <row r="25" spans="1:42" x14ac:dyDescent="0.2">
      <c r="A25" t="s">
        <v>277</v>
      </c>
      <c r="B25" s="3" t="s">
        <v>270</v>
      </c>
      <c r="C25" s="9">
        <v>3.1061908972634154</v>
      </c>
      <c r="D25" s="9">
        <v>2.7117228918272347</v>
      </c>
      <c r="E25" s="9">
        <v>2.2360331471176358</v>
      </c>
      <c r="F25" s="9">
        <v>2.2641091563058082</v>
      </c>
      <c r="G25" s="9">
        <v>2.1241780554746752</v>
      </c>
      <c r="H25" s="9">
        <v>2.0216027160282422</v>
      </c>
      <c r="I25" s="9">
        <v>2.3818367999983434</v>
      </c>
      <c r="J25" s="9">
        <v>2.1357685145678222</v>
      </c>
      <c r="K25" s="9">
        <v>2</v>
      </c>
      <c r="L25" s="9">
        <v>2</v>
      </c>
      <c r="M25" s="9">
        <v>4.1310000000000002</v>
      </c>
      <c r="N25" s="9">
        <v>3.8460000000000001</v>
      </c>
      <c r="O25" s="9">
        <v>3.7149999999999999</v>
      </c>
      <c r="P25" s="9">
        <v>3.851</v>
      </c>
      <c r="Q25" s="9">
        <v>3.7290000000000001</v>
      </c>
      <c r="R25" s="9">
        <v>3.964</v>
      </c>
      <c r="S25" s="9">
        <v>3.9510000000000001</v>
      </c>
      <c r="T25" s="9">
        <v>3.8889999999999998</v>
      </c>
      <c r="U25" s="9">
        <v>3.5129999999999999</v>
      </c>
      <c r="V25" s="9">
        <v>2.9820000000000002</v>
      </c>
      <c r="W25" s="9">
        <v>4.4989999999999997</v>
      </c>
      <c r="X25" s="9">
        <v>3.8079999999999998</v>
      </c>
      <c r="Y25" s="9">
        <v>4.2409999999999997</v>
      </c>
      <c r="Z25" s="9">
        <v>3.6970000000000001</v>
      </c>
      <c r="AA25" s="9">
        <v>4.0890000000000004</v>
      </c>
      <c r="AB25" s="9">
        <v>3.399</v>
      </c>
      <c r="AC25" s="9">
        <v>3.52</v>
      </c>
      <c r="AD25" s="9">
        <v>3.4750000000000001</v>
      </c>
      <c r="AE25" s="9">
        <v>3.786</v>
      </c>
      <c r="AF25" s="9">
        <v>3.448</v>
      </c>
      <c r="AG25" s="10"/>
      <c r="AH25" s="11">
        <v>6</v>
      </c>
      <c r="AI25" s="10">
        <v>2.2052043639481447</v>
      </c>
      <c r="AJ25" s="11">
        <v>2.7335182514344876</v>
      </c>
      <c r="AK25" s="11">
        <v>1.9180303367848801</v>
      </c>
      <c r="AL25" s="10">
        <v>4.8672735736313575</v>
      </c>
      <c r="AM25" s="11">
        <v>3.8522237330997715</v>
      </c>
      <c r="AN25" s="11">
        <v>2.2140486794119414</v>
      </c>
    </row>
    <row r="26" spans="1:42" x14ac:dyDescent="0.2">
      <c r="A26" t="s">
        <v>278</v>
      </c>
      <c r="B26" s="3" t="s">
        <v>270</v>
      </c>
      <c r="C26" s="9">
        <v>3.496652939250918</v>
      </c>
      <c r="D26" s="9">
        <v>2.6409780573583319</v>
      </c>
      <c r="E26" s="9">
        <v>2</v>
      </c>
      <c r="F26" s="9">
        <v>2</v>
      </c>
      <c r="G26" s="9">
        <v>2</v>
      </c>
      <c r="H26" s="9">
        <v>2</v>
      </c>
      <c r="I26" s="9">
        <v>2</v>
      </c>
      <c r="J26" s="9">
        <v>2</v>
      </c>
      <c r="K26" s="9">
        <v>2</v>
      </c>
      <c r="L26" s="9">
        <v>2</v>
      </c>
      <c r="M26" s="9">
        <v>3.8879999999999999</v>
      </c>
      <c r="N26" s="9">
        <v>3.64</v>
      </c>
      <c r="O26" s="9">
        <v>3.621</v>
      </c>
      <c r="P26" s="9">
        <v>3.4940000000000002</v>
      </c>
      <c r="Q26" s="9">
        <v>3.1789999999999998</v>
      </c>
      <c r="R26" s="9">
        <v>2.6619999999999999</v>
      </c>
      <c r="S26" s="9">
        <v>3.3650000000000002</v>
      </c>
      <c r="T26" s="9">
        <v>2</v>
      </c>
      <c r="U26" s="9">
        <v>2</v>
      </c>
      <c r="V26" s="9">
        <v>3.0590000000000002</v>
      </c>
      <c r="W26" s="9">
        <v>4.2300000000000004</v>
      </c>
      <c r="X26" s="9">
        <v>3.4180000000000001</v>
      </c>
      <c r="Y26" s="9">
        <v>3.9660000000000002</v>
      </c>
      <c r="Z26" s="9">
        <v>3.1040000000000001</v>
      </c>
      <c r="AA26" s="9">
        <v>3.4710000000000001</v>
      </c>
      <c r="AB26" s="9">
        <v>2.4769999999999999</v>
      </c>
      <c r="AC26" s="9">
        <v>2.9169999999999998</v>
      </c>
      <c r="AD26" s="9">
        <v>2</v>
      </c>
      <c r="AE26" s="9">
        <v>2.83</v>
      </c>
      <c r="AF26" s="9">
        <v>3.335</v>
      </c>
      <c r="AG26" s="10"/>
      <c r="AH26" s="11">
        <v>6</v>
      </c>
      <c r="AI26" s="10">
        <v>2.0526939419249679</v>
      </c>
      <c r="AJ26" s="11">
        <v>2.3836358683618797</v>
      </c>
      <c r="AK26" s="11">
        <v>1.8512583487190752</v>
      </c>
      <c r="AL26" s="10">
        <v>5.0570644442796686</v>
      </c>
      <c r="AM26" s="11">
        <v>3.420747654769476</v>
      </c>
      <c r="AN26" s="11">
        <v>1.6989700043360187</v>
      </c>
    </row>
    <row r="27" spans="1:42" x14ac:dyDescent="0.2">
      <c r="A27" t="s">
        <v>279</v>
      </c>
      <c r="B27" s="3" t="s">
        <v>270</v>
      </c>
      <c r="C27" s="9">
        <v>3.1903316981702914</v>
      </c>
      <c r="D27" s="9">
        <v>2.449478399187365</v>
      </c>
      <c r="E27" s="9">
        <v>2</v>
      </c>
      <c r="F27" s="9">
        <v>2</v>
      </c>
      <c r="G27" s="9">
        <v>2.1734776434529945</v>
      </c>
      <c r="H27" s="9">
        <v>2.0941215958405612</v>
      </c>
      <c r="I27" s="9">
        <v>2.3886339693517891</v>
      </c>
      <c r="J27" s="9">
        <v>2.3436055081041718</v>
      </c>
      <c r="K27" s="9">
        <v>2</v>
      </c>
      <c r="L27" s="9">
        <v>2</v>
      </c>
      <c r="M27" s="9">
        <v>4.5599999999999996</v>
      </c>
      <c r="N27" s="9">
        <v>4.0919999999999996</v>
      </c>
      <c r="O27" s="9">
        <v>4.0090000000000003</v>
      </c>
      <c r="P27" s="9">
        <v>4.2309999999999999</v>
      </c>
      <c r="Q27" s="9">
        <v>4.1520000000000001</v>
      </c>
      <c r="R27" s="9">
        <v>4.4249999999999998</v>
      </c>
      <c r="S27" s="9">
        <v>4.1289999999999996</v>
      </c>
      <c r="T27" s="9">
        <v>4.1529999999999996</v>
      </c>
      <c r="U27" s="9">
        <v>2</v>
      </c>
      <c r="V27" s="9">
        <v>3.452</v>
      </c>
      <c r="W27" s="9">
        <v>4.6779999999999999</v>
      </c>
      <c r="X27" s="9">
        <v>3.984</v>
      </c>
      <c r="Y27" s="9">
        <v>4.3730000000000002</v>
      </c>
      <c r="Z27" s="9">
        <v>3.9239999999999999</v>
      </c>
      <c r="AA27" s="9">
        <v>4.3639999999999999</v>
      </c>
      <c r="AB27" s="9">
        <v>3.895</v>
      </c>
      <c r="AC27" s="9">
        <v>3.839</v>
      </c>
      <c r="AD27" s="9">
        <v>3.823</v>
      </c>
      <c r="AE27" s="9">
        <v>2.4350000000000001</v>
      </c>
      <c r="AF27" s="9">
        <v>4.109</v>
      </c>
      <c r="AG27" s="10"/>
      <c r="AH27" s="11">
        <v>6</v>
      </c>
      <c r="AI27" s="10">
        <v>2.0584260244570056</v>
      </c>
      <c r="AJ27" s="11">
        <v>2.6090605499300872</v>
      </c>
      <c r="AK27" s="11">
        <v>1.7259116322950483</v>
      </c>
      <c r="AL27" s="10">
        <v>4.3146276237439611</v>
      </c>
      <c r="AM27" s="11">
        <v>4.2366908999904229</v>
      </c>
      <c r="AN27" s="11">
        <v>1.6989700043360187</v>
      </c>
    </row>
    <row r="28" spans="1:42" x14ac:dyDescent="0.2">
      <c r="A28" t="s">
        <v>280</v>
      </c>
      <c r="B28" s="3" t="s">
        <v>270</v>
      </c>
      <c r="C28" s="9">
        <v>2.8976820617964201</v>
      </c>
      <c r="D28" s="9">
        <v>2.6462076122066853</v>
      </c>
      <c r="E28" s="9">
        <v>2</v>
      </c>
      <c r="F28" s="9">
        <v>2.0817072700973491</v>
      </c>
      <c r="G28" s="9">
        <v>2</v>
      </c>
      <c r="H28" s="9">
        <v>2</v>
      </c>
      <c r="I28" s="9">
        <v>2</v>
      </c>
      <c r="J28" s="9">
        <v>2</v>
      </c>
      <c r="K28" s="9">
        <v>2</v>
      </c>
      <c r="L28" s="9">
        <v>2</v>
      </c>
      <c r="M28" s="9">
        <v>3.6120000000000001</v>
      </c>
      <c r="N28" s="9">
        <v>3.5139999999999998</v>
      </c>
      <c r="O28" s="9">
        <v>2.8140000000000001</v>
      </c>
      <c r="P28" s="9">
        <v>2.8149999999999999</v>
      </c>
      <c r="Q28" s="9">
        <v>3.3180000000000001</v>
      </c>
      <c r="R28" s="9">
        <v>3.0870000000000002</v>
      </c>
      <c r="S28" s="9">
        <v>2.8580000000000001</v>
      </c>
      <c r="T28" s="9">
        <v>2.6949999999999998</v>
      </c>
      <c r="U28" s="9">
        <v>2.528</v>
      </c>
      <c r="V28" s="9">
        <v>3.0950000000000002</v>
      </c>
      <c r="W28" s="9">
        <v>4.1859999999999999</v>
      </c>
      <c r="X28" s="9">
        <v>3.4329999999999998</v>
      </c>
      <c r="Y28" s="9">
        <v>3.4590000000000001</v>
      </c>
      <c r="Z28" s="9">
        <v>2.8119999999999998</v>
      </c>
      <c r="AA28" s="9">
        <v>3.4020000000000001</v>
      </c>
      <c r="AB28" s="9">
        <v>3.052</v>
      </c>
      <c r="AC28" s="9">
        <v>2.7690000000000001</v>
      </c>
      <c r="AD28" s="9">
        <v>2.5339999999999998</v>
      </c>
      <c r="AE28" s="9">
        <v>3.097</v>
      </c>
      <c r="AF28" s="9">
        <v>3.516</v>
      </c>
      <c r="AG28" s="10"/>
      <c r="AH28" s="11">
        <v>5.4569446561918351</v>
      </c>
      <c r="AI28" s="10">
        <v>1.6989700043360187</v>
      </c>
      <c r="AJ28" s="11">
        <v>1.6989700043360187</v>
      </c>
      <c r="AK28" s="11">
        <v>1.6989700043360187</v>
      </c>
      <c r="AL28" s="10">
        <v>4.6822434812296851</v>
      </c>
      <c r="AM28" s="11">
        <v>2.7705574748509951</v>
      </c>
      <c r="AN28" s="11">
        <v>1.7596678446896306</v>
      </c>
    </row>
    <row r="29" spans="1:42" x14ac:dyDescent="0.2">
      <c r="A29" t="s">
        <v>281</v>
      </c>
      <c r="B29" s="3" t="s">
        <v>270</v>
      </c>
      <c r="C29" s="9">
        <v>3.0561422620590522</v>
      </c>
      <c r="D29" s="9">
        <v>2.5319895514125501</v>
      </c>
      <c r="E29" s="9">
        <v>2</v>
      </c>
      <c r="F29" s="9">
        <v>2.3161800988934527</v>
      </c>
      <c r="G29" s="9">
        <v>2.4530123911214554</v>
      </c>
      <c r="H29" s="9">
        <v>2.6196150057428063</v>
      </c>
      <c r="I29" s="9">
        <v>2.5374412834079476</v>
      </c>
      <c r="J29" s="9">
        <v>2.4310419453358856</v>
      </c>
      <c r="K29" s="9">
        <v>2.1258064581395271</v>
      </c>
      <c r="L29" s="9">
        <v>2</v>
      </c>
      <c r="M29" s="9">
        <v>4.1310000000000002</v>
      </c>
      <c r="N29" s="9">
        <v>3.899</v>
      </c>
      <c r="O29" s="9">
        <v>3.7</v>
      </c>
      <c r="P29" s="9">
        <v>3.8420000000000001</v>
      </c>
      <c r="Q29" s="9">
        <v>3.988</v>
      </c>
      <c r="R29" s="9">
        <v>4.2439999999999998</v>
      </c>
      <c r="S29" s="9">
        <v>4.1580000000000004</v>
      </c>
      <c r="T29" s="9">
        <v>3.8839999999999999</v>
      </c>
      <c r="U29" s="9">
        <v>3.4569999999999999</v>
      </c>
      <c r="V29" s="9">
        <v>3.2850000000000001</v>
      </c>
      <c r="W29" s="9">
        <v>4.4980000000000002</v>
      </c>
      <c r="X29" s="9">
        <v>3.6949999999999998</v>
      </c>
      <c r="Y29" s="9">
        <v>4.1239999999999997</v>
      </c>
      <c r="Z29" s="9">
        <v>3.7130000000000001</v>
      </c>
      <c r="AA29" s="9">
        <v>4.1150000000000002</v>
      </c>
      <c r="AB29" s="9">
        <v>3.9990000000000001</v>
      </c>
      <c r="AC29" s="9">
        <v>3.8039999999999998</v>
      </c>
      <c r="AD29" s="9">
        <v>3.61</v>
      </c>
      <c r="AE29" s="9">
        <v>3.9039999999999999</v>
      </c>
      <c r="AF29" s="9">
        <v>3.569</v>
      </c>
      <c r="AG29" s="10"/>
      <c r="AH29" s="11">
        <v>6</v>
      </c>
      <c r="AI29" s="10">
        <v>2.1293675957229854</v>
      </c>
      <c r="AJ29" s="11">
        <v>4.1866343073197054</v>
      </c>
      <c r="AK29" s="11">
        <v>2.3157604906657347</v>
      </c>
      <c r="AL29" s="10">
        <v>4.16207128905807</v>
      </c>
      <c r="AM29" s="11">
        <v>5.1953286086660038</v>
      </c>
      <c r="AN29" s="11">
        <v>2.3408405498123317</v>
      </c>
    </row>
    <row r="30" spans="1:42" x14ac:dyDescent="0.2">
      <c r="A30" t="s">
        <v>282</v>
      </c>
      <c r="B30" s="3" t="s">
        <v>270</v>
      </c>
      <c r="C30" s="9">
        <v>3.3144992279731516</v>
      </c>
      <c r="D30" s="9">
        <v>2.7078255683322316</v>
      </c>
      <c r="E30" s="9">
        <v>2</v>
      </c>
      <c r="F30" s="9">
        <v>2</v>
      </c>
      <c r="G30" s="9">
        <v>2.2496874278053016</v>
      </c>
      <c r="H30" s="9">
        <v>2</v>
      </c>
      <c r="I30" s="9">
        <v>2.4252080511386565</v>
      </c>
      <c r="J30" s="9">
        <v>2.1649473726218416</v>
      </c>
      <c r="K30" s="9">
        <v>2</v>
      </c>
      <c r="L30" s="9">
        <v>2</v>
      </c>
      <c r="M30" s="9">
        <v>4.4039999999999999</v>
      </c>
      <c r="N30" s="9">
        <v>4.1970000000000001</v>
      </c>
      <c r="O30" s="9">
        <v>3.802</v>
      </c>
      <c r="P30" s="9">
        <v>3.923</v>
      </c>
      <c r="Q30" s="9">
        <v>4.0940000000000003</v>
      </c>
      <c r="R30" s="9">
        <v>4.0730000000000004</v>
      </c>
      <c r="S30" s="9">
        <v>4.1680000000000001</v>
      </c>
      <c r="T30" s="9">
        <v>3.9119999999999999</v>
      </c>
      <c r="U30" s="9">
        <v>3.76</v>
      </c>
      <c r="V30" s="9">
        <v>3.754</v>
      </c>
      <c r="W30" s="9">
        <v>4.6929999999999996</v>
      </c>
      <c r="X30" s="9">
        <v>3.9710000000000001</v>
      </c>
      <c r="Y30" s="9">
        <v>4.1859999999999999</v>
      </c>
      <c r="Z30" s="9">
        <v>3.7229999999999999</v>
      </c>
      <c r="AA30" s="9">
        <v>4.1589999999999998</v>
      </c>
      <c r="AB30" s="9">
        <v>3.7829999999999999</v>
      </c>
      <c r="AC30" s="9">
        <v>3.8039999999999998</v>
      </c>
      <c r="AD30" s="9">
        <v>3.4140000000000001</v>
      </c>
      <c r="AE30" s="9">
        <v>3.875</v>
      </c>
      <c r="AF30" s="9">
        <v>3.7309999999999999</v>
      </c>
      <c r="AG30" s="10"/>
      <c r="AH30" s="11">
        <v>6</v>
      </c>
      <c r="AI30" s="10">
        <v>2.3912880485952974</v>
      </c>
      <c r="AJ30" s="11">
        <v>3.2181414681576777</v>
      </c>
      <c r="AK30" s="11">
        <v>2.7541953881898382</v>
      </c>
      <c r="AL30" s="10">
        <v>4.8112203212907048</v>
      </c>
      <c r="AM30" s="11">
        <v>4.0969100130080562</v>
      </c>
      <c r="AN30" s="11">
        <v>3.1657486815594145</v>
      </c>
    </row>
    <row r="31" spans="1:42" x14ac:dyDescent="0.2">
      <c r="A31" t="s">
        <v>283</v>
      </c>
      <c r="B31" s="3" t="s">
        <v>270</v>
      </c>
      <c r="C31" s="9">
        <v>3.1322596895310446</v>
      </c>
      <c r="D31" s="9">
        <v>2.537063142781617</v>
      </c>
      <c r="E31" s="9">
        <v>2</v>
      </c>
      <c r="F31" s="9">
        <v>2</v>
      </c>
      <c r="G31" s="9">
        <v>2</v>
      </c>
      <c r="H31" s="9">
        <v>2</v>
      </c>
      <c r="I31" s="9">
        <v>2</v>
      </c>
      <c r="J31" s="9">
        <v>2</v>
      </c>
      <c r="K31" s="9">
        <v>2</v>
      </c>
      <c r="L31" s="9">
        <v>2</v>
      </c>
      <c r="M31" s="9">
        <v>4.077</v>
      </c>
      <c r="N31" s="9">
        <v>3.8479999999999999</v>
      </c>
      <c r="O31" s="9">
        <v>3.4260000000000002</v>
      </c>
      <c r="P31" s="9">
        <v>3.4790000000000001</v>
      </c>
      <c r="Q31" s="9">
        <v>3.5529999999999999</v>
      </c>
      <c r="R31" s="9">
        <v>3.4980000000000002</v>
      </c>
      <c r="S31" s="9">
        <v>3.1949999999999998</v>
      </c>
      <c r="T31" s="9">
        <v>2</v>
      </c>
      <c r="U31" s="9">
        <v>2.5990000000000002</v>
      </c>
      <c r="V31" s="9">
        <v>2.984</v>
      </c>
      <c r="W31" s="9">
        <v>4.391</v>
      </c>
      <c r="X31" s="9">
        <v>3.7269999999999999</v>
      </c>
      <c r="Y31" s="9">
        <v>3.9950000000000001</v>
      </c>
      <c r="Z31" s="9">
        <v>3.464</v>
      </c>
      <c r="AA31" s="9">
        <v>3.95</v>
      </c>
      <c r="AB31" s="9">
        <v>3.2360000000000002</v>
      </c>
      <c r="AC31" s="9">
        <v>2.903</v>
      </c>
      <c r="AD31" s="9">
        <v>2</v>
      </c>
      <c r="AE31" s="9">
        <v>3.0209999999999999</v>
      </c>
      <c r="AF31" s="9">
        <v>3.5830000000000002</v>
      </c>
      <c r="AG31" s="10"/>
      <c r="AH31" s="11">
        <v>6</v>
      </c>
      <c r="AI31" s="10">
        <v>1.6989700043360187</v>
      </c>
      <c r="AJ31" s="11">
        <v>2.7464785099300308</v>
      </c>
      <c r="AK31" s="11">
        <v>1.6989700043360187</v>
      </c>
      <c r="AL31" s="10">
        <v>4.9078073126892559</v>
      </c>
      <c r="AM31" s="11">
        <v>4.0089661873401976</v>
      </c>
      <c r="AN31" s="11">
        <v>1.8762178405916423</v>
      </c>
    </row>
    <row r="32" spans="1:42" x14ac:dyDescent="0.2">
      <c r="A32" t="s">
        <v>284</v>
      </c>
      <c r="B32" s="3" t="s">
        <v>251</v>
      </c>
      <c r="C32" s="9">
        <v>3.1690863574870227</v>
      </c>
      <c r="D32" s="9">
        <v>2.5663196215248112</v>
      </c>
      <c r="E32" s="9">
        <v>2</v>
      </c>
      <c r="F32" s="9">
        <v>2</v>
      </c>
      <c r="G32" s="9">
        <v>2.2367890994092927</v>
      </c>
      <c r="H32" s="9">
        <v>2</v>
      </c>
      <c r="I32" s="9">
        <v>2.1592663310934941</v>
      </c>
      <c r="J32" s="9">
        <v>2</v>
      </c>
      <c r="K32" s="9">
        <v>2</v>
      </c>
      <c r="L32" s="9">
        <v>2</v>
      </c>
      <c r="M32" s="9">
        <v>4.0449999999999999</v>
      </c>
      <c r="N32" s="9">
        <v>3.7829999999999999</v>
      </c>
      <c r="O32" s="9">
        <v>3.1179999999999999</v>
      </c>
      <c r="P32" s="9">
        <v>3.1120000000000001</v>
      </c>
      <c r="Q32" s="9">
        <v>3.1949999999999998</v>
      </c>
      <c r="R32" s="9">
        <v>3.1110000000000002</v>
      </c>
      <c r="S32" s="9">
        <v>3.4430000000000001</v>
      </c>
      <c r="T32" s="9">
        <v>3.0289999999999999</v>
      </c>
      <c r="U32" s="9">
        <v>2.5219999999999998</v>
      </c>
      <c r="V32" s="9">
        <v>2.8380000000000001</v>
      </c>
      <c r="W32" s="9">
        <v>4.3010000000000002</v>
      </c>
      <c r="X32" s="9">
        <v>3.399</v>
      </c>
      <c r="Y32" s="9">
        <v>3.6190000000000002</v>
      </c>
      <c r="Z32" s="9">
        <v>2.8180000000000001</v>
      </c>
      <c r="AA32" s="9">
        <v>3.4820000000000002</v>
      </c>
      <c r="AB32" s="9">
        <v>2.9409999999999998</v>
      </c>
      <c r="AC32" s="9">
        <v>3.024</v>
      </c>
      <c r="AD32" s="9">
        <v>2.669</v>
      </c>
      <c r="AE32" s="9">
        <v>3.2749999999999999</v>
      </c>
      <c r="AF32" s="9">
        <v>2</v>
      </c>
      <c r="AG32" s="10"/>
      <c r="AH32" s="11">
        <v>6</v>
      </c>
      <c r="AI32" s="10">
        <v>1.6989700043360187</v>
      </c>
      <c r="AJ32" s="11">
        <v>3.384012727711573</v>
      </c>
      <c r="AK32" s="11">
        <v>2.1417632302757879</v>
      </c>
      <c r="AL32" s="10">
        <v>5.6836034255857388</v>
      </c>
      <c r="AM32" s="11">
        <v>4.0572475801312446</v>
      </c>
      <c r="AN32" s="11">
        <v>1.8954225460394079</v>
      </c>
    </row>
    <row r="33" spans="1:40" x14ac:dyDescent="0.2">
      <c r="A33" t="s">
        <v>285</v>
      </c>
      <c r="B33" s="3" t="s">
        <v>251</v>
      </c>
      <c r="C33" s="9">
        <v>3.3590762260592628</v>
      </c>
      <c r="D33" s="9">
        <v>2.8323172699222616</v>
      </c>
      <c r="E33" s="9">
        <v>2.154119525515847</v>
      </c>
      <c r="F33" s="9">
        <v>2.5475285764597819</v>
      </c>
      <c r="G33" s="9">
        <v>2</v>
      </c>
      <c r="H33" s="9">
        <v>2.0366288953621612</v>
      </c>
      <c r="I33" s="9">
        <v>2.5951654147902294</v>
      </c>
      <c r="J33" s="9">
        <v>2</v>
      </c>
      <c r="K33" s="9">
        <v>2</v>
      </c>
      <c r="L33" s="9">
        <v>2</v>
      </c>
      <c r="M33" s="9">
        <v>4.234</v>
      </c>
      <c r="N33" s="9">
        <v>3.9830000000000001</v>
      </c>
      <c r="O33" s="9">
        <v>3.7440000000000002</v>
      </c>
      <c r="P33" s="9">
        <v>3.95</v>
      </c>
      <c r="Q33" s="9">
        <v>3.194</v>
      </c>
      <c r="R33" s="9">
        <v>4.0149999999999997</v>
      </c>
      <c r="S33" s="9">
        <v>4.0599999999999996</v>
      </c>
      <c r="T33" s="9">
        <v>3.008</v>
      </c>
      <c r="U33" s="9">
        <v>2.9670000000000001</v>
      </c>
      <c r="V33" s="9">
        <v>2.9060000000000001</v>
      </c>
      <c r="W33" s="9">
        <v>4.5570000000000004</v>
      </c>
      <c r="X33" s="9">
        <v>3.831</v>
      </c>
      <c r="Y33" s="9">
        <v>4.1029999999999998</v>
      </c>
      <c r="Z33" s="9">
        <v>3.6640000000000001</v>
      </c>
      <c r="AA33" s="9">
        <v>3.2480000000000002</v>
      </c>
      <c r="AB33" s="9">
        <v>3.7639999999999998</v>
      </c>
      <c r="AC33" s="9">
        <v>3.802</v>
      </c>
      <c r="AD33" s="9">
        <v>2.6829999999999998</v>
      </c>
      <c r="AE33" s="9">
        <v>3.4239999999999999</v>
      </c>
      <c r="AF33" s="9">
        <v>3.2610000000000001</v>
      </c>
      <c r="AG33" s="10"/>
      <c r="AH33" s="11">
        <v>6</v>
      </c>
      <c r="AI33" s="10">
        <v>3.303347277924582</v>
      </c>
      <c r="AJ33" s="11">
        <v>2.5117497113449829</v>
      </c>
      <c r="AK33" s="11">
        <v>1.8215135284047732</v>
      </c>
      <c r="AL33" s="10">
        <v>5.5235292652657</v>
      </c>
      <c r="AM33" s="11">
        <v>3.1770456574621391</v>
      </c>
      <c r="AN33" s="11">
        <v>1.6989700043360187</v>
      </c>
    </row>
    <row r="34" spans="1:40" x14ac:dyDescent="0.2">
      <c r="A34" t="s">
        <v>286</v>
      </c>
      <c r="B34" s="3" t="s">
        <v>251</v>
      </c>
      <c r="C34" s="9">
        <v>3.2629254693318317</v>
      </c>
      <c r="D34" s="9">
        <v>2.7046651854545294</v>
      </c>
      <c r="E34" s="9">
        <v>2</v>
      </c>
      <c r="F34" s="9">
        <v>2.0622058088197126</v>
      </c>
      <c r="G34" s="9">
        <v>2.399673721481038</v>
      </c>
      <c r="H34" s="9">
        <v>2</v>
      </c>
      <c r="I34" s="9">
        <v>2.6954816764901977</v>
      </c>
      <c r="J34" s="9">
        <v>2</v>
      </c>
      <c r="K34" s="9">
        <v>2</v>
      </c>
      <c r="L34" s="9">
        <v>2</v>
      </c>
      <c r="M34" s="9">
        <v>4.1429999999999998</v>
      </c>
      <c r="N34" s="9">
        <v>3.8860000000000001</v>
      </c>
      <c r="O34" s="9">
        <v>3.4529999999999998</v>
      </c>
      <c r="P34" s="9">
        <v>3.605</v>
      </c>
      <c r="Q34" s="9">
        <v>3.7069999999999999</v>
      </c>
      <c r="R34" s="9">
        <v>3.7349999999999999</v>
      </c>
      <c r="S34" s="9">
        <v>3.8519999999999999</v>
      </c>
      <c r="T34" s="9">
        <v>3.1520000000000001</v>
      </c>
      <c r="U34" s="9">
        <v>3.0630000000000002</v>
      </c>
      <c r="V34" s="9">
        <v>3.1469999999999998</v>
      </c>
      <c r="W34" s="9">
        <v>4.4409999999999998</v>
      </c>
      <c r="X34" s="9">
        <v>3.649</v>
      </c>
      <c r="Y34" s="9">
        <v>3.9860000000000002</v>
      </c>
      <c r="Z34" s="9">
        <v>3.3140000000000001</v>
      </c>
      <c r="AA34" s="9">
        <v>3.8730000000000002</v>
      </c>
      <c r="AB34" s="9">
        <v>3.52</v>
      </c>
      <c r="AC34" s="9">
        <v>3.4809999999999999</v>
      </c>
      <c r="AD34" s="9">
        <v>2.7959999999999998</v>
      </c>
      <c r="AE34" s="9">
        <v>3.6259999999999999</v>
      </c>
      <c r="AF34" s="9">
        <v>3.335</v>
      </c>
      <c r="AG34" s="10"/>
      <c r="AH34" s="11">
        <v>6</v>
      </c>
      <c r="AI34" s="10">
        <v>1.6989700043360187</v>
      </c>
      <c r="AJ34" s="11">
        <v>2.5895027962637638</v>
      </c>
      <c r="AK34" s="11">
        <v>1.7379873263334309</v>
      </c>
      <c r="AL34" s="10">
        <v>4.6411765466131136</v>
      </c>
      <c r="AM34" s="11">
        <v>3.1628629933219261</v>
      </c>
      <c r="AN34" s="11">
        <v>1.6989700043360187</v>
      </c>
    </row>
    <row r="35" spans="1:40" x14ac:dyDescent="0.2">
      <c r="A35" t="s">
        <v>287</v>
      </c>
      <c r="B35" s="3" t="s">
        <v>251</v>
      </c>
      <c r="C35" s="9">
        <v>3.3596457926745429</v>
      </c>
      <c r="D35" s="9">
        <v>2.7448403967853792</v>
      </c>
      <c r="E35" s="9">
        <v>2.0572856444182146</v>
      </c>
      <c r="F35" s="9">
        <v>2.3344537511509307</v>
      </c>
      <c r="G35" s="9">
        <v>2</v>
      </c>
      <c r="H35" s="9">
        <v>2</v>
      </c>
      <c r="I35" s="9">
        <v>2</v>
      </c>
      <c r="J35" s="9">
        <v>2</v>
      </c>
      <c r="K35" s="9">
        <v>2</v>
      </c>
      <c r="L35" s="9">
        <v>2</v>
      </c>
      <c r="M35" s="9">
        <v>3.56</v>
      </c>
      <c r="N35" s="9">
        <v>3.4409999999999998</v>
      </c>
      <c r="O35" s="9">
        <v>2.4870000000000001</v>
      </c>
      <c r="P35" s="9">
        <v>2.7509999999999999</v>
      </c>
      <c r="Q35" s="9">
        <v>2</v>
      </c>
      <c r="R35" s="9">
        <v>2.673</v>
      </c>
      <c r="S35" s="9">
        <v>2</v>
      </c>
      <c r="T35" s="9">
        <v>2</v>
      </c>
      <c r="U35" s="9">
        <v>2.2999999999999998</v>
      </c>
      <c r="V35" s="9">
        <v>2.81</v>
      </c>
      <c r="W35" s="9">
        <v>4.2649999999999997</v>
      </c>
      <c r="X35" s="9">
        <v>3.3170000000000002</v>
      </c>
      <c r="Y35" s="9">
        <v>3.5459999999999998</v>
      </c>
      <c r="Z35" s="9">
        <v>3.1030000000000002</v>
      </c>
      <c r="AA35" s="9">
        <v>3.0859999999999999</v>
      </c>
      <c r="AB35" s="9">
        <v>2.645</v>
      </c>
      <c r="AC35" s="9">
        <v>2.7730000000000001</v>
      </c>
      <c r="AD35" s="9">
        <v>2.613</v>
      </c>
      <c r="AE35" s="9">
        <v>2.952</v>
      </c>
      <c r="AF35" s="9">
        <v>2</v>
      </c>
      <c r="AG35" s="10"/>
      <c r="AH35" s="11">
        <v>5.733401680585815</v>
      </c>
      <c r="AI35" s="10">
        <v>1.885926339801431</v>
      </c>
      <c r="AJ35" s="11">
        <v>2.1760912590556813</v>
      </c>
      <c r="AK35" s="11">
        <v>1.6989700043360187</v>
      </c>
      <c r="AL35" s="10">
        <v>4.4114984905886043</v>
      </c>
      <c r="AM35" s="11">
        <v>1.6989700043360187</v>
      </c>
      <c r="AN35" s="11">
        <v>1.6989700043360187</v>
      </c>
    </row>
    <row r="36" spans="1:40" x14ac:dyDescent="0.2">
      <c r="A36" t="s">
        <v>288</v>
      </c>
      <c r="B36" s="3" t="s">
        <v>251</v>
      </c>
      <c r="C36" s="9">
        <v>3.3789426986134372</v>
      </c>
      <c r="D36" s="9">
        <v>2.866759783495108</v>
      </c>
      <c r="E36" s="9">
        <v>2</v>
      </c>
      <c r="F36" s="9">
        <v>2.2830749747354715</v>
      </c>
      <c r="G36" s="9">
        <v>2.2329961103921536</v>
      </c>
      <c r="H36" s="9">
        <v>2.2301933788690458</v>
      </c>
      <c r="I36" s="9">
        <v>2.6073477767684134</v>
      </c>
      <c r="J36" s="9">
        <v>2.3723595825243238</v>
      </c>
      <c r="K36" s="9">
        <v>2</v>
      </c>
      <c r="L36" s="9">
        <v>2</v>
      </c>
      <c r="M36" s="9">
        <v>4.1849999999999996</v>
      </c>
      <c r="N36" s="9">
        <v>3.927</v>
      </c>
      <c r="O36" s="9">
        <v>3.9689999999999999</v>
      </c>
      <c r="P36" s="9">
        <v>4.0679999999999996</v>
      </c>
      <c r="Q36" s="9">
        <v>3.0939999999999999</v>
      </c>
      <c r="R36" s="9">
        <v>3.8130000000000002</v>
      </c>
      <c r="S36" s="9">
        <v>3.6960000000000002</v>
      </c>
      <c r="T36" s="9">
        <v>2.7970000000000002</v>
      </c>
      <c r="U36" s="9">
        <v>2.6560000000000001</v>
      </c>
      <c r="V36" s="9">
        <v>2.867</v>
      </c>
      <c r="W36" s="9">
        <v>4.6219999999999999</v>
      </c>
      <c r="X36" s="9">
        <v>4.08</v>
      </c>
      <c r="Y36" s="9">
        <v>4.4039999999999999</v>
      </c>
      <c r="Z36" s="9">
        <v>4.0229999999999997</v>
      </c>
      <c r="AA36" s="9">
        <v>3.5990000000000002</v>
      </c>
      <c r="AB36" s="9">
        <v>3.9870000000000001</v>
      </c>
      <c r="AC36" s="9">
        <v>3.87</v>
      </c>
      <c r="AD36" s="9">
        <v>2.9750000000000001</v>
      </c>
      <c r="AE36" s="9">
        <v>3.383</v>
      </c>
      <c r="AF36" s="9">
        <v>3.2349999999999999</v>
      </c>
      <c r="AG36" s="10"/>
      <c r="AH36" s="11">
        <v>6</v>
      </c>
      <c r="AI36" s="10">
        <v>1.6989700043360187</v>
      </c>
      <c r="AJ36" s="11">
        <v>3.7399439857674706</v>
      </c>
      <c r="AK36" s="11">
        <v>1.9781805169374138</v>
      </c>
      <c r="AL36" s="10">
        <v>5.2382330856392176</v>
      </c>
      <c r="AM36" s="11">
        <v>4.6501044162571255</v>
      </c>
      <c r="AN36" s="11">
        <v>2.3140779917792127</v>
      </c>
    </row>
    <row r="37" spans="1:40" x14ac:dyDescent="0.2">
      <c r="A37" t="s">
        <v>289</v>
      </c>
      <c r="B37" s="3" t="s">
        <v>251</v>
      </c>
      <c r="C37" s="9">
        <v>3.0920184707527971</v>
      </c>
      <c r="D37" s="9">
        <v>2.504470862494419</v>
      </c>
      <c r="E37" s="9">
        <v>2</v>
      </c>
      <c r="F37" s="9">
        <v>2.0417873189717519</v>
      </c>
      <c r="G37" s="9">
        <v>2.2312146479626009</v>
      </c>
      <c r="H37" s="9">
        <v>2</v>
      </c>
      <c r="I37" s="9">
        <v>2.2253092817258628</v>
      </c>
      <c r="J37" s="9">
        <v>2.1041455505540081</v>
      </c>
      <c r="K37" s="9">
        <v>2</v>
      </c>
      <c r="L37" s="9">
        <v>2</v>
      </c>
      <c r="M37" s="9">
        <v>4.2469999999999999</v>
      </c>
      <c r="N37" s="9">
        <v>4.0410000000000004</v>
      </c>
      <c r="O37" s="9">
        <v>3.2610000000000001</v>
      </c>
      <c r="P37" s="9">
        <v>3.4369999999999998</v>
      </c>
      <c r="Q37" s="9">
        <v>3.2909999999999999</v>
      </c>
      <c r="R37" s="9">
        <v>3.5590000000000002</v>
      </c>
      <c r="S37" s="9">
        <v>3.5950000000000002</v>
      </c>
      <c r="T37" s="9">
        <v>3.21</v>
      </c>
      <c r="U37" s="9">
        <v>2.887</v>
      </c>
      <c r="V37" s="9">
        <v>2</v>
      </c>
      <c r="W37" s="9">
        <v>4.6459999999999999</v>
      </c>
      <c r="X37" s="9">
        <v>4.0199999999999996</v>
      </c>
      <c r="Y37" s="9">
        <v>3.9740000000000002</v>
      </c>
      <c r="Z37" s="9">
        <v>3.383</v>
      </c>
      <c r="AA37" s="9">
        <v>3.9009999999999998</v>
      </c>
      <c r="AB37" s="9">
        <v>3.5</v>
      </c>
      <c r="AC37" s="9">
        <v>3.4969999999999999</v>
      </c>
      <c r="AD37" s="9">
        <v>3.0760000000000001</v>
      </c>
      <c r="AE37" s="9">
        <v>3.3639999999999999</v>
      </c>
      <c r="AF37" s="9">
        <v>3.125</v>
      </c>
      <c r="AG37" s="10"/>
      <c r="AH37" s="11">
        <v>6</v>
      </c>
      <c r="AI37" s="10">
        <v>1.8463371121298053</v>
      </c>
      <c r="AJ37" s="11">
        <v>2.6785183790401139</v>
      </c>
      <c r="AK37" s="11">
        <v>2.2081725266671217</v>
      </c>
      <c r="AL37" s="10">
        <v>5.5650111143378664</v>
      </c>
      <c r="AM37" s="11">
        <v>3.0993698263898386</v>
      </c>
      <c r="AN37" s="11">
        <v>2.2814878879400813</v>
      </c>
    </row>
    <row r="38" spans="1:40" x14ac:dyDescent="0.2">
      <c r="A38" t="s">
        <v>290</v>
      </c>
      <c r="B38" s="3" t="s">
        <v>251</v>
      </c>
      <c r="C38" s="9">
        <v>3.0899051114393981</v>
      </c>
      <c r="D38" s="9">
        <v>2.7713669708577808</v>
      </c>
      <c r="E38" s="9">
        <v>2</v>
      </c>
      <c r="F38" s="9">
        <v>2</v>
      </c>
      <c r="G38" s="9">
        <v>2.1357685145678222</v>
      </c>
      <c r="H38" s="9">
        <v>2</v>
      </c>
      <c r="I38" s="9">
        <v>2</v>
      </c>
      <c r="J38" s="9">
        <v>2.0273496077747564</v>
      </c>
      <c r="K38" s="9">
        <v>2</v>
      </c>
      <c r="L38" s="9">
        <v>2</v>
      </c>
      <c r="M38" s="9">
        <v>4.1310000000000002</v>
      </c>
      <c r="N38" s="9">
        <v>3.8730000000000002</v>
      </c>
      <c r="O38" s="9">
        <v>3.141</v>
      </c>
      <c r="P38" s="9">
        <v>3.4830000000000001</v>
      </c>
      <c r="Q38" s="9">
        <v>3.548</v>
      </c>
      <c r="R38" s="9">
        <v>3.331</v>
      </c>
      <c r="S38" s="9">
        <v>3.319</v>
      </c>
      <c r="T38" s="9">
        <v>2.7360000000000002</v>
      </c>
      <c r="U38" s="9">
        <v>2</v>
      </c>
      <c r="V38" s="9">
        <v>2</v>
      </c>
      <c r="W38" s="9">
        <v>4.6059999999999999</v>
      </c>
      <c r="X38" s="9">
        <v>3.8380000000000001</v>
      </c>
      <c r="Y38" s="9">
        <v>3.8660000000000001</v>
      </c>
      <c r="Z38" s="9">
        <v>3.5019999999999998</v>
      </c>
      <c r="AA38" s="9">
        <v>3.8820000000000001</v>
      </c>
      <c r="AB38" s="9">
        <v>3.3519999999999999</v>
      </c>
      <c r="AC38" s="9">
        <v>3.161</v>
      </c>
      <c r="AD38" s="9">
        <v>2.58</v>
      </c>
      <c r="AE38" s="9">
        <v>2.6440000000000001</v>
      </c>
      <c r="AF38" s="9">
        <v>2</v>
      </c>
      <c r="AG38" s="10"/>
      <c r="AH38" s="11">
        <v>6</v>
      </c>
      <c r="AI38" s="10">
        <v>1.6989700043360187</v>
      </c>
      <c r="AJ38" s="11">
        <v>1.920123326290724</v>
      </c>
      <c r="AK38" s="11">
        <v>1.6989700043360187</v>
      </c>
      <c r="AL38" s="10">
        <v>5.1944069343753068</v>
      </c>
      <c r="AM38" s="11">
        <v>2.8927066378056656</v>
      </c>
      <c r="AN38" s="11">
        <v>2.1306553490220304</v>
      </c>
    </row>
    <row r="39" spans="1:40" x14ac:dyDescent="0.2">
      <c r="A39" t="s">
        <v>291</v>
      </c>
      <c r="B39" s="3" t="s">
        <v>251</v>
      </c>
      <c r="C39" s="9">
        <v>3.3787611753163733</v>
      </c>
      <c r="D39" s="9">
        <v>2.9618006391916785</v>
      </c>
      <c r="E39" s="9">
        <v>2</v>
      </c>
      <c r="F39" s="9">
        <v>2.180125875164054</v>
      </c>
      <c r="G39" s="9">
        <v>2</v>
      </c>
      <c r="H39" s="9">
        <v>2.0788191830988487</v>
      </c>
      <c r="I39" s="9">
        <v>2.2317243833285163</v>
      </c>
      <c r="J39" s="9">
        <v>2.0445397603924111</v>
      </c>
      <c r="K39" s="9">
        <v>2</v>
      </c>
      <c r="L39" s="9">
        <v>2</v>
      </c>
      <c r="M39" s="9">
        <v>4.12</v>
      </c>
      <c r="N39" s="9">
        <v>3.9380000000000002</v>
      </c>
      <c r="O39" s="9">
        <v>3.3420000000000001</v>
      </c>
      <c r="P39" s="9">
        <v>3.4</v>
      </c>
      <c r="Q39" s="9">
        <v>3.0939999999999999</v>
      </c>
      <c r="R39" s="9">
        <v>3.4889999999999999</v>
      </c>
      <c r="S39" s="9">
        <v>3.3660000000000001</v>
      </c>
      <c r="T39" s="9">
        <v>3.1269999999999998</v>
      </c>
      <c r="U39" s="9">
        <v>2.77</v>
      </c>
      <c r="V39" s="9">
        <v>2</v>
      </c>
      <c r="W39" s="9">
        <v>4.6900000000000004</v>
      </c>
      <c r="X39" s="9">
        <v>4.0170000000000003</v>
      </c>
      <c r="Y39" s="9">
        <v>4.056</v>
      </c>
      <c r="Z39" s="9">
        <v>3.4060000000000001</v>
      </c>
      <c r="AA39" s="9">
        <v>3.609</v>
      </c>
      <c r="AB39" s="9">
        <v>3.5529999999999999</v>
      </c>
      <c r="AC39" s="9">
        <v>3.2949999999999999</v>
      </c>
      <c r="AD39" s="9">
        <v>3.2040000000000002</v>
      </c>
      <c r="AE39" s="9">
        <v>3.2709999999999999</v>
      </c>
      <c r="AF39" s="9">
        <v>2</v>
      </c>
      <c r="AG39" s="10"/>
      <c r="AH39" s="11">
        <v>6</v>
      </c>
      <c r="AI39" s="10">
        <v>1.6989700043360187</v>
      </c>
      <c r="AJ39" s="11">
        <v>1.8943160626844384</v>
      </c>
      <c r="AK39" s="11">
        <v>1.8779469516291882</v>
      </c>
      <c r="AL39" s="10">
        <v>4.7525454881166525</v>
      </c>
      <c r="AM39" s="11">
        <v>1.9111576087399766</v>
      </c>
      <c r="AN39" s="11">
        <v>1.7379873263334309</v>
      </c>
    </row>
    <row r="40" spans="1:40" x14ac:dyDescent="0.2">
      <c r="A40" t="s">
        <v>292</v>
      </c>
      <c r="B40" s="3" t="s">
        <v>251</v>
      </c>
      <c r="C40" s="9">
        <v>2.9963803132334101</v>
      </c>
      <c r="D40" s="9">
        <v>2.4087486061842442</v>
      </c>
      <c r="E40" s="9">
        <v>2</v>
      </c>
      <c r="F40" s="9">
        <v>2</v>
      </c>
      <c r="G40" s="9">
        <v>2</v>
      </c>
      <c r="H40" s="9">
        <v>2</v>
      </c>
      <c r="I40" s="9">
        <v>2</v>
      </c>
      <c r="J40" s="9">
        <v>2</v>
      </c>
      <c r="K40" s="9">
        <v>2</v>
      </c>
      <c r="L40" s="9">
        <v>2</v>
      </c>
      <c r="M40" s="9">
        <v>4.181</v>
      </c>
      <c r="N40" s="9">
        <v>4.024</v>
      </c>
      <c r="O40" s="9">
        <v>3.6949999999999998</v>
      </c>
      <c r="P40" s="9">
        <v>3.2509999999999999</v>
      </c>
      <c r="Q40" s="9">
        <v>2</v>
      </c>
      <c r="R40" s="9">
        <v>2</v>
      </c>
      <c r="S40" s="9">
        <v>3.17</v>
      </c>
      <c r="T40" s="9">
        <v>2</v>
      </c>
      <c r="U40" s="9">
        <v>2</v>
      </c>
      <c r="V40" s="9">
        <v>3.2490000000000001</v>
      </c>
      <c r="W40" s="9">
        <v>4.4950000000000001</v>
      </c>
      <c r="X40" s="9">
        <v>3.879</v>
      </c>
      <c r="Y40" s="9">
        <v>4.0309999999999997</v>
      </c>
      <c r="Z40" s="9">
        <v>3.0870000000000002</v>
      </c>
      <c r="AA40" s="9">
        <v>3.149</v>
      </c>
      <c r="AB40" s="9">
        <v>2</v>
      </c>
      <c r="AC40" s="9">
        <v>3.0139999999999998</v>
      </c>
      <c r="AD40" s="9">
        <v>2</v>
      </c>
      <c r="AE40" s="9">
        <v>2.8149999999999999</v>
      </c>
      <c r="AF40" s="9">
        <v>3.6139999999999999</v>
      </c>
      <c r="AG40" s="10"/>
      <c r="AH40" s="11">
        <v>6</v>
      </c>
      <c r="AI40" s="10">
        <v>1.6989700043360187</v>
      </c>
      <c r="AJ40" s="11">
        <v>1.6989700043360187</v>
      </c>
      <c r="AK40" s="11">
        <v>1.6989700043360187</v>
      </c>
      <c r="AL40" s="10">
        <v>4.9693441453191882</v>
      </c>
      <c r="AM40" s="11">
        <v>1.6989700043360187</v>
      </c>
      <c r="AN40" s="11">
        <v>1.6989700043360187</v>
      </c>
    </row>
    <row r="41" spans="1:40" x14ac:dyDescent="0.2">
      <c r="A41" t="s">
        <v>293</v>
      </c>
      <c r="B41" s="3" t="s">
        <v>251</v>
      </c>
      <c r="C41" s="9">
        <v>3.2477278329097232</v>
      </c>
      <c r="D41" s="9">
        <v>2.12057393120585</v>
      </c>
      <c r="E41" s="9">
        <v>2</v>
      </c>
      <c r="F41" s="9">
        <v>2</v>
      </c>
      <c r="G41" s="9">
        <v>2</v>
      </c>
      <c r="H41" s="9">
        <v>2</v>
      </c>
      <c r="I41" s="9">
        <v>2</v>
      </c>
      <c r="J41" s="9">
        <v>2</v>
      </c>
      <c r="K41" s="9">
        <v>2</v>
      </c>
      <c r="L41" s="9">
        <v>2</v>
      </c>
      <c r="M41" s="9">
        <v>4.1150000000000002</v>
      </c>
      <c r="N41" s="9">
        <v>3.9710000000000001</v>
      </c>
      <c r="O41" s="9">
        <v>2.8690000000000002</v>
      </c>
      <c r="P41" s="9">
        <v>2</v>
      </c>
      <c r="Q41" s="9">
        <v>2.839</v>
      </c>
      <c r="R41" s="9">
        <v>2</v>
      </c>
      <c r="S41" s="9">
        <v>3.1440000000000001</v>
      </c>
      <c r="T41" s="9">
        <v>2.8079999999999998</v>
      </c>
      <c r="U41" s="9">
        <v>2</v>
      </c>
      <c r="V41" s="9">
        <v>2</v>
      </c>
      <c r="W41" s="9">
        <v>4.5970000000000004</v>
      </c>
      <c r="X41" s="9">
        <v>3.91</v>
      </c>
      <c r="Y41" s="9">
        <v>3.589</v>
      </c>
      <c r="Z41" s="9">
        <v>2</v>
      </c>
      <c r="AA41" s="9">
        <v>3.3380000000000001</v>
      </c>
      <c r="AB41" s="9">
        <v>2.532</v>
      </c>
      <c r="AC41" s="9">
        <v>2.95</v>
      </c>
      <c r="AD41" s="9">
        <v>2.5409999999999999</v>
      </c>
      <c r="AE41" s="9">
        <v>3.0880000000000001</v>
      </c>
      <c r="AF41" s="9">
        <v>2</v>
      </c>
      <c r="AG41" s="10"/>
      <c r="AH41" s="11">
        <v>6</v>
      </c>
      <c r="AI41" s="10">
        <v>1.6989700043360187</v>
      </c>
      <c r="AJ41" s="11">
        <v>3.2301933788690458</v>
      </c>
      <c r="AK41" s="11">
        <v>1.8543060418010806</v>
      </c>
      <c r="AL41" s="10">
        <v>5.4797777993682137</v>
      </c>
      <c r="AM41" s="11">
        <v>3.8343125935033919</v>
      </c>
      <c r="AN41" s="11">
        <v>1.6989700043360187</v>
      </c>
    </row>
    <row r="42" spans="1:40" x14ac:dyDescent="0.2">
      <c r="A42" t="s">
        <v>294</v>
      </c>
      <c r="B42" s="3" t="s">
        <v>251</v>
      </c>
      <c r="C42" s="9">
        <v>3.3868555291847242</v>
      </c>
      <c r="D42" s="9">
        <v>2.8538806501245424</v>
      </c>
      <c r="E42" s="9">
        <v>2</v>
      </c>
      <c r="F42" s="9">
        <v>2.1405080430381798</v>
      </c>
      <c r="G42" s="9">
        <v>2</v>
      </c>
      <c r="H42" s="9">
        <v>2</v>
      </c>
      <c r="I42" s="9">
        <v>2</v>
      </c>
      <c r="J42" s="9">
        <v>2</v>
      </c>
      <c r="K42" s="9">
        <v>2</v>
      </c>
      <c r="L42" s="9">
        <v>2</v>
      </c>
      <c r="M42" s="9">
        <v>4.0609999999999999</v>
      </c>
      <c r="N42" s="9">
        <v>3.774</v>
      </c>
      <c r="O42" s="9">
        <v>2.3879999999999999</v>
      </c>
      <c r="P42" s="9">
        <v>3.2919999999999998</v>
      </c>
      <c r="Q42" s="9">
        <v>2</v>
      </c>
      <c r="R42" s="9">
        <v>2</v>
      </c>
      <c r="S42" s="9">
        <v>2</v>
      </c>
      <c r="T42" s="9">
        <v>2</v>
      </c>
      <c r="U42" s="9">
        <v>2</v>
      </c>
      <c r="V42" s="9">
        <v>2</v>
      </c>
      <c r="W42" s="9">
        <v>4.6070000000000002</v>
      </c>
      <c r="X42" s="9">
        <v>3.6640000000000001</v>
      </c>
      <c r="Y42" s="9">
        <v>3.8780000000000001</v>
      </c>
      <c r="Z42" s="9">
        <v>2.9369999999999998</v>
      </c>
      <c r="AA42" s="9">
        <v>2.8079999999999998</v>
      </c>
      <c r="AB42" s="9">
        <v>2.6110000000000002</v>
      </c>
      <c r="AC42" s="9">
        <v>2.3820000000000001</v>
      </c>
      <c r="AD42" s="9">
        <v>2.2719999999999998</v>
      </c>
      <c r="AE42" s="9">
        <v>2.7930000000000001</v>
      </c>
      <c r="AF42" s="9">
        <v>2</v>
      </c>
      <c r="AG42" s="10"/>
      <c r="AH42" s="11">
        <v>6</v>
      </c>
      <c r="AI42" s="10">
        <v>1.7596678446896306</v>
      </c>
      <c r="AJ42" s="11">
        <v>1.6989700043360187</v>
      </c>
      <c r="AK42" s="11">
        <v>1.7916906490201179</v>
      </c>
      <c r="AL42" s="10">
        <v>5.7587490392680127</v>
      </c>
      <c r="AM42" s="11">
        <v>1.6989700043360187</v>
      </c>
      <c r="AN42" s="11">
        <v>2.1248301494138593</v>
      </c>
    </row>
    <row r="43" spans="1:40" x14ac:dyDescent="0.2">
      <c r="A43" t="s">
        <v>295</v>
      </c>
      <c r="B43" s="3" t="s">
        <v>251</v>
      </c>
      <c r="C43" s="9">
        <v>3.1734776434529945</v>
      </c>
      <c r="D43" s="9">
        <v>2.5062343596121259</v>
      </c>
      <c r="E43" s="9">
        <v>2</v>
      </c>
      <c r="F43" s="9">
        <v>2</v>
      </c>
      <c r="G43" s="9">
        <v>2.2068258760318495</v>
      </c>
      <c r="H43" s="9">
        <v>2</v>
      </c>
      <c r="I43" s="9">
        <v>2.2984163800612945</v>
      </c>
      <c r="J43" s="9">
        <v>2.1501421618485588</v>
      </c>
      <c r="K43" s="9">
        <v>2</v>
      </c>
      <c r="L43" s="9">
        <v>2</v>
      </c>
      <c r="M43" s="9">
        <v>4.1740000000000004</v>
      </c>
      <c r="N43" s="9">
        <v>3.9649999999999999</v>
      </c>
      <c r="O43" s="9">
        <v>3.4590000000000001</v>
      </c>
      <c r="P43" s="9">
        <v>3.2930000000000001</v>
      </c>
      <c r="Q43" s="9">
        <v>3.427</v>
      </c>
      <c r="R43" s="9">
        <v>3.395</v>
      </c>
      <c r="S43" s="9">
        <v>3.4449999999999998</v>
      </c>
      <c r="T43" s="9">
        <v>3.3879999999999999</v>
      </c>
      <c r="U43" s="9">
        <v>3.0350000000000001</v>
      </c>
      <c r="V43" s="9">
        <v>3.0350000000000001</v>
      </c>
      <c r="W43" s="9">
        <v>4.2969999999999997</v>
      </c>
      <c r="X43" s="9">
        <v>3.5369999999999999</v>
      </c>
      <c r="Y43" s="9">
        <v>3.835</v>
      </c>
      <c r="Z43" s="9">
        <v>2.8410000000000002</v>
      </c>
      <c r="AA43" s="9">
        <v>3.4510000000000001</v>
      </c>
      <c r="AB43" s="9">
        <v>2.875</v>
      </c>
      <c r="AC43" s="9">
        <v>2.4710000000000001</v>
      </c>
      <c r="AD43" s="9">
        <v>2.4089999999999998</v>
      </c>
      <c r="AE43" s="9">
        <v>2.5310000000000001</v>
      </c>
      <c r="AF43" s="9">
        <v>3.3860000000000001</v>
      </c>
      <c r="AG43" s="10"/>
      <c r="AH43" s="11">
        <v>6</v>
      </c>
      <c r="AI43" s="10">
        <v>1.9474337218870508</v>
      </c>
      <c r="AJ43" s="11">
        <v>2.3100557377508912</v>
      </c>
      <c r="AK43" s="11">
        <v>2.111262513659065</v>
      </c>
      <c r="AL43" s="10">
        <v>5.3361758486541193</v>
      </c>
      <c r="AM43" s="11">
        <v>1.6989700043360187</v>
      </c>
      <c r="AN43" s="11">
        <v>2.4176377396522297</v>
      </c>
    </row>
    <row r="44" spans="1:40" x14ac:dyDescent="0.2">
      <c r="A44" t="s">
        <v>296</v>
      </c>
      <c r="B44" s="3" t="s">
        <v>251</v>
      </c>
      <c r="C44" s="9">
        <v>3.4294292643817879</v>
      </c>
      <c r="D44" s="9">
        <v>2.7712199019495336</v>
      </c>
      <c r="E44" s="9">
        <v>2</v>
      </c>
      <c r="F44" s="9">
        <v>2</v>
      </c>
      <c r="G44" s="9">
        <v>2.4337698339248659</v>
      </c>
      <c r="H44" s="9">
        <v>2.1433271299920462</v>
      </c>
      <c r="I44" s="9">
        <v>2.4920616045125992</v>
      </c>
      <c r="J44" s="9">
        <v>2.2803506930460058</v>
      </c>
      <c r="K44" s="9">
        <v>2.1038037209559568</v>
      </c>
      <c r="L44" s="9">
        <v>2</v>
      </c>
      <c r="M44" s="9">
        <v>3.8580000000000001</v>
      </c>
      <c r="N44" s="9">
        <v>3.6480000000000001</v>
      </c>
      <c r="O44" s="9">
        <v>3.0880000000000001</v>
      </c>
      <c r="P44" s="9">
        <v>3.306</v>
      </c>
      <c r="Q44" s="9">
        <v>3.4540000000000002</v>
      </c>
      <c r="R44" s="9">
        <v>3.4780000000000002</v>
      </c>
      <c r="S44" s="9">
        <v>3.536</v>
      </c>
      <c r="T44" s="9">
        <v>3.323</v>
      </c>
      <c r="U44" s="9">
        <v>3.093</v>
      </c>
      <c r="V44" s="9">
        <v>3.3359999999999999</v>
      </c>
      <c r="W44" s="9">
        <v>4.3810000000000002</v>
      </c>
      <c r="X44" s="9">
        <v>3.4710000000000001</v>
      </c>
      <c r="Y44" s="9">
        <v>3.81</v>
      </c>
      <c r="Z44" s="9">
        <v>3.2149999999999999</v>
      </c>
      <c r="AA44" s="9">
        <v>3.87</v>
      </c>
      <c r="AB44" s="9">
        <v>3.4129999999999998</v>
      </c>
      <c r="AC44" s="9">
        <v>3.3330000000000002</v>
      </c>
      <c r="AD44" s="9">
        <v>3.202</v>
      </c>
      <c r="AE44" s="9">
        <v>3.5960000000000001</v>
      </c>
      <c r="AF44" s="9">
        <v>3.6890000000000001</v>
      </c>
      <c r="AG44" s="10"/>
      <c r="AH44" s="11">
        <v>6</v>
      </c>
      <c r="AI44" s="10">
        <v>2.4276483711869328</v>
      </c>
      <c r="AJ44" s="11">
        <v>3.0579322273806087</v>
      </c>
      <c r="AK44" s="11">
        <v>1.72916478969277</v>
      </c>
      <c r="AL44" s="10">
        <v>4.9079555003303232</v>
      </c>
      <c r="AM44" s="11">
        <v>3.5955182666712378</v>
      </c>
      <c r="AN44" s="11">
        <v>1.7193312869837267</v>
      </c>
    </row>
    <row r="45" spans="1:40" x14ac:dyDescent="0.2">
      <c r="A45" t="s">
        <v>297</v>
      </c>
      <c r="B45" s="3" t="s">
        <v>251</v>
      </c>
      <c r="C45" s="9">
        <v>3.3622939379642309</v>
      </c>
      <c r="D45" s="9">
        <v>2.8642736968043794</v>
      </c>
      <c r="E45" s="9">
        <v>2.1228709228644354</v>
      </c>
      <c r="F45" s="9">
        <v>2.3296012483565187</v>
      </c>
      <c r="G45" s="9">
        <v>2.3463529744506388</v>
      </c>
      <c r="H45" s="9">
        <v>2.1883659260631485</v>
      </c>
      <c r="I45" s="9">
        <v>2.7217281985727881</v>
      </c>
      <c r="J45" s="9">
        <v>2.3481100684802376</v>
      </c>
      <c r="K45" s="9">
        <v>2.2247919564926817</v>
      </c>
      <c r="L45" s="9">
        <v>2</v>
      </c>
      <c r="M45" s="9">
        <v>4.1909999999999998</v>
      </c>
      <c r="N45" s="9">
        <v>3.9729999999999999</v>
      </c>
      <c r="O45" s="9">
        <v>3.55</v>
      </c>
      <c r="P45" s="9">
        <v>3.464</v>
      </c>
      <c r="Q45" s="9">
        <v>3.8519999999999999</v>
      </c>
      <c r="R45" s="9">
        <v>3.9380000000000002</v>
      </c>
      <c r="S45" s="9">
        <v>3.8839999999999999</v>
      </c>
      <c r="T45" s="9">
        <v>3.71</v>
      </c>
      <c r="U45" s="9">
        <v>3.63</v>
      </c>
      <c r="V45" s="9">
        <v>3.355</v>
      </c>
      <c r="W45" s="9">
        <v>4.5410000000000004</v>
      </c>
      <c r="X45" s="9">
        <v>3.798</v>
      </c>
      <c r="Y45" s="9">
        <v>4.0069999999999997</v>
      </c>
      <c r="Z45" s="9">
        <v>3.363</v>
      </c>
      <c r="AA45" s="9">
        <v>3.9249999999999998</v>
      </c>
      <c r="AB45" s="9">
        <v>3.5960000000000001</v>
      </c>
      <c r="AC45" s="9">
        <v>3.48</v>
      </c>
      <c r="AD45" s="9">
        <v>3.218</v>
      </c>
      <c r="AE45" s="9">
        <v>3.8610000000000002</v>
      </c>
      <c r="AF45" s="9">
        <v>3.6960000000000002</v>
      </c>
      <c r="AG45" s="10"/>
      <c r="AH45" s="11">
        <v>6</v>
      </c>
      <c r="AI45" s="10">
        <v>1.9675479762188621</v>
      </c>
      <c r="AJ45" s="11">
        <v>2.9845273133437926</v>
      </c>
      <c r="AK45" s="11">
        <v>2.2650537885040145</v>
      </c>
      <c r="AL45" s="10">
        <v>5.2111483181225857</v>
      </c>
      <c r="AM45" s="11">
        <v>3.568084331315394</v>
      </c>
      <c r="AN45" s="11">
        <v>2.4452927694259716</v>
      </c>
    </row>
    <row r="46" spans="1:40" x14ac:dyDescent="0.2">
      <c r="A46" t="s">
        <v>298</v>
      </c>
      <c r="B46" s="3" t="s">
        <v>321</v>
      </c>
      <c r="C46" s="9">
        <v>3.3636119798921444</v>
      </c>
      <c r="D46" s="9">
        <v>2.6734816970733473</v>
      </c>
      <c r="E46" s="9">
        <v>2</v>
      </c>
      <c r="F46" s="9">
        <v>2</v>
      </c>
      <c r="G46" s="9">
        <v>2</v>
      </c>
      <c r="H46" s="9">
        <v>2</v>
      </c>
      <c r="I46" s="9">
        <v>2</v>
      </c>
      <c r="J46" s="9">
        <v>2</v>
      </c>
      <c r="K46" s="9">
        <v>2</v>
      </c>
      <c r="L46" s="9">
        <v>2</v>
      </c>
      <c r="M46" s="9">
        <v>3.07</v>
      </c>
      <c r="N46" s="9">
        <v>3.1840000000000002</v>
      </c>
      <c r="O46" s="9">
        <v>2</v>
      </c>
      <c r="P46" s="9">
        <v>2</v>
      </c>
      <c r="Q46" s="9">
        <v>2</v>
      </c>
      <c r="R46" s="9">
        <v>2</v>
      </c>
      <c r="S46" s="9">
        <v>2</v>
      </c>
      <c r="T46" s="9">
        <v>2</v>
      </c>
      <c r="U46" s="9">
        <v>2</v>
      </c>
      <c r="V46" s="9">
        <v>2</v>
      </c>
      <c r="W46" s="9">
        <v>3.72</v>
      </c>
      <c r="X46" s="9">
        <v>2.67</v>
      </c>
      <c r="Y46" s="9">
        <v>3.1070000000000002</v>
      </c>
      <c r="Z46" s="9">
        <v>2</v>
      </c>
      <c r="AA46" s="9">
        <v>2</v>
      </c>
      <c r="AB46" s="9">
        <v>2</v>
      </c>
      <c r="AC46" s="9">
        <v>2</v>
      </c>
      <c r="AD46" s="9">
        <v>2</v>
      </c>
      <c r="AE46" s="9">
        <v>2</v>
      </c>
      <c r="AF46" s="9">
        <v>2</v>
      </c>
      <c r="AG46" s="10"/>
      <c r="AH46" s="11">
        <v>6</v>
      </c>
      <c r="AI46" s="10">
        <v>1.6989700043360187</v>
      </c>
      <c r="AJ46" s="11">
        <v>1.6989700043360187</v>
      </c>
      <c r="AK46" s="11">
        <v>1.6989700043360187</v>
      </c>
      <c r="AL46" s="10">
        <v>4.5614496340637549</v>
      </c>
      <c r="AM46" s="11">
        <v>1.6989700043360187</v>
      </c>
      <c r="AN46" s="11">
        <v>1.6989700043360187</v>
      </c>
    </row>
    <row r="47" spans="1:40" x14ac:dyDescent="0.2">
      <c r="A47" t="s">
        <v>299</v>
      </c>
      <c r="B47" s="3" t="s">
        <v>321</v>
      </c>
      <c r="C47" s="9">
        <v>3.2667019668840878</v>
      </c>
      <c r="D47" s="9">
        <v>2.5744942682853273</v>
      </c>
      <c r="E47" s="9">
        <v>2</v>
      </c>
      <c r="F47" s="9">
        <v>2.166133970305109</v>
      </c>
      <c r="G47" s="9">
        <v>2</v>
      </c>
      <c r="H47" s="9">
        <v>2</v>
      </c>
      <c r="I47" s="9">
        <v>2</v>
      </c>
      <c r="J47" s="9">
        <v>2</v>
      </c>
      <c r="K47" s="9">
        <v>2</v>
      </c>
      <c r="L47" s="9">
        <v>2</v>
      </c>
      <c r="M47" s="9">
        <v>3.052</v>
      </c>
      <c r="N47" s="9">
        <v>2.9350000000000001</v>
      </c>
      <c r="O47" s="9">
        <v>2</v>
      </c>
      <c r="P47" s="9">
        <v>2</v>
      </c>
      <c r="Q47" s="9">
        <v>2</v>
      </c>
      <c r="R47" s="9">
        <v>2.6150000000000002</v>
      </c>
      <c r="S47" s="9">
        <v>2</v>
      </c>
      <c r="T47" s="9">
        <v>2</v>
      </c>
      <c r="U47" s="9">
        <v>2</v>
      </c>
      <c r="V47" s="9">
        <v>2</v>
      </c>
      <c r="W47" s="9">
        <v>3.66</v>
      </c>
      <c r="X47" s="9">
        <v>2.585</v>
      </c>
      <c r="Y47" s="9">
        <v>2.915</v>
      </c>
      <c r="Z47" s="9">
        <v>2</v>
      </c>
      <c r="AA47" s="9">
        <v>2</v>
      </c>
      <c r="AB47" s="9">
        <v>2</v>
      </c>
      <c r="AC47" s="9">
        <v>2</v>
      </c>
      <c r="AD47" s="9">
        <v>2</v>
      </c>
      <c r="AE47" s="9">
        <v>2</v>
      </c>
      <c r="AF47" s="9">
        <v>2</v>
      </c>
      <c r="AG47" s="10"/>
      <c r="AH47" s="11">
        <v>4.9471454036813052</v>
      </c>
      <c r="AI47" s="10">
        <v>1.6989700043360187</v>
      </c>
      <c r="AJ47" s="11">
        <v>1.6989700043360187</v>
      </c>
      <c r="AK47" s="11">
        <v>1.6989700043360187</v>
      </c>
      <c r="AL47" s="10">
        <v>3.7054959451415694</v>
      </c>
      <c r="AM47" s="11">
        <v>1.6989700043360187</v>
      </c>
      <c r="AN47" s="11">
        <v>1.6989700043360187</v>
      </c>
    </row>
    <row r="48" spans="1:40" x14ac:dyDescent="0.2">
      <c r="A48" t="s">
        <v>300</v>
      </c>
      <c r="B48" s="3" t="s">
        <v>321</v>
      </c>
      <c r="C48" s="9">
        <v>2.9829944546586642</v>
      </c>
      <c r="D48" s="9">
        <v>2.4934580509951885</v>
      </c>
      <c r="E48" s="9">
        <v>2</v>
      </c>
      <c r="F48" s="9">
        <v>2.0718820073061255</v>
      </c>
      <c r="G48" s="9">
        <v>2</v>
      </c>
      <c r="H48" s="9">
        <v>2</v>
      </c>
      <c r="I48" s="9">
        <v>2</v>
      </c>
      <c r="J48" s="9">
        <v>2</v>
      </c>
      <c r="K48" s="9">
        <v>2</v>
      </c>
      <c r="L48" s="9">
        <v>2</v>
      </c>
      <c r="M48" s="9">
        <v>2.988</v>
      </c>
      <c r="N48" s="9">
        <v>2.8370000000000002</v>
      </c>
      <c r="O48" s="9">
        <v>2</v>
      </c>
      <c r="P48" s="9">
        <v>2</v>
      </c>
      <c r="Q48" s="9">
        <v>2</v>
      </c>
      <c r="R48" s="9">
        <v>2</v>
      </c>
      <c r="S48" s="9">
        <v>2</v>
      </c>
      <c r="T48" s="9">
        <v>2</v>
      </c>
      <c r="U48" s="9">
        <v>2</v>
      </c>
      <c r="V48" s="9">
        <v>2</v>
      </c>
      <c r="W48" s="9">
        <v>4.016</v>
      </c>
      <c r="X48" s="9">
        <v>3.2160000000000002</v>
      </c>
      <c r="Y48" s="9">
        <v>3.4729999999999999</v>
      </c>
      <c r="Z48" s="9">
        <v>2</v>
      </c>
      <c r="AA48" s="9">
        <v>2</v>
      </c>
      <c r="AB48" s="9">
        <v>2</v>
      </c>
      <c r="AC48" s="9">
        <v>2</v>
      </c>
      <c r="AD48" s="9">
        <v>2</v>
      </c>
      <c r="AE48" s="9">
        <v>2</v>
      </c>
      <c r="AF48" s="9">
        <v>2</v>
      </c>
      <c r="AG48" s="10"/>
      <c r="AH48" s="11">
        <v>5.0302454230857077</v>
      </c>
      <c r="AI48" s="10">
        <v>1.6989700043360187</v>
      </c>
      <c r="AJ48" s="11">
        <v>1.6989700043360187</v>
      </c>
      <c r="AK48" s="11">
        <v>1.6989700043360187</v>
      </c>
      <c r="AL48" s="10">
        <v>3.5949888812856789</v>
      </c>
      <c r="AM48" s="11">
        <v>1.6989700043360187</v>
      </c>
      <c r="AN48" s="11">
        <v>1.6989700043360187</v>
      </c>
    </row>
    <row r="49" spans="1:40" x14ac:dyDescent="0.2">
      <c r="A49" t="s">
        <v>301</v>
      </c>
      <c r="B49" s="3" t="s">
        <v>321</v>
      </c>
      <c r="C49" s="9">
        <v>3.3220124385824006</v>
      </c>
      <c r="D49" s="9">
        <v>2.7501997278291821</v>
      </c>
      <c r="E49" s="9">
        <v>2</v>
      </c>
      <c r="F49" s="9">
        <v>2</v>
      </c>
      <c r="G49" s="9">
        <v>2.3113299523037933</v>
      </c>
      <c r="H49" s="9">
        <v>2</v>
      </c>
      <c r="I49" s="9">
        <v>2.5878231713189552</v>
      </c>
      <c r="J49" s="9">
        <v>2.4553017716570764</v>
      </c>
      <c r="K49" s="9">
        <v>2.448087666692341</v>
      </c>
      <c r="L49" s="9">
        <v>2</v>
      </c>
      <c r="M49" s="9">
        <v>3.2029999999999998</v>
      </c>
      <c r="N49" s="9">
        <v>3.004</v>
      </c>
      <c r="O49" s="9">
        <v>2</v>
      </c>
      <c r="P49" s="9">
        <v>2</v>
      </c>
      <c r="Q49" s="9">
        <v>2</v>
      </c>
      <c r="R49" s="9">
        <v>2.7410000000000001</v>
      </c>
      <c r="S49" s="9">
        <v>2.6539999999999999</v>
      </c>
      <c r="T49" s="9">
        <v>2</v>
      </c>
      <c r="U49" s="9">
        <v>2</v>
      </c>
      <c r="V49" s="9">
        <v>2</v>
      </c>
      <c r="W49" s="9">
        <v>3.7559999999999998</v>
      </c>
      <c r="X49" s="9">
        <v>2.839</v>
      </c>
      <c r="Y49" s="9">
        <v>2.7240000000000002</v>
      </c>
      <c r="Z49" s="9">
        <v>2</v>
      </c>
      <c r="AA49" s="9">
        <v>2.714</v>
      </c>
      <c r="AB49" s="9">
        <v>2</v>
      </c>
      <c r="AC49" s="9">
        <v>2</v>
      </c>
      <c r="AD49" s="9">
        <v>2</v>
      </c>
      <c r="AE49" s="9">
        <v>2.706</v>
      </c>
      <c r="AF49" s="9">
        <v>2</v>
      </c>
      <c r="AG49" s="10"/>
      <c r="AH49" s="11">
        <v>4.6522192572067302</v>
      </c>
      <c r="AI49" s="10">
        <v>1.6989700043360187</v>
      </c>
      <c r="AJ49" s="11">
        <v>2.415140352195873</v>
      </c>
      <c r="AK49" s="11">
        <v>1.6989700043360187</v>
      </c>
      <c r="AL49" s="10">
        <v>3.9349779303681398</v>
      </c>
      <c r="AM49" s="11">
        <v>2.9503161639246001</v>
      </c>
      <c r="AN49" s="11">
        <v>1.6989700043360187</v>
      </c>
    </row>
    <row r="50" spans="1:40" x14ac:dyDescent="0.2">
      <c r="A50" t="s">
        <v>302</v>
      </c>
      <c r="B50" s="3" t="s">
        <v>321</v>
      </c>
      <c r="C50" s="9">
        <v>2.2667019668840878</v>
      </c>
      <c r="D50" s="9">
        <v>2.2803506930460058</v>
      </c>
      <c r="E50" s="9">
        <v>2</v>
      </c>
      <c r="F50" s="9">
        <v>2</v>
      </c>
      <c r="G50" s="9">
        <v>2</v>
      </c>
      <c r="H50" s="9">
        <v>2</v>
      </c>
      <c r="I50" s="9">
        <v>2</v>
      </c>
      <c r="J50" s="9">
        <v>2</v>
      </c>
      <c r="K50" s="9">
        <v>2</v>
      </c>
      <c r="L50" s="9">
        <v>2</v>
      </c>
      <c r="M50" s="9">
        <v>3.085</v>
      </c>
      <c r="N50" s="9">
        <v>2.218</v>
      </c>
      <c r="O50" s="9">
        <v>2</v>
      </c>
      <c r="P50" s="9">
        <v>2</v>
      </c>
      <c r="Q50" s="9">
        <v>2</v>
      </c>
      <c r="R50" s="9">
        <v>2</v>
      </c>
      <c r="S50" s="9">
        <v>2</v>
      </c>
      <c r="T50" s="9">
        <v>2</v>
      </c>
      <c r="U50" s="9">
        <v>2</v>
      </c>
      <c r="V50" s="9">
        <v>2</v>
      </c>
      <c r="W50" s="9">
        <v>3.6389999999999998</v>
      </c>
      <c r="X50" s="9">
        <v>1.415</v>
      </c>
      <c r="Y50" s="9">
        <v>2</v>
      </c>
      <c r="Z50" s="9">
        <v>2</v>
      </c>
      <c r="AA50" s="9">
        <v>2</v>
      </c>
      <c r="AB50" s="9">
        <v>2</v>
      </c>
      <c r="AC50" s="9">
        <v>2</v>
      </c>
      <c r="AD50" s="9">
        <v>2</v>
      </c>
      <c r="AE50" s="9">
        <v>2</v>
      </c>
      <c r="AF50" s="9">
        <v>2</v>
      </c>
      <c r="AG50" s="10"/>
      <c r="AH50" s="11">
        <v>5.1207518896757218</v>
      </c>
      <c r="AI50" s="10">
        <v>1.6989700043360187</v>
      </c>
      <c r="AJ50" s="11">
        <v>3.4084774051875906</v>
      </c>
      <c r="AK50" s="11">
        <v>1.6989700043360187</v>
      </c>
      <c r="AL50" s="10">
        <v>3.7355030888770604</v>
      </c>
      <c r="AM50" s="11">
        <v>1.6989700043360187</v>
      </c>
      <c r="AN50" s="11">
        <v>1.6989700043360187</v>
      </c>
    </row>
    <row r="51" spans="1:40" x14ac:dyDescent="0.2">
      <c r="A51" t="s">
        <v>303</v>
      </c>
      <c r="B51" s="3" t="s">
        <v>321</v>
      </c>
      <c r="C51" s="9">
        <v>3.4724638966069894</v>
      </c>
      <c r="D51" s="9">
        <v>2.9729892268553488</v>
      </c>
      <c r="E51" s="9">
        <v>2</v>
      </c>
      <c r="F51" s="9">
        <v>2.2513948500401044</v>
      </c>
      <c r="G51" s="9">
        <v>2</v>
      </c>
      <c r="H51" s="9">
        <v>2.553640336231354</v>
      </c>
      <c r="I51" s="9">
        <v>2</v>
      </c>
      <c r="J51" s="9">
        <v>2</v>
      </c>
      <c r="K51" s="9">
        <v>2</v>
      </c>
      <c r="L51" s="9">
        <v>2</v>
      </c>
      <c r="M51" s="9">
        <v>3.2160000000000002</v>
      </c>
      <c r="N51" s="9">
        <v>2.8079999999999998</v>
      </c>
      <c r="O51" s="9">
        <v>2</v>
      </c>
      <c r="P51" s="9">
        <v>2</v>
      </c>
      <c r="Q51" s="9">
        <v>2</v>
      </c>
      <c r="R51" s="9">
        <v>2</v>
      </c>
      <c r="S51" s="9">
        <v>2</v>
      </c>
      <c r="T51" s="9">
        <v>2</v>
      </c>
      <c r="U51" s="9">
        <v>2</v>
      </c>
      <c r="V51" s="9">
        <v>2</v>
      </c>
      <c r="W51" s="9">
        <v>4.1109999999999998</v>
      </c>
      <c r="X51" s="9">
        <v>2.7789999999999999</v>
      </c>
      <c r="Y51" s="9">
        <v>3.2269999999999999</v>
      </c>
      <c r="Z51" s="9">
        <v>2.601</v>
      </c>
      <c r="AA51" s="9">
        <v>2</v>
      </c>
      <c r="AB51" s="9">
        <v>2.4489999999999998</v>
      </c>
      <c r="AC51" s="9">
        <v>2</v>
      </c>
      <c r="AD51" s="9">
        <v>2</v>
      </c>
      <c r="AE51" s="9">
        <v>2</v>
      </c>
      <c r="AF51" s="9">
        <v>2</v>
      </c>
      <c r="AG51" s="10"/>
      <c r="AH51" s="11">
        <v>6</v>
      </c>
      <c r="AI51" s="10">
        <v>1.6989700043360187</v>
      </c>
      <c r="AJ51" s="11">
        <v>1.6989700043360187</v>
      </c>
      <c r="AK51" s="11">
        <v>1.6989700043360187</v>
      </c>
      <c r="AL51" s="10">
        <v>4.7970680104553383</v>
      </c>
      <c r="AM51" s="11">
        <v>4.6096328217803375</v>
      </c>
      <c r="AN51" s="11">
        <v>1.6989700043360187</v>
      </c>
    </row>
    <row r="52" spans="1:40" x14ac:dyDescent="0.2">
      <c r="A52" t="s">
        <v>304</v>
      </c>
      <c r="B52" s="3" t="s">
        <v>321</v>
      </c>
      <c r="C52" s="9">
        <v>3.0530784434834195</v>
      </c>
      <c r="D52" s="9">
        <v>2.6138418218760693</v>
      </c>
      <c r="E52" s="9">
        <v>2</v>
      </c>
      <c r="F52" s="9">
        <v>2.2105860249051563</v>
      </c>
      <c r="G52" s="9">
        <v>2.1781132523146316</v>
      </c>
      <c r="H52" s="9">
        <v>2</v>
      </c>
      <c r="I52" s="9">
        <v>2.2180100429843632</v>
      </c>
      <c r="J52" s="9">
        <v>2</v>
      </c>
      <c r="K52" s="9">
        <v>2</v>
      </c>
      <c r="L52" s="9">
        <v>2</v>
      </c>
      <c r="M52" s="9">
        <v>3.246</v>
      </c>
      <c r="N52" s="9">
        <v>2.9710000000000001</v>
      </c>
      <c r="O52" s="9">
        <v>2</v>
      </c>
      <c r="P52" s="9">
        <v>2</v>
      </c>
      <c r="Q52" s="9">
        <v>2</v>
      </c>
      <c r="R52" s="9">
        <v>2</v>
      </c>
      <c r="S52" s="9">
        <v>2</v>
      </c>
      <c r="T52" s="9">
        <v>2</v>
      </c>
      <c r="U52" s="9">
        <v>2</v>
      </c>
      <c r="V52" s="9">
        <v>2</v>
      </c>
      <c r="W52" s="9">
        <v>3.9369999999999998</v>
      </c>
      <c r="X52" s="9">
        <v>2.4369999999999998</v>
      </c>
      <c r="Y52" s="9">
        <v>2.9020000000000001</v>
      </c>
      <c r="Z52" s="9">
        <v>2</v>
      </c>
      <c r="AA52" s="9">
        <v>2</v>
      </c>
      <c r="AB52" s="9">
        <v>2</v>
      </c>
      <c r="AC52" s="9">
        <v>2</v>
      </c>
      <c r="AD52" s="9">
        <v>2</v>
      </c>
      <c r="AE52" s="9">
        <v>2</v>
      </c>
      <c r="AF52" s="9">
        <v>2</v>
      </c>
      <c r="AG52" s="10"/>
      <c r="AH52" s="11">
        <v>5.5315180017868393</v>
      </c>
      <c r="AI52" s="10">
        <v>1.9304395947667001</v>
      </c>
      <c r="AJ52" s="11">
        <v>1.6989700043360187</v>
      </c>
      <c r="AK52" s="11">
        <v>1.6989700043360187</v>
      </c>
      <c r="AL52" s="10">
        <v>3.7252662420074403</v>
      </c>
      <c r="AM52" s="11">
        <v>1.6989700043360187</v>
      </c>
      <c r="AN52" s="11">
        <v>1.6989700043360187</v>
      </c>
    </row>
    <row r="53" spans="1:40" x14ac:dyDescent="0.2">
      <c r="A53" t="s">
        <v>305</v>
      </c>
      <c r="B53" s="3" t="s">
        <v>321</v>
      </c>
      <c r="C53" s="9">
        <v>3.2247919564926817</v>
      </c>
      <c r="D53" s="9">
        <v>2.7824009524965296</v>
      </c>
      <c r="E53" s="9">
        <v>2</v>
      </c>
      <c r="F53" s="9">
        <v>2</v>
      </c>
      <c r="G53" s="9">
        <v>2</v>
      </c>
      <c r="H53" s="9">
        <v>2</v>
      </c>
      <c r="I53" s="9">
        <v>2.1231980750319988</v>
      </c>
      <c r="J53" s="9">
        <v>2</v>
      </c>
      <c r="K53" s="9">
        <v>2</v>
      </c>
      <c r="L53" s="9">
        <v>2</v>
      </c>
      <c r="M53" s="9">
        <v>3.1709999999999998</v>
      </c>
      <c r="N53" s="9">
        <v>2.8759999999999999</v>
      </c>
      <c r="O53" s="9">
        <v>2</v>
      </c>
      <c r="P53" s="9">
        <v>2</v>
      </c>
      <c r="Q53" s="9">
        <v>2</v>
      </c>
      <c r="R53" s="9">
        <v>2.3319999999999999</v>
      </c>
      <c r="S53" s="9">
        <v>2</v>
      </c>
      <c r="T53" s="9">
        <v>2</v>
      </c>
      <c r="U53" s="9">
        <v>2</v>
      </c>
      <c r="V53" s="9">
        <v>2</v>
      </c>
      <c r="W53" s="9">
        <v>3.843</v>
      </c>
      <c r="X53" s="9">
        <v>2.9369999999999998</v>
      </c>
      <c r="Y53" s="9">
        <v>2.68</v>
      </c>
      <c r="Z53" s="9">
        <v>2</v>
      </c>
      <c r="AA53" s="9">
        <v>2</v>
      </c>
      <c r="AB53" s="9">
        <v>2</v>
      </c>
      <c r="AC53" s="9">
        <v>2</v>
      </c>
      <c r="AD53" s="9">
        <v>2.6840000000000002</v>
      </c>
      <c r="AE53" s="9">
        <v>2</v>
      </c>
      <c r="AF53" s="9">
        <v>2</v>
      </c>
      <c r="AG53" s="10"/>
      <c r="AH53" s="11">
        <v>4.9557502688285018</v>
      </c>
      <c r="AI53" s="10">
        <v>1.6989700043360187</v>
      </c>
      <c r="AJ53" s="11">
        <v>1.6989700043360187</v>
      </c>
      <c r="AK53" s="11">
        <v>1.6989700043360187</v>
      </c>
      <c r="AL53" s="10">
        <v>3.8244772943943568</v>
      </c>
      <c r="AM53" s="11">
        <v>1.6989700043360187</v>
      </c>
      <c r="AN53" s="11">
        <v>1.6989700043360187</v>
      </c>
    </row>
    <row r="54" spans="1:40" x14ac:dyDescent="0.2">
      <c r="A54" t="s">
        <v>306</v>
      </c>
      <c r="B54" s="3" t="s">
        <v>321</v>
      </c>
      <c r="C54" s="9">
        <v>3.2219355998280053</v>
      </c>
      <c r="D54" s="9">
        <v>2.7079957464229292</v>
      </c>
      <c r="E54" s="9">
        <v>2</v>
      </c>
      <c r="F54" s="9">
        <v>2.2286569581089353</v>
      </c>
      <c r="G54" s="9">
        <v>2.3684728384403617</v>
      </c>
      <c r="H54" s="9">
        <v>2</v>
      </c>
      <c r="I54" s="9">
        <v>2.4850112145785732</v>
      </c>
      <c r="J54" s="9">
        <v>2.0534626049254552</v>
      </c>
      <c r="K54" s="9">
        <v>2.400365273349939</v>
      </c>
      <c r="L54" s="9">
        <v>2</v>
      </c>
      <c r="M54" s="9">
        <v>3.3530000000000002</v>
      </c>
      <c r="N54" s="9">
        <v>2.8929999999999998</v>
      </c>
      <c r="O54" s="9">
        <v>2</v>
      </c>
      <c r="P54" s="9">
        <v>2</v>
      </c>
      <c r="Q54" s="9">
        <v>2</v>
      </c>
      <c r="R54" s="9">
        <v>2</v>
      </c>
      <c r="S54" s="9">
        <v>2</v>
      </c>
      <c r="T54" s="9">
        <v>2</v>
      </c>
      <c r="U54" s="9">
        <v>2</v>
      </c>
      <c r="V54" s="9">
        <v>2</v>
      </c>
      <c r="W54" s="9">
        <v>3.6709999999999998</v>
      </c>
      <c r="X54" s="9">
        <v>2.524</v>
      </c>
      <c r="Y54" s="9">
        <v>2.8010000000000002</v>
      </c>
      <c r="Z54" s="9">
        <v>2</v>
      </c>
      <c r="AA54" s="9">
        <v>2.5840000000000001</v>
      </c>
      <c r="AB54" s="9">
        <v>2</v>
      </c>
      <c r="AC54" s="9">
        <v>2</v>
      </c>
      <c r="AD54" s="9">
        <v>2</v>
      </c>
      <c r="AE54" s="9">
        <v>2.3260000000000001</v>
      </c>
      <c r="AF54" s="9">
        <v>2</v>
      </c>
      <c r="AG54" s="10"/>
      <c r="AH54" s="11">
        <v>4.2141123465077213</v>
      </c>
      <c r="AI54" s="10">
        <v>1.6989700043360187</v>
      </c>
      <c r="AJ54" s="11">
        <v>1.6989700043360187</v>
      </c>
      <c r="AK54" s="11">
        <v>1.6989700043360187</v>
      </c>
      <c r="AL54" s="10">
        <v>3.3362795743503302</v>
      </c>
      <c r="AM54" s="11">
        <v>1.6989700043360187</v>
      </c>
      <c r="AN54" s="11">
        <v>2.1755118133634479</v>
      </c>
    </row>
    <row r="55" spans="1:40" x14ac:dyDescent="0.2">
      <c r="A55" t="s">
        <v>307</v>
      </c>
      <c r="B55" s="3" t="s">
        <v>321</v>
      </c>
      <c r="C55" s="9">
        <v>2.9760747316198741</v>
      </c>
      <c r="D55" s="9">
        <v>2.3486941902655412</v>
      </c>
      <c r="E55" s="9">
        <v>2</v>
      </c>
      <c r="F55" s="9">
        <v>2</v>
      </c>
      <c r="G55" s="9">
        <v>2</v>
      </c>
      <c r="H55" s="9">
        <v>2</v>
      </c>
      <c r="I55" s="9">
        <v>2</v>
      </c>
      <c r="J55" s="9">
        <v>2</v>
      </c>
      <c r="K55" s="9">
        <v>2</v>
      </c>
      <c r="L55" s="9">
        <v>2</v>
      </c>
      <c r="M55" s="9">
        <v>2.8849999999999998</v>
      </c>
      <c r="N55" s="9">
        <v>2</v>
      </c>
      <c r="O55" s="9">
        <v>2</v>
      </c>
      <c r="P55" s="9">
        <v>2</v>
      </c>
      <c r="Q55" s="9">
        <v>2</v>
      </c>
      <c r="R55" s="9">
        <v>2</v>
      </c>
      <c r="S55" s="9">
        <v>2</v>
      </c>
      <c r="T55" s="9">
        <v>2</v>
      </c>
      <c r="U55" s="9">
        <v>2</v>
      </c>
      <c r="V55" s="9">
        <v>2</v>
      </c>
      <c r="W55" s="9">
        <v>3.5659999999999998</v>
      </c>
      <c r="X55" s="9">
        <v>2.7429999999999999</v>
      </c>
      <c r="Y55" s="9">
        <v>2</v>
      </c>
      <c r="Z55" s="9">
        <v>2</v>
      </c>
      <c r="AA55" s="9">
        <v>2</v>
      </c>
      <c r="AB55" s="9">
        <v>2</v>
      </c>
      <c r="AC55" s="9">
        <v>2</v>
      </c>
      <c r="AD55" s="9">
        <v>2</v>
      </c>
      <c r="AE55" s="9">
        <v>2</v>
      </c>
      <c r="AF55" s="9">
        <v>2</v>
      </c>
      <c r="AG55" s="10"/>
      <c r="AH55" s="11">
        <v>4.7180148069371484</v>
      </c>
      <c r="AI55" s="10">
        <v>1.6989700043360187</v>
      </c>
      <c r="AJ55" s="11">
        <v>1.6989700043360187</v>
      </c>
      <c r="AK55" s="11">
        <v>1.6989700043360187</v>
      </c>
      <c r="AL55" s="10">
        <v>3.4104229069673782</v>
      </c>
      <c r="AM55" s="11">
        <v>1.6989700043360187</v>
      </c>
      <c r="AN55" s="11">
        <v>2.1231980750319988</v>
      </c>
    </row>
    <row r="56" spans="1:40" x14ac:dyDescent="0.2">
      <c r="A56" t="s">
        <v>308</v>
      </c>
      <c r="B56" s="3" t="s">
        <v>321</v>
      </c>
      <c r="C56" s="9">
        <v>3.1613680022349748</v>
      </c>
      <c r="D56" s="9">
        <v>2.8323172699222616</v>
      </c>
      <c r="E56" s="9">
        <v>2.0064660422492318</v>
      </c>
      <c r="F56" s="9">
        <v>2.2528530309798933</v>
      </c>
      <c r="G56" s="9">
        <v>2</v>
      </c>
      <c r="H56" s="9">
        <v>2</v>
      </c>
      <c r="I56" s="9">
        <v>2</v>
      </c>
      <c r="J56" s="9">
        <v>2</v>
      </c>
      <c r="K56" s="9">
        <v>2</v>
      </c>
      <c r="L56" s="9">
        <v>2</v>
      </c>
      <c r="M56" s="9">
        <v>3.0659999999999998</v>
      </c>
      <c r="N56" s="9">
        <v>2.8940000000000001</v>
      </c>
      <c r="O56" s="9">
        <v>2</v>
      </c>
      <c r="P56" s="9">
        <v>2</v>
      </c>
      <c r="Q56" s="9">
        <v>2</v>
      </c>
      <c r="R56" s="9">
        <v>2</v>
      </c>
      <c r="S56" s="9">
        <v>2</v>
      </c>
      <c r="T56" s="9">
        <v>2</v>
      </c>
      <c r="U56" s="9">
        <v>2</v>
      </c>
      <c r="V56" s="9">
        <v>2</v>
      </c>
      <c r="W56" s="9">
        <v>3.738</v>
      </c>
      <c r="X56" s="9">
        <v>2.508</v>
      </c>
      <c r="Y56" s="9">
        <v>2.7320000000000002</v>
      </c>
      <c r="Z56" s="9">
        <v>2</v>
      </c>
      <c r="AA56" s="9">
        <v>2</v>
      </c>
      <c r="AB56" s="9">
        <v>2</v>
      </c>
      <c r="AC56" s="9">
        <v>2</v>
      </c>
      <c r="AD56" s="9">
        <v>2</v>
      </c>
      <c r="AE56" s="9">
        <v>2</v>
      </c>
      <c r="AF56" s="9">
        <v>2</v>
      </c>
      <c r="AG56" s="10"/>
      <c r="AH56" s="11">
        <v>5.3411043748854095</v>
      </c>
      <c r="AI56" s="10">
        <v>1.6989700043360187</v>
      </c>
      <c r="AJ56" s="11">
        <v>1.6989700043360187</v>
      </c>
      <c r="AK56" s="11">
        <v>1.6989700043360187</v>
      </c>
      <c r="AL56" s="10">
        <v>3.6397553498595929</v>
      </c>
      <c r="AM56" s="11">
        <v>1.6989700043360187</v>
      </c>
      <c r="AN56" s="11">
        <v>1.6989700043360187</v>
      </c>
    </row>
    <row r="57" spans="1:40" x14ac:dyDescent="0.2">
      <c r="A57" t="s">
        <v>309</v>
      </c>
      <c r="B57" s="3" t="s">
        <v>321</v>
      </c>
      <c r="C57" s="9">
        <v>3.3142886609474975</v>
      </c>
      <c r="D57" s="9">
        <v>2.7916906490201181</v>
      </c>
      <c r="E57" s="9">
        <v>2</v>
      </c>
      <c r="F57" s="9">
        <v>2.0034605321095063</v>
      </c>
      <c r="G57" s="9">
        <v>2</v>
      </c>
      <c r="H57" s="9">
        <v>2</v>
      </c>
      <c r="I57" s="9">
        <v>2.020775488193558</v>
      </c>
      <c r="J57" s="9">
        <v>2.1486026548060932</v>
      </c>
      <c r="K57" s="9">
        <v>2</v>
      </c>
      <c r="L57" s="9">
        <v>2</v>
      </c>
      <c r="M57" s="9">
        <v>3.3290000000000002</v>
      </c>
      <c r="N57" s="9">
        <v>2.7989999999999999</v>
      </c>
      <c r="O57" s="9">
        <v>2</v>
      </c>
      <c r="P57" s="9">
        <v>2</v>
      </c>
      <c r="Q57" s="9">
        <v>2</v>
      </c>
      <c r="R57" s="9">
        <v>2</v>
      </c>
      <c r="S57" s="9">
        <v>2</v>
      </c>
      <c r="T57" s="9">
        <v>2</v>
      </c>
      <c r="U57" s="9">
        <v>2</v>
      </c>
      <c r="V57" s="9">
        <v>2</v>
      </c>
      <c r="W57" s="9">
        <v>3.7959999999999998</v>
      </c>
      <c r="X57" s="9">
        <v>2.5139999999999998</v>
      </c>
      <c r="Y57" s="9">
        <v>2.7080000000000002</v>
      </c>
      <c r="Z57" s="9">
        <v>2</v>
      </c>
      <c r="AA57" s="9">
        <v>2</v>
      </c>
      <c r="AB57" s="9">
        <v>2</v>
      </c>
      <c r="AC57" s="9">
        <v>2</v>
      </c>
      <c r="AD57" s="9">
        <v>2</v>
      </c>
      <c r="AE57" s="9">
        <v>2</v>
      </c>
      <c r="AF57" s="9">
        <v>2</v>
      </c>
      <c r="AG57" s="10"/>
      <c r="AH57" s="11">
        <v>5.0776945027335936</v>
      </c>
      <c r="AI57" s="10">
        <v>1.6989700043360187</v>
      </c>
      <c r="AJ57" s="11">
        <v>1.6989700043360187</v>
      </c>
      <c r="AK57" s="11">
        <v>1.6989700043360187</v>
      </c>
      <c r="AL57" s="10">
        <v>3.9062488209428055</v>
      </c>
      <c r="AM57" s="11">
        <v>1.6989700043360187</v>
      </c>
      <c r="AN57" s="11">
        <v>1.9319661147281726</v>
      </c>
    </row>
    <row r="58" spans="1:40" x14ac:dyDescent="0.2">
      <c r="A58" t="s">
        <v>310</v>
      </c>
      <c r="B58" s="3" t="s">
        <v>254</v>
      </c>
      <c r="C58" s="9">
        <v>3.2898118391176214</v>
      </c>
      <c r="D58" s="9">
        <v>2.7939300067726847</v>
      </c>
      <c r="E58" s="9">
        <v>2</v>
      </c>
      <c r="F58" s="9">
        <v>2.0402066275747113</v>
      </c>
      <c r="G58" s="9">
        <v>2</v>
      </c>
      <c r="H58" s="9">
        <v>2</v>
      </c>
      <c r="I58" s="9">
        <v>2</v>
      </c>
      <c r="J58" s="9">
        <v>2</v>
      </c>
      <c r="K58" s="9">
        <v>2</v>
      </c>
      <c r="L58" s="9">
        <v>2</v>
      </c>
      <c r="M58" s="9">
        <v>4.4930000000000003</v>
      </c>
      <c r="N58" s="9">
        <v>3.7130000000000001</v>
      </c>
      <c r="O58" s="9">
        <v>3.4780000000000002</v>
      </c>
      <c r="P58" s="9">
        <v>3.6269999999999998</v>
      </c>
      <c r="Q58" s="9">
        <v>2.9249999999999998</v>
      </c>
      <c r="R58" s="9">
        <v>3.4159999999999999</v>
      </c>
      <c r="S58" s="9">
        <v>2.952</v>
      </c>
      <c r="T58" s="9">
        <v>2.9569999999999999</v>
      </c>
      <c r="U58" s="9">
        <v>2</v>
      </c>
      <c r="V58" s="9">
        <v>2</v>
      </c>
      <c r="W58" s="9">
        <v>4.8550000000000004</v>
      </c>
      <c r="X58" s="9">
        <v>3.669</v>
      </c>
      <c r="Y58" s="9">
        <v>3.8849999999999998</v>
      </c>
      <c r="Z58" s="9">
        <v>3.6829999999999998</v>
      </c>
      <c r="AA58" s="9">
        <v>3.5510000000000002</v>
      </c>
      <c r="AB58" s="9">
        <v>3.3279999999999998</v>
      </c>
      <c r="AC58" s="9">
        <v>2.9849999999999999</v>
      </c>
      <c r="AD58" s="9">
        <v>3.198</v>
      </c>
      <c r="AE58" s="9">
        <v>3.1389999999999998</v>
      </c>
      <c r="AF58" s="9">
        <v>2</v>
      </c>
      <c r="AG58" s="10"/>
      <c r="AH58" s="11">
        <v>6</v>
      </c>
      <c r="AI58" s="10">
        <v>1.6989700043360187</v>
      </c>
      <c r="AJ58" s="11">
        <v>2.1061908972634154</v>
      </c>
      <c r="AK58" s="11">
        <v>1.6989700043360187</v>
      </c>
      <c r="AL58" s="10">
        <v>4.4747216751950454</v>
      </c>
      <c r="AM58" s="11">
        <v>2.2973227142053028</v>
      </c>
      <c r="AN58" s="11">
        <v>1.7497363155690611</v>
      </c>
    </row>
    <row r="59" spans="1:40" x14ac:dyDescent="0.2">
      <c r="A59" t="s">
        <v>311</v>
      </c>
      <c r="B59" s="3" t="s">
        <v>254</v>
      </c>
      <c r="C59" s="9">
        <v>3.3287872003545345</v>
      </c>
      <c r="D59" s="9">
        <v>2.8068580295188172</v>
      </c>
      <c r="E59" s="9">
        <v>2</v>
      </c>
      <c r="F59" s="9">
        <v>2.1126050015345745</v>
      </c>
      <c r="G59" s="9">
        <v>2.2234959409623944</v>
      </c>
      <c r="H59" s="9">
        <v>2</v>
      </c>
      <c r="I59" s="9">
        <v>2.0845762779343309</v>
      </c>
      <c r="J59" s="9">
        <v>2</v>
      </c>
      <c r="K59" s="9">
        <v>2</v>
      </c>
      <c r="L59" s="9">
        <v>2</v>
      </c>
      <c r="M59" s="9">
        <v>4.2130000000000001</v>
      </c>
      <c r="N59" s="9">
        <v>3.5409999999999999</v>
      </c>
      <c r="O59" s="9">
        <v>2.5830000000000002</v>
      </c>
      <c r="P59" s="9">
        <v>2.8239999999999998</v>
      </c>
      <c r="Q59" s="9">
        <v>2.6</v>
      </c>
      <c r="R59" s="9">
        <v>2.94</v>
      </c>
      <c r="S59" s="9">
        <v>2</v>
      </c>
      <c r="T59" s="9">
        <v>2</v>
      </c>
      <c r="U59" s="9">
        <v>2</v>
      </c>
      <c r="V59" s="9">
        <v>2</v>
      </c>
      <c r="W59" s="9">
        <v>4.7110000000000003</v>
      </c>
      <c r="X59" s="9">
        <v>3.4740000000000002</v>
      </c>
      <c r="Y59" s="9">
        <v>3.3849999999999998</v>
      </c>
      <c r="Z59" s="9">
        <v>2.6179999999999999</v>
      </c>
      <c r="AA59" s="9">
        <v>3.234</v>
      </c>
      <c r="AB59" s="9">
        <v>2.92</v>
      </c>
      <c r="AC59" s="9">
        <v>2.8109999999999999</v>
      </c>
      <c r="AD59" s="9">
        <v>2.5550000000000002</v>
      </c>
      <c r="AE59" s="9">
        <v>2.403</v>
      </c>
      <c r="AF59" s="9">
        <v>2</v>
      </c>
      <c r="AG59" s="10"/>
      <c r="AH59" s="11">
        <v>5.5932366521330446</v>
      </c>
      <c r="AI59" s="10">
        <v>3.2852871973693971</v>
      </c>
      <c r="AJ59" s="11">
        <v>1.6989700043360187</v>
      </c>
      <c r="AK59" s="11">
        <v>1.6989700043360187</v>
      </c>
      <c r="AL59" s="10">
        <v>4.4737131822150733</v>
      </c>
      <c r="AM59" s="11">
        <v>2.35237549500052</v>
      </c>
      <c r="AN59" s="11">
        <v>1.6989700043360187</v>
      </c>
    </row>
    <row r="60" spans="1:40" x14ac:dyDescent="0.2">
      <c r="A60" t="s">
        <v>312</v>
      </c>
      <c r="B60" s="3" t="s">
        <v>254</v>
      </c>
      <c r="C60" s="9">
        <v>3.161667412437736</v>
      </c>
      <c r="D60" s="9">
        <v>2.6694098672877828</v>
      </c>
      <c r="E60" s="9">
        <v>2</v>
      </c>
      <c r="F60" s="9">
        <v>2</v>
      </c>
      <c r="G60" s="9">
        <v>2</v>
      </c>
      <c r="H60" s="9">
        <v>2</v>
      </c>
      <c r="I60" s="9">
        <v>2</v>
      </c>
      <c r="J60" s="9">
        <v>2</v>
      </c>
      <c r="K60" s="9">
        <v>2</v>
      </c>
      <c r="L60" s="9">
        <v>2</v>
      </c>
      <c r="M60" s="9">
        <v>3.9489999999999998</v>
      </c>
      <c r="N60" s="9">
        <v>3.35</v>
      </c>
      <c r="O60" s="9">
        <v>2</v>
      </c>
      <c r="P60" s="9">
        <v>2</v>
      </c>
      <c r="Q60" s="9">
        <v>2.3650000000000002</v>
      </c>
      <c r="R60" s="9">
        <v>2</v>
      </c>
      <c r="S60" s="9">
        <v>2</v>
      </c>
      <c r="T60" s="9">
        <v>2</v>
      </c>
      <c r="U60" s="9">
        <v>2</v>
      </c>
      <c r="V60" s="9">
        <v>2</v>
      </c>
      <c r="W60" s="9">
        <v>4.2699999999999996</v>
      </c>
      <c r="X60" s="9">
        <v>3.137</v>
      </c>
      <c r="Y60" s="9">
        <v>2</v>
      </c>
      <c r="Z60" s="9">
        <v>2</v>
      </c>
      <c r="AA60" s="9">
        <v>2.3210000000000002</v>
      </c>
      <c r="AB60" s="9">
        <v>2</v>
      </c>
      <c r="AC60" s="9">
        <v>2</v>
      </c>
      <c r="AD60" s="9">
        <v>2</v>
      </c>
      <c r="AE60" s="9">
        <v>2.976</v>
      </c>
      <c r="AF60" s="9">
        <v>2</v>
      </c>
      <c r="AG60" s="10"/>
      <c r="AH60" s="11">
        <v>5.6270392959905253</v>
      </c>
      <c r="AI60" s="10">
        <v>1.6989700043360187</v>
      </c>
      <c r="AJ60" s="11">
        <v>1.6989700043360187</v>
      </c>
      <c r="AK60" s="11">
        <v>1.6989700043360187</v>
      </c>
      <c r="AL60" s="10">
        <v>3.7270855781479111</v>
      </c>
      <c r="AM60" s="11">
        <v>1.6989700043360187</v>
      </c>
      <c r="AN60" s="11">
        <v>1.6989700043360187</v>
      </c>
    </row>
    <row r="61" spans="1:40" x14ac:dyDescent="0.2">
      <c r="A61" t="s">
        <v>313</v>
      </c>
      <c r="B61" s="3" t="s">
        <v>254</v>
      </c>
      <c r="C61" s="9">
        <v>3.0835026198302673</v>
      </c>
      <c r="D61" s="9">
        <v>2.6573427368146261</v>
      </c>
      <c r="E61" s="9">
        <v>2</v>
      </c>
      <c r="F61" s="9">
        <v>2</v>
      </c>
      <c r="G61" s="9">
        <v>2.0748164406451748</v>
      </c>
      <c r="H61" s="9">
        <v>2</v>
      </c>
      <c r="I61" s="9">
        <v>2.2232362731029975</v>
      </c>
      <c r="J61" s="9">
        <v>2.0174507295105362</v>
      </c>
      <c r="K61" s="9">
        <v>2</v>
      </c>
      <c r="L61" s="9">
        <v>2</v>
      </c>
      <c r="M61" s="9">
        <v>4.1970000000000001</v>
      </c>
      <c r="N61" s="9">
        <v>3.4</v>
      </c>
      <c r="O61" s="9">
        <v>2.8450000000000002</v>
      </c>
      <c r="P61" s="9">
        <v>2.266</v>
      </c>
      <c r="Q61" s="9">
        <v>2.1669999999999998</v>
      </c>
      <c r="R61" s="9">
        <v>2.5</v>
      </c>
      <c r="S61" s="9">
        <v>2</v>
      </c>
      <c r="T61" s="9">
        <v>2</v>
      </c>
      <c r="U61" s="9">
        <v>2</v>
      </c>
      <c r="V61" s="9">
        <v>2</v>
      </c>
      <c r="W61" s="9">
        <v>4.5449999999999999</v>
      </c>
      <c r="X61" s="9">
        <v>3.14</v>
      </c>
      <c r="Y61" s="9">
        <v>3.133</v>
      </c>
      <c r="Z61" s="9">
        <v>2</v>
      </c>
      <c r="AA61" s="9">
        <v>2.8420000000000001</v>
      </c>
      <c r="AB61" s="9">
        <v>2</v>
      </c>
      <c r="AC61" s="9">
        <v>2.2650000000000001</v>
      </c>
      <c r="AD61" s="9">
        <v>2</v>
      </c>
      <c r="AE61" s="9">
        <v>2</v>
      </c>
      <c r="AF61" s="9">
        <v>2</v>
      </c>
      <c r="AG61" s="10"/>
      <c r="AH61" s="11">
        <v>5.8996447252765423</v>
      </c>
      <c r="AI61" s="10">
        <v>1.6989700043360187</v>
      </c>
      <c r="AJ61" s="11">
        <v>2.6061663146076204</v>
      </c>
      <c r="AK61" s="11">
        <v>1.8109042806687004</v>
      </c>
      <c r="AL61" s="10">
        <v>4.0116930605604031</v>
      </c>
      <c r="AM61" s="11">
        <v>2.9312035254507522</v>
      </c>
      <c r="AN61" s="11">
        <v>2.2000292665537704</v>
      </c>
    </row>
    <row r="62" spans="1:40" x14ac:dyDescent="0.2">
      <c r="A62" t="s">
        <v>314</v>
      </c>
      <c r="B62" s="3" t="s">
        <v>254</v>
      </c>
      <c r="C62" s="9">
        <v>3.1215598441875008</v>
      </c>
      <c r="D62" s="9">
        <v>2.8449739381468877</v>
      </c>
      <c r="E62" s="9">
        <v>2</v>
      </c>
      <c r="F62" s="9">
        <v>2.0240749873074262</v>
      </c>
      <c r="G62" s="9">
        <v>2</v>
      </c>
      <c r="H62" s="9">
        <v>2</v>
      </c>
      <c r="I62" s="9">
        <v>2</v>
      </c>
      <c r="J62" s="9">
        <v>2</v>
      </c>
      <c r="K62" s="9">
        <v>2</v>
      </c>
      <c r="L62" s="9">
        <v>2</v>
      </c>
      <c r="M62" s="9">
        <v>4.0629999999999997</v>
      </c>
      <c r="N62" s="9">
        <v>3.633</v>
      </c>
      <c r="O62" s="9">
        <v>2.8410000000000002</v>
      </c>
      <c r="P62" s="9">
        <v>2.8159999999999998</v>
      </c>
      <c r="Q62" s="9">
        <v>2.6259999999999999</v>
      </c>
      <c r="R62" s="9">
        <v>2.6880000000000002</v>
      </c>
      <c r="S62" s="9">
        <v>2.9009999999999998</v>
      </c>
      <c r="T62" s="9">
        <v>2.6840000000000002</v>
      </c>
      <c r="U62" s="9">
        <v>2</v>
      </c>
      <c r="V62" s="9">
        <v>2</v>
      </c>
      <c r="W62" s="9">
        <v>4.4640000000000004</v>
      </c>
      <c r="X62" s="9">
        <v>3.5219999999999998</v>
      </c>
      <c r="Y62" s="9">
        <v>3.46</v>
      </c>
      <c r="Z62" s="9">
        <v>2.9060000000000001</v>
      </c>
      <c r="AA62" s="9">
        <v>3.0720000000000001</v>
      </c>
      <c r="AB62" s="9">
        <v>2.9249999999999998</v>
      </c>
      <c r="AC62" s="9">
        <v>2.7639999999999998</v>
      </c>
      <c r="AD62" s="9">
        <v>2.5249999999999999</v>
      </c>
      <c r="AE62" s="9">
        <v>2</v>
      </c>
      <c r="AF62" s="9">
        <v>2</v>
      </c>
      <c r="AG62" s="10"/>
      <c r="AH62" s="11">
        <v>6</v>
      </c>
      <c r="AI62" s="10">
        <v>1.6989700043360187</v>
      </c>
      <c r="AJ62" s="11">
        <v>2.4734869700645685</v>
      </c>
      <c r="AK62" s="11">
        <v>1.6989700043360187</v>
      </c>
      <c r="AL62" s="10">
        <v>5.1688815199203013</v>
      </c>
      <c r="AM62" s="11">
        <v>2.6701530451921802</v>
      </c>
      <c r="AN62" s="11">
        <v>1.9132839017604184</v>
      </c>
    </row>
    <row r="63" spans="1:40" x14ac:dyDescent="0.2">
      <c r="A63" t="s">
        <v>315</v>
      </c>
      <c r="B63" s="3" t="s">
        <v>254</v>
      </c>
      <c r="C63" s="9">
        <v>3.2119210843085093</v>
      </c>
      <c r="D63" s="9">
        <v>2.5546102852261643</v>
      </c>
      <c r="E63" s="9">
        <v>2</v>
      </c>
      <c r="F63" s="9">
        <v>2</v>
      </c>
      <c r="G63" s="9">
        <v>2</v>
      </c>
      <c r="H63" s="9">
        <v>2</v>
      </c>
      <c r="I63" s="9">
        <v>2</v>
      </c>
      <c r="J63" s="9">
        <v>2.3267453795653217</v>
      </c>
      <c r="K63" s="9">
        <v>2</v>
      </c>
      <c r="L63" s="9">
        <v>2</v>
      </c>
      <c r="M63" s="9">
        <v>4.2320000000000002</v>
      </c>
      <c r="N63" s="9">
        <v>3.625</v>
      </c>
      <c r="O63" s="9">
        <v>3.3359999999999999</v>
      </c>
      <c r="P63" s="9">
        <v>3.4209999999999998</v>
      </c>
      <c r="Q63" s="9">
        <v>3.032</v>
      </c>
      <c r="R63" s="9">
        <v>3.1</v>
      </c>
      <c r="S63" s="9">
        <v>3.444</v>
      </c>
      <c r="T63" s="9">
        <v>3.048</v>
      </c>
      <c r="U63" s="9">
        <v>2.4159999999999999</v>
      </c>
      <c r="V63" s="9">
        <v>2</v>
      </c>
      <c r="W63" s="9">
        <v>4.7080000000000002</v>
      </c>
      <c r="X63" s="9">
        <v>3.58</v>
      </c>
      <c r="Y63" s="9">
        <v>3.867</v>
      </c>
      <c r="Z63" s="9">
        <v>3.0819999999999999</v>
      </c>
      <c r="AA63" s="9">
        <v>3.5819999999999999</v>
      </c>
      <c r="AB63" s="9">
        <v>2.9430000000000001</v>
      </c>
      <c r="AC63" s="9">
        <v>3.097</v>
      </c>
      <c r="AD63" s="9">
        <v>3.0510000000000002</v>
      </c>
      <c r="AE63" s="9">
        <v>3.492</v>
      </c>
      <c r="AF63" s="9">
        <v>2</v>
      </c>
      <c r="AG63" s="10"/>
      <c r="AH63" s="11">
        <v>6</v>
      </c>
      <c r="AI63" s="10">
        <v>3.4400112421114537</v>
      </c>
      <c r="AJ63" s="11">
        <v>2.3047058982127653</v>
      </c>
      <c r="AK63" s="11">
        <v>2.1228709228644354</v>
      </c>
      <c r="AL63" s="10">
        <v>5.5348346391385679</v>
      </c>
      <c r="AM63" s="11">
        <v>3.1480779767625058</v>
      </c>
      <c r="AN63" s="11">
        <v>2.4232458739368079</v>
      </c>
    </row>
    <row r="64" spans="1:40" x14ac:dyDescent="0.2">
      <c r="A64" t="s">
        <v>316</v>
      </c>
      <c r="B64" s="3" t="s">
        <v>254</v>
      </c>
      <c r="C64" s="9">
        <v>3.5210072524086038</v>
      </c>
      <c r="D64" s="9">
        <v>2.8883480101780488</v>
      </c>
      <c r="E64" s="9">
        <v>2</v>
      </c>
      <c r="F64" s="9">
        <v>2.246005904076029</v>
      </c>
      <c r="G64" s="9">
        <v>2.3736474722092176</v>
      </c>
      <c r="H64" s="9">
        <v>2.2193225084193369</v>
      </c>
      <c r="I64" s="9">
        <v>2.1031192535457137</v>
      </c>
      <c r="J64" s="9">
        <v>2.3909351071033793</v>
      </c>
      <c r="K64" s="9">
        <v>2.070037866607755</v>
      </c>
      <c r="L64" s="9">
        <v>2</v>
      </c>
      <c r="M64" s="9">
        <v>4.4569999999999999</v>
      </c>
      <c r="N64" s="9">
        <v>4.0579999999999998</v>
      </c>
      <c r="O64" s="9">
        <v>3.4980000000000002</v>
      </c>
      <c r="P64" s="9">
        <v>3.4750000000000001</v>
      </c>
      <c r="Q64" s="9">
        <v>3.5790000000000002</v>
      </c>
      <c r="R64" s="9">
        <v>3.867</v>
      </c>
      <c r="S64" s="9">
        <v>3.6579999999999999</v>
      </c>
      <c r="T64" s="9">
        <v>3.3159999999999998</v>
      </c>
      <c r="U64" s="9">
        <v>3.01</v>
      </c>
      <c r="V64" s="9">
        <v>2</v>
      </c>
      <c r="W64" s="9">
        <v>4.8970000000000002</v>
      </c>
      <c r="X64" s="9">
        <v>3.948</v>
      </c>
      <c r="Y64" s="9">
        <v>4.0330000000000004</v>
      </c>
      <c r="Z64" s="9">
        <v>3.6539999999999999</v>
      </c>
      <c r="AA64" s="9">
        <v>4.0199999999999996</v>
      </c>
      <c r="AB64" s="9">
        <v>3.8769999999999998</v>
      </c>
      <c r="AC64" s="9">
        <v>3.7650000000000001</v>
      </c>
      <c r="AD64" s="9">
        <v>3.4079999999999999</v>
      </c>
      <c r="AE64" s="9">
        <v>3.8340000000000001</v>
      </c>
      <c r="AF64" s="9">
        <v>2</v>
      </c>
      <c r="AG64" s="10"/>
      <c r="AH64" s="11">
        <v>6</v>
      </c>
      <c r="AI64" s="10">
        <v>1.6989700043360187</v>
      </c>
      <c r="AJ64" s="11">
        <v>3.6314640626736931</v>
      </c>
      <c r="AK64" s="11">
        <v>1.8055008581584002</v>
      </c>
      <c r="AL64" s="10">
        <v>5.513560637126778</v>
      </c>
      <c r="AM64" s="11">
        <v>5.2578726443391322</v>
      </c>
      <c r="AN64" s="11">
        <v>1.6989700043360187</v>
      </c>
    </row>
    <row r="65" spans="1:40" x14ac:dyDescent="0.2">
      <c r="A65" t="s">
        <v>317</v>
      </c>
      <c r="B65" s="3" t="s">
        <v>254</v>
      </c>
      <c r="C65" s="9">
        <v>3.637189422148762</v>
      </c>
      <c r="D65" s="9">
        <v>3.1631613749770184</v>
      </c>
      <c r="E65" s="9">
        <v>2</v>
      </c>
      <c r="F65" s="9">
        <v>2</v>
      </c>
      <c r="G65" s="9">
        <v>2</v>
      </c>
      <c r="H65" s="9">
        <v>2</v>
      </c>
      <c r="I65" s="9">
        <v>2</v>
      </c>
      <c r="J65" s="9">
        <v>2</v>
      </c>
      <c r="K65" s="9">
        <v>2</v>
      </c>
      <c r="L65" s="9">
        <v>2</v>
      </c>
      <c r="M65" s="9">
        <v>4.0510000000000002</v>
      </c>
      <c r="N65" s="9">
        <v>3.5209999999999999</v>
      </c>
      <c r="O65" s="9">
        <v>2</v>
      </c>
      <c r="P65" s="9">
        <v>2</v>
      </c>
      <c r="Q65" s="9">
        <v>2.2330000000000001</v>
      </c>
      <c r="R65" s="9">
        <v>2</v>
      </c>
      <c r="S65" s="9">
        <v>2</v>
      </c>
      <c r="T65" s="9">
        <v>2</v>
      </c>
      <c r="U65" s="9">
        <v>2</v>
      </c>
      <c r="V65" s="9">
        <v>2</v>
      </c>
      <c r="W65" s="9">
        <v>4.6260000000000003</v>
      </c>
      <c r="X65" s="9">
        <v>3.4580000000000002</v>
      </c>
      <c r="Y65" s="9">
        <v>3.3460000000000001</v>
      </c>
      <c r="Z65" s="9">
        <v>2</v>
      </c>
      <c r="AA65" s="9">
        <v>2.9449999999999998</v>
      </c>
      <c r="AB65" s="9">
        <v>2</v>
      </c>
      <c r="AC65" s="9">
        <v>2</v>
      </c>
      <c r="AD65" s="9">
        <v>2</v>
      </c>
      <c r="AE65" s="9">
        <v>2</v>
      </c>
      <c r="AF65" s="9">
        <v>2</v>
      </c>
      <c r="AG65" s="10"/>
      <c r="AH65" s="11">
        <v>6</v>
      </c>
      <c r="AI65" s="10">
        <v>1.6989700043360187</v>
      </c>
      <c r="AJ65" s="11">
        <v>1.4593924877592308</v>
      </c>
      <c r="AK65" s="11">
        <v>1.6989700043360187</v>
      </c>
      <c r="AL65" s="10">
        <v>5.1152346260895571</v>
      </c>
      <c r="AM65" s="11">
        <v>1.6989700043360187</v>
      </c>
      <c r="AN65" s="11">
        <v>1.6989700043360187</v>
      </c>
    </row>
    <row r="66" spans="1:40" x14ac:dyDescent="0.2">
      <c r="A66" t="s">
        <v>318</v>
      </c>
      <c r="B66" s="3" t="s">
        <v>254</v>
      </c>
      <c r="C66" s="9">
        <v>3.5462958351214424</v>
      </c>
      <c r="D66" s="9">
        <v>2.8747136887577791</v>
      </c>
      <c r="E66" s="9">
        <v>2</v>
      </c>
      <c r="F66" s="9">
        <v>2.0178677189635055</v>
      </c>
      <c r="G66" s="9">
        <v>2</v>
      </c>
      <c r="H66" s="9">
        <v>2</v>
      </c>
      <c r="I66" s="9">
        <v>2</v>
      </c>
      <c r="J66" s="9">
        <v>2</v>
      </c>
      <c r="K66" s="9">
        <v>2</v>
      </c>
      <c r="L66" s="9">
        <v>2</v>
      </c>
      <c r="M66" s="9">
        <v>4.5010000000000003</v>
      </c>
      <c r="N66" s="9">
        <v>3.6240000000000001</v>
      </c>
      <c r="O66" s="9">
        <v>2.786</v>
      </c>
      <c r="P66" s="9">
        <v>3.0739999999999998</v>
      </c>
      <c r="Q66" s="9">
        <v>3.0150000000000001</v>
      </c>
      <c r="R66" s="9">
        <v>2.5179999999999998</v>
      </c>
      <c r="S66" s="9">
        <v>3.1880000000000002</v>
      </c>
      <c r="T66" s="9">
        <v>3.121</v>
      </c>
      <c r="U66" s="9">
        <v>2</v>
      </c>
      <c r="V66" s="9">
        <v>2</v>
      </c>
      <c r="W66" s="9">
        <v>4.7679999999999998</v>
      </c>
      <c r="X66" s="9">
        <v>3.456</v>
      </c>
      <c r="Y66" s="9">
        <v>3.004</v>
      </c>
      <c r="Z66" s="9">
        <v>2</v>
      </c>
      <c r="AA66" s="9">
        <v>2.903</v>
      </c>
      <c r="AB66" s="9">
        <v>2.2160000000000002</v>
      </c>
      <c r="AC66" s="9">
        <v>2.6349999999999998</v>
      </c>
      <c r="AD66" s="9">
        <v>2.1579999999999999</v>
      </c>
      <c r="AE66" s="9">
        <v>2</v>
      </c>
      <c r="AF66" s="9">
        <v>2</v>
      </c>
      <c r="AG66" s="10"/>
      <c r="AH66" s="11">
        <v>6</v>
      </c>
      <c r="AI66" s="10">
        <v>1.6989700043360187</v>
      </c>
      <c r="AJ66" s="11">
        <v>2.65359838184329</v>
      </c>
      <c r="AK66" s="11">
        <v>1.6989700043360187</v>
      </c>
      <c r="AL66" s="10"/>
      <c r="AM66" s="11">
        <v>1.6989700043360187</v>
      </c>
      <c r="AN66" s="11"/>
    </row>
    <row r="67" spans="1:40" x14ac:dyDescent="0.2">
      <c r="A67" t="s">
        <v>319</v>
      </c>
      <c r="B67" s="3" t="s">
        <v>254</v>
      </c>
      <c r="C67" s="9">
        <v>3.4404367661057735</v>
      </c>
      <c r="D67" s="9">
        <v>2.6384892569546374</v>
      </c>
      <c r="E67" s="9">
        <v>2</v>
      </c>
      <c r="F67" s="9">
        <v>2.3318320444362488</v>
      </c>
      <c r="G67" s="9">
        <v>2</v>
      </c>
      <c r="H67" s="9">
        <v>2</v>
      </c>
      <c r="I67" s="9">
        <v>2.0652061280543119</v>
      </c>
      <c r="J67" s="9">
        <v>2</v>
      </c>
      <c r="K67" s="9">
        <v>2</v>
      </c>
      <c r="L67" s="9">
        <v>2</v>
      </c>
      <c r="M67" s="9">
        <v>4.3339999999999996</v>
      </c>
      <c r="N67" s="9">
        <v>3.7160000000000002</v>
      </c>
      <c r="O67" s="9">
        <v>3.5</v>
      </c>
      <c r="P67" s="9">
        <v>3.7240000000000002</v>
      </c>
      <c r="Q67" s="9">
        <v>3.32</v>
      </c>
      <c r="R67" s="9">
        <v>3.371</v>
      </c>
      <c r="S67" s="9">
        <v>3.3929999999999998</v>
      </c>
      <c r="T67" s="9">
        <v>2.778</v>
      </c>
      <c r="U67" s="9">
        <v>2.4980000000000002</v>
      </c>
      <c r="V67" s="9">
        <v>2.927</v>
      </c>
      <c r="W67" s="9">
        <v>4.742</v>
      </c>
      <c r="X67" s="9">
        <v>3.5219999999999998</v>
      </c>
      <c r="Y67" s="9">
        <v>4.0220000000000002</v>
      </c>
      <c r="Z67" s="9">
        <v>3.37</v>
      </c>
      <c r="AA67" s="9">
        <v>3.5179999999999998</v>
      </c>
      <c r="AB67" s="9">
        <v>3.2229999999999999</v>
      </c>
      <c r="AC67" s="9">
        <v>3.117</v>
      </c>
      <c r="AD67" s="9">
        <v>2.8</v>
      </c>
      <c r="AE67" s="9">
        <v>3.2730000000000001</v>
      </c>
      <c r="AF67" s="9">
        <v>3.12</v>
      </c>
      <c r="AG67" s="10"/>
      <c r="AH67" s="11">
        <v>6</v>
      </c>
      <c r="AI67" s="10">
        <v>3.4264624614901598</v>
      </c>
      <c r="AJ67" s="11">
        <v>2.6994040818153375</v>
      </c>
      <c r="AK67" s="11">
        <v>1.6989700043360187</v>
      </c>
      <c r="AL67" s="10">
        <v>4.5411659684251537</v>
      </c>
      <c r="AM67" s="11">
        <v>3.5215956831101596</v>
      </c>
      <c r="AN67" s="11">
        <v>2.4085791254086675</v>
      </c>
    </row>
    <row r="68" spans="1:40" x14ac:dyDescent="0.2">
      <c r="A68" t="s">
        <v>320</v>
      </c>
      <c r="B68" s="3" t="s">
        <v>254</v>
      </c>
      <c r="C68" s="9">
        <v>3.2159018132040318</v>
      </c>
      <c r="D68" s="9">
        <v>3.0081741840064264</v>
      </c>
      <c r="E68" s="9">
        <v>2.1089031276673134</v>
      </c>
      <c r="F68" s="9">
        <v>2.8759289849229268</v>
      </c>
      <c r="G68" s="9">
        <v>2.1176026916900841</v>
      </c>
      <c r="H68" s="9">
        <v>2.3126004392612596</v>
      </c>
      <c r="I68" s="9">
        <v>2.2944662261615929</v>
      </c>
      <c r="J68" s="9">
        <v>2.1571544399062814</v>
      </c>
      <c r="K68" s="9">
        <v>2.1348143703204601</v>
      </c>
      <c r="L68" s="9">
        <v>2</v>
      </c>
      <c r="M68" s="9">
        <v>4.0289999999999999</v>
      </c>
      <c r="N68" s="9">
        <v>3.4319999999999999</v>
      </c>
      <c r="O68" s="9">
        <v>1.825</v>
      </c>
      <c r="P68" s="9">
        <v>3.246</v>
      </c>
      <c r="Q68" s="9">
        <v>2.0859999999999999</v>
      </c>
      <c r="R68" s="9">
        <v>2.9020000000000001</v>
      </c>
      <c r="S68" s="9">
        <v>2.6909999999999998</v>
      </c>
      <c r="T68" s="9">
        <v>2</v>
      </c>
      <c r="U68" s="9">
        <v>2</v>
      </c>
      <c r="V68" s="9">
        <v>2</v>
      </c>
      <c r="W68" s="9">
        <v>4.5910000000000002</v>
      </c>
      <c r="X68" s="9">
        <v>3.0569999999999999</v>
      </c>
      <c r="Y68" s="9">
        <v>3.3410000000000002</v>
      </c>
      <c r="Z68" s="9">
        <v>2.8570000000000002</v>
      </c>
      <c r="AA68" s="9">
        <v>2.8</v>
      </c>
      <c r="AB68" s="9">
        <v>2.536</v>
      </c>
      <c r="AC68" s="9">
        <v>2.5779999999999998</v>
      </c>
      <c r="AD68" s="9">
        <v>2</v>
      </c>
      <c r="AE68" s="9">
        <v>2</v>
      </c>
      <c r="AF68" s="9">
        <v>2</v>
      </c>
      <c r="AG68" s="10"/>
      <c r="AH68" s="11">
        <v>6</v>
      </c>
      <c r="AI68" s="10">
        <v>1.6989700043360187</v>
      </c>
      <c r="AJ68" s="11">
        <v>2.2773799746672547</v>
      </c>
      <c r="AK68" s="11">
        <v>1.6989700043360187</v>
      </c>
      <c r="AL68" s="10">
        <v>4.2875486908861573</v>
      </c>
      <c r="AM68" s="11">
        <v>2.8052289142034259</v>
      </c>
      <c r="AN68" s="11">
        <v>2.246498580795801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1EC43-13D3-6947-A872-DD4C12384BCA}">
  <dimension ref="A1:AH20"/>
  <sheetViews>
    <sheetView workbookViewId="0"/>
  </sheetViews>
  <sheetFormatPr baseColWidth="10" defaultRowHeight="16" x14ac:dyDescent="0.2"/>
  <sheetData>
    <row r="1" spans="1:34" s="1" customFormat="1" x14ac:dyDescent="0.2">
      <c r="A1" s="1" t="s">
        <v>397</v>
      </c>
    </row>
    <row r="2" spans="1:34" x14ac:dyDescent="0.2">
      <c r="A2" s="1" t="s">
        <v>398</v>
      </c>
    </row>
    <row r="3" spans="1:34" x14ac:dyDescent="0.2">
      <c r="A3" s="1" t="s">
        <v>400</v>
      </c>
    </row>
    <row r="4" spans="1:34" x14ac:dyDescent="0.2">
      <c r="A4" t="s">
        <v>0</v>
      </c>
      <c r="B4" t="s">
        <v>4</v>
      </c>
      <c r="C4" t="s">
        <v>396</v>
      </c>
      <c r="D4" t="s">
        <v>399</v>
      </c>
      <c r="E4" t="s">
        <v>395</v>
      </c>
      <c r="F4" t="s">
        <v>401</v>
      </c>
      <c r="G4" t="s">
        <v>394</v>
      </c>
      <c r="H4" t="s">
        <v>402</v>
      </c>
      <c r="I4" t="s">
        <v>393</v>
      </c>
      <c r="J4" t="s">
        <v>403</v>
      </c>
      <c r="K4" t="s">
        <v>392</v>
      </c>
      <c r="L4" t="s">
        <v>404</v>
      </c>
      <c r="M4" t="s">
        <v>391</v>
      </c>
      <c r="N4" t="s">
        <v>405</v>
      </c>
      <c r="O4" t="s">
        <v>390</v>
      </c>
      <c r="P4" t="s">
        <v>406</v>
      </c>
      <c r="Q4" t="s">
        <v>389</v>
      </c>
      <c r="R4" t="s">
        <v>407</v>
      </c>
      <c r="S4" t="s">
        <v>388</v>
      </c>
      <c r="T4" t="s">
        <v>408</v>
      </c>
      <c r="U4" t="s">
        <v>387</v>
      </c>
      <c r="V4" t="s">
        <v>409</v>
      </c>
      <c r="W4" t="s">
        <v>386</v>
      </c>
      <c r="X4" t="s">
        <v>410</v>
      </c>
      <c r="Y4" t="s">
        <v>385</v>
      </c>
      <c r="Z4" t="s">
        <v>411</v>
      </c>
      <c r="AA4" t="s">
        <v>384</v>
      </c>
      <c r="AB4" t="s">
        <v>412</v>
      </c>
      <c r="AC4" t="s">
        <v>383</v>
      </c>
      <c r="AD4" t="s">
        <v>413</v>
      </c>
      <c r="AE4" t="s">
        <v>382</v>
      </c>
      <c r="AF4" t="s">
        <v>414</v>
      </c>
      <c r="AG4" t="s">
        <v>381</v>
      </c>
      <c r="AH4" t="s">
        <v>415</v>
      </c>
    </row>
    <row r="5" spans="1:34" x14ac:dyDescent="0.2">
      <c r="A5" t="s">
        <v>380</v>
      </c>
      <c r="B5" t="s">
        <v>1</v>
      </c>
      <c r="C5">
        <v>754</v>
      </c>
      <c r="D5">
        <v>7570</v>
      </c>
      <c r="E5">
        <v>7324</v>
      </c>
      <c r="F5">
        <v>5910</v>
      </c>
      <c r="G5">
        <v>1929</v>
      </c>
      <c r="H5">
        <v>7547</v>
      </c>
      <c r="I5">
        <v>1855</v>
      </c>
      <c r="J5">
        <v>5469</v>
      </c>
      <c r="K5">
        <v>1954</v>
      </c>
      <c r="L5">
        <v>1586</v>
      </c>
      <c r="M5">
        <v>2170</v>
      </c>
      <c r="N5">
        <v>812</v>
      </c>
      <c r="O5">
        <v>2413</v>
      </c>
      <c r="P5">
        <v>883</v>
      </c>
      <c r="Q5">
        <v>581</v>
      </c>
      <c r="R5">
        <v>4262</v>
      </c>
      <c r="S5">
        <v>1590</v>
      </c>
      <c r="T5">
        <v>4772</v>
      </c>
      <c r="U5">
        <v>2464</v>
      </c>
      <c r="V5">
        <v>1703</v>
      </c>
      <c r="W5">
        <v>175</v>
      </c>
      <c r="X5">
        <v>314</v>
      </c>
      <c r="Y5">
        <v>596</v>
      </c>
      <c r="Z5">
        <v>1181</v>
      </c>
      <c r="AA5">
        <v>1213</v>
      </c>
      <c r="AB5">
        <v>2609</v>
      </c>
      <c r="AC5">
        <v>1067</v>
      </c>
      <c r="AD5">
        <v>5285</v>
      </c>
      <c r="AE5">
        <v>748</v>
      </c>
      <c r="AF5">
        <v>250</v>
      </c>
      <c r="AG5">
        <v>738</v>
      </c>
      <c r="AH5">
        <v>832</v>
      </c>
    </row>
    <row r="6" spans="1:34" x14ac:dyDescent="0.2">
      <c r="A6" t="s">
        <v>379</v>
      </c>
      <c r="B6" t="s">
        <v>1</v>
      </c>
      <c r="C6">
        <v>1115</v>
      </c>
      <c r="D6">
        <v>7569</v>
      </c>
      <c r="E6">
        <v>8989</v>
      </c>
      <c r="F6">
        <v>12802</v>
      </c>
      <c r="G6">
        <v>3264</v>
      </c>
      <c r="H6">
        <v>7467</v>
      </c>
      <c r="I6">
        <v>2334</v>
      </c>
      <c r="J6">
        <v>7670</v>
      </c>
      <c r="K6">
        <v>1770</v>
      </c>
      <c r="L6">
        <v>100</v>
      </c>
      <c r="M6">
        <v>1765</v>
      </c>
      <c r="N6">
        <v>100</v>
      </c>
      <c r="O6">
        <v>2209</v>
      </c>
      <c r="P6">
        <v>108</v>
      </c>
      <c r="Q6">
        <v>1007</v>
      </c>
      <c r="R6">
        <v>5500</v>
      </c>
      <c r="S6">
        <v>2286</v>
      </c>
      <c r="T6">
        <v>6703</v>
      </c>
      <c r="U6">
        <v>2230</v>
      </c>
      <c r="V6">
        <v>114</v>
      </c>
      <c r="W6">
        <v>105</v>
      </c>
      <c r="X6">
        <v>1460</v>
      </c>
      <c r="Y6">
        <v>112</v>
      </c>
      <c r="Z6">
        <v>6621</v>
      </c>
      <c r="AA6">
        <v>910</v>
      </c>
      <c r="AB6">
        <v>5828</v>
      </c>
      <c r="AC6">
        <v>869</v>
      </c>
      <c r="AD6">
        <v>3821</v>
      </c>
      <c r="AE6">
        <v>1302</v>
      </c>
      <c r="AF6">
        <v>101</v>
      </c>
      <c r="AG6">
        <v>729</v>
      </c>
      <c r="AH6">
        <v>290</v>
      </c>
    </row>
    <row r="7" spans="1:34" x14ac:dyDescent="0.2">
      <c r="A7" t="s">
        <v>378</v>
      </c>
      <c r="B7" t="s">
        <v>1</v>
      </c>
      <c r="C7">
        <v>100</v>
      </c>
      <c r="D7">
        <v>5356</v>
      </c>
      <c r="E7">
        <v>299</v>
      </c>
      <c r="F7">
        <v>2660</v>
      </c>
      <c r="G7">
        <v>100</v>
      </c>
      <c r="H7">
        <v>823</v>
      </c>
      <c r="I7">
        <v>275</v>
      </c>
      <c r="J7">
        <v>1627</v>
      </c>
      <c r="K7">
        <v>171</v>
      </c>
      <c r="L7">
        <v>4761</v>
      </c>
      <c r="M7">
        <v>206</v>
      </c>
      <c r="N7">
        <v>2578</v>
      </c>
      <c r="O7">
        <v>280</v>
      </c>
      <c r="P7">
        <v>3825</v>
      </c>
      <c r="Q7">
        <v>100</v>
      </c>
      <c r="R7">
        <v>693</v>
      </c>
      <c r="S7">
        <v>338</v>
      </c>
      <c r="T7">
        <v>803</v>
      </c>
      <c r="U7">
        <v>187</v>
      </c>
      <c r="V7">
        <v>3601</v>
      </c>
      <c r="W7">
        <v>100</v>
      </c>
      <c r="X7">
        <v>523</v>
      </c>
      <c r="Y7">
        <v>100</v>
      </c>
      <c r="Z7">
        <v>2221</v>
      </c>
      <c r="AA7">
        <v>100</v>
      </c>
      <c r="AB7">
        <v>3927</v>
      </c>
      <c r="AC7">
        <v>100</v>
      </c>
      <c r="AD7">
        <v>5313</v>
      </c>
      <c r="AE7">
        <v>100</v>
      </c>
      <c r="AF7">
        <v>257</v>
      </c>
      <c r="AG7">
        <v>100</v>
      </c>
      <c r="AH7">
        <v>728</v>
      </c>
    </row>
    <row r="8" spans="1:34" x14ac:dyDescent="0.2">
      <c r="A8" t="s">
        <v>377</v>
      </c>
      <c r="B8" t="s">
        <v>1</v>
      </c>
      <c r="C8">
        <v>361</v>
      </c>
      <c r="D8">
        <v>8068</v>
      </c>
      <c r="E8">
        <v>1740</v>
      </c>
      <c r="F8">
        <v>12766</v>
      </c>
      <c r="G8">
        <v>1438</v>
      </c>
      <c r="H8">
        <v>9363</v>
      </c>
      <c r="I8">
        <v>1526</v>
      </c>
      <c r="J8">
        <v>6737</v>
      </c>
      <c r="K8">
        <v>1348</v>
      </c>
      <c r="L8">
        <v>1280</v>
      </c>
      <c r="M8">
        <v>968</v>
      </c>
      <c r="N8">
        <v>1897</v>
      </c>
      <c r="O8">
        <v>1345</v>
      </c>
      <c r="P8">
        <v>1334</v>
      </c>
      <c r="Q8">
        <v>454</v>
      </c>
      <c r="R8">
        <v>4493</v>
      </c>
      <c r="S8">
        <v>984</v>
      </c>
      <c r="T8">
        <v>2432</v>
      </c>
      <c r="U8">
        <v>1445</v>
      </c>
      <c r="V8">
        <v>1692</v>
      </c>
      <c r="W8">
        <v>100</v>
      </c>
      <c r="X8">
        <v>727</v>
      </c>
      <c r="Y8">
        <v>100</v>
      </c>
      <c r="Z8">
        <v>2235</v>
      </c>
      <c r="AA8">
        <v>335</v>
      </c>
      <c r="AB8">
        <v>6449</v>
      </c>
      <c r="AC8">
        <v>487</v>
      </c>
      <c r="AD8">
        <v>7358</v>
      </c>
      <c r="AE8">
        <v>460</v>
      </c>
      <c r="AF8">
        <v>1863</v>
      </c>
      <c r="AG8">
        <v>336</v>
      </c>
      <c r="AH8">
        <v>2397</v>
      </c>
    </row>
    <row r="9" spans="1:34" x14ac:dyDescent="0.2">
      <c r="A9" t="s">
        <v>376</v>
      </c>
      <c r="B9" t="s">
        <v>1</v>
      </c>
      <c r="C9">
        <v>100</v>
      </c>
      <c r="D9">
        <v>44957</v>
      </c>
      <c r="E9">
        <v>418</v>
      </c>
      <c r="F9">
        <v>7077</v>
      </c>
      <c r="G9">
        <v>208</v>
      </c>
      <c r="H9">
        <v>19649</v>
      </c>
      <c r="I9">
        <v>203</v>
      </c>
      <c r="J9">
        <v>15960</v>
      </c>
      <c r="K9">
        <v>524</v>
      </c>
      <c r="L9">
        <v>963</v>
      </c>
      <c r="M9">
        <v>100</v>
      </c>
      <c r="N9">
        <v>591</v>
      </c>
      <c r="O9">
        <v>2373</v>
      </c>
      <c r="P9">
        <v>719</v>
      </c>
      <c r="Q9">
        <v>103</v>
      </c>
      <c r="R9">
        <v>7508</v>
      </c>
      <c r="S9">
        <v>120</v>
      </c>
      <c r="T9">
        <v>17653</v>
      </c>
      <c r="U9">
        <v>890</v>
      </c>
      <c r="V9">
        <v>820</v>
      </c>
      <c r="W9">
        <v>100</v>
      </c>
      <c r="X9">
        <v>317</v>
      </c>
      <c r="Y9">
        <v>100</v>
      </c>
      <c r="Z9">
        <v>1617</v>
      </c>
      <c r="AA9">
        <v>100</v>
      </c>
      <c r="AB9">
        <v>15862</v>
      </c>
      <c r="AC9">
        <v>100</v>
      </c>
      <c r="AD9">
        <v>18204</v>
      </c>
      <c r="AE9">
        <v>100</v>
      </c>
      <c r="AF9">
        <v>7492</v>
      </c>
      <c r="AG9">
        <v>100</v>
      </c>
      <c r="AH9">
        <v>1271</v>
      </c>
    </row>
    <row r="10" spans="1:34" x14ac:dyDescent="0.2">
      <c r="A10" t="s">
        <v>375</v>
      </c>
      <c r="B10" t="s">
        <v>1</v>
      </c>
      <c r="C10">
        <v>108</v>
      </c>
      <c r="D10">
        <v>12010</v>
      </c>
      <c r="E10">
        <v>2151</v>
      </c>
      <c r="F10">
        <v>9536</v>
      </c>
      <c r="G10">
        <v>1343</v>
      </c>
      <c r="H10">
        <v>7996</v>
      </c>
      <c r="I10">
        <v>2037</v>
      </c>
      <c r="J10">
        <v>5173</v>
      </c>
      <c r="K10">
        <v>674</v>
      </c>
      <c r="L10">
        <v>2007</v>
      </c>
      <c r="M10">
        <v>1188</v>
      </c>
      <c r="N10">
        <v>1079</v>
      </c>
      <c r="O10">
        <v>956</v>
      </c>
      <c r="P10">
        <v>1818</v>
      </c>
      <c r="Q10">
        <v>235</v>
      </c>
      <c r="R10">
        <v>1531</v>
      </c>
      <c r="S10">
        <v>2200</v>
      </c>
      <c r="T10">
        <v>3513</v>
      </c>
      <c r="U10">
        <v>890</v>
      </c>
      <c r="V10">
        <v>1698</v>
      </c>
      <c r="W10">
        <v>100</v>
      </c>
      <c r="X10">
        <v>819</v>
      </c>
      <c r="Y10">
        <v>100</v>
      </c>
      <c r="Z10">
        <v>4859</v>
      </c>
      <c r="AA10">
        <v>100</v>
      </c>
      <c r="AB10">
        <v>6705</v>
      </c>
      <c r="AC10">
        <v>100</v>
      </c>
      <c r="AD10">
        <v>4086</v>
      </c>
      <c r="AE10">
        <v>100</v>
      </c>
      <c r="AF10">
        <v>1791</v>
      </c>
      <c r="AG10">
        <v>100</v>
      </c>
      <c r="AH10">
        <v>1621</v>
      </c>
    </row>
    <row r="11" spans="1:34" x14ac:dyDescent="0.2">
      <c r="A11" t="s">
        <v>374</v>
      </c>
      <c r="B11" t="s">
        <v>1</v>
      </c>
      <c r="C11">
        <v>181</v>
      </c>
      <c r="D11">
        <v>12000</v>
      </c>
      <c r="E11">
        <v>726</v>
      </c>
      <c r="F11">
        <v>2918</v>
      </c>
      <c r="G11">
        <v>629</v>
      </c>
      <c r="H11">
        <v>1070</v>
      </c>
      <c r="I11">
        <v>840</v>
      </c>
      <c r="J11">
        <v>868</v>
      </c>
      <c r="K11">
        <v>363</v>
      </c>
      <c r="L11">
        <v>627</v>
      </c>
      <c r="M11">
        <v>342</v>
      </c>
      <c r="N11">
        <v>268</v>
      </c>
      <c r="O11">
        <v>369</v>
      </c>
      <c r="P11">
        <v>601</v>
      </c>
      <c r="Q11">
        <v>439</v>
      </c>
      <c r="R11">
        <v>564</v>
      </c>
      <c r="S11">
        <v>892</v>
      </c>
      <c r="T11">
        <v>539</v>
      </c>
      <c r="U11">
        <v>471</v>
      </c>
      <c r="V11">
        <v>723</v>
      </c>
      <c r="W11">
        <v>100</v>
      </c>
      <c r="X11">
        <v>502</v>
      </c>
      <c r="Y11">
        <v>100</v>
      </c>
      <c r="Z11">
        <v>1439</v>
      </c>
      <c r="AA11">
        <v>146</v>
      </c>
      <c r="AB11">
        <v>1729</v>
      </c>
      <c r="AC11">
        <v>147</v>
      </c>
      <c r="AD11">
        <v>743</v>
      </c>
      <c r="AE11">
        <v>142</v>
      </c>
      <c r="AF11">
        <v>138</v>
      </c>
      <c r="AG11">
        <v>124</v>
      </c>
      <c r="AH11">
        <v>673</v>
      </c>
    </row>
    <row r="12" spans="1:34" x14ac:dyDescent="0.2">
      <c r="A12" t="s">
        <v>373</v>
      </c>
      <c r="B12" t="s">
        <v>1</v>
      </c>
      <c r="C12">
        <v>956</v>
      </c>
      <c r="D12">
        <v>9766</v>
      </c>
      <c r="E12">
        <v>296</v>
      </c>
      <c r="F12">
        <v>7618</v>
      </c>
      <c r="G12">
        <v>176</v>
      </c>
      <c r="H12">
        <v>6734</v>
      </c>
      <c r="I12">
        <v>1164</v>
      </c>
      <c r="J12">
        <v>5975</v>
      </c>
      <c r="K12">
        <v>203</v>
      </c>
      <c r="L12">
        <v>390</v>
      </c>
      <c r="M12">
        <v>287</v>
      </c>
      <c r="N12">
        <v>168</v>
      </c>
      <c r="O12">
        <v>100</v>
      </c>
      <c r="P12">
        <v>269</v>
      </c>
      <c r="Q12">
        <v>447</v>
      </c>
      <c r="R12">
        <v>2542</v>
      </c>
      <c r="S12">
        <v>1213</v>
      </c>
      <c r="T12">
        <v>1738</v>
      </c>
      <c r="U12">
        <v>264</v>
      </c>
      <c r="V12">
        <v>356</v>
      </c>
      <c r="W12">
        <v>100</v>
      </c>
      <c r="X12">
        <v>416</v>
      </c>
      <c r="Y12">
        <v>100</v>
      </c>
      <c r="Z12">
        <v>801</v>
      </c>
      <c r="AA12">
        <v>100</v>
      </c>
      <c r="AB12">
        <v>5951</v>
      </c>
      <c r="AC12">
        <v>100</v>
      </c>
      <c r="AD12">
        <v>5066</v>
      </c>
      <c r="AE12">
        <v>100</v>
      </c>
      <c r="AF12">
        <v>1424</v>
      </c>
      <c r="AG12">
        <v>100</v>
      </c>
      <c r="AH12">
        <v>2518</v>
      </c>
    </row>
    <row r="14" spans="1:34" x14ac:dyDescent="0.2">
      <c r="A14" t="s">
        <v>372</v>
      </c>
      <c r="B14" t="s">
        <v>365</v>
      </c>
      <c r="C14">
        <v>735</v>
      </c>
      <c r="D14">
        <v>19622</v>
      </c>
      <c r="E14">
        <v>745</v>
      </c>
      <c r="F14">
        <v>16030</v>
      </c>
      <c r="G14">
        <v>1067</v>
      </c>
      <c r="H14">
        <v>11545</v>
      </c>
      <c r="I14">
        <v>662</v>
      </c>
      <c r="J14">
        <v>7829</v>
      </c>
      <c r="K14">
        <v>745</v>
      </c>
      <c r="L14">
        <v>2173</v>
      </c>
      <c r="M14">
        <v>100</v>
      </c>
      <c r="N14">
        <v>847</v>
      </c>
      <c r="O14">
        <v>477</v>
      </c>
      <c r="P14">
        <v>1926</v>
      </c>
      <c r="Q14">
        <v>100</v>
      </c>
      <c r="R14">
        <v>8051</v>
      </c>
      <c r="S14">
        <v>683</v>
      </c>
      <c r="T14">
        <v>6948</v>
      </c>
      <c r="U14">
        <v>583</v>
      </c>
      <c r="V14">
        <v>2325</v>
      </c>
      <c r="W14">
        <v>133</v>
      </c>
      <c r="X14">
        <v>741</v>
      </c>
      <c r="Y14">
        <v>262</v>
      </c>
      <c r="Z14">
        <v>5772</v>
      </c>
      <c r="AA14">
        <v>314</v>
      </c>
      <c r="AB14">
        <v>6160</v>
      </c>
      <c r="AC14">
        <v>741</v>
      </c>
      <c r="AD14">
        <v>7183</v>
      </c>
      <c r="AE14">
        <v>811</v>
      </c>
      <c r="AF14">
        <v>497</v>
      </c>
      <c r="AG14">
        <v>193</v>
      </c>
      <c r="AH14">
        <v>1373</v>
      </c>
    </row>
    <row r="15" spans="1:34" x14ac:dyDescent="0.2">
      <c r="A15" t="s">
        <v>371</v>
      </c>
      <c r="B15" t="s">
        <v>365</v>
      </c>
      <c r="C15">
        <v>100</v>
      </c>
      <c r="D15">
        <v>17544</v>
      </c>
      <c r="E15">
        <v>100</v>
      </c>
      <c r="F15">
        <v>7304</v>
      </c>
      <c r="G15">
        <v>100</v>
      </c>
      <c r="H15">
        <v>7192</v>
      </c>
      <c r="I15">
        <v>100</v>
      </c>
      <c r="J15">
        <v>6956</v>
      </c>
      <c r="K15">
        <v>100</v>
      </c>
      <c r="L15">
        <v>4037</v>
      </c>
      <c r="M15">
        <v>100</v>
      </c>
      <c r="N15">
        <v>2042</v>
      </c>
      <c r="O15">
        <v>100</v>
      </c>
      <c r="P15">
        <v>954</v>
      </c>
      <c r="Q15">
        <v>100</v>
      </c>
      <c r="R15">
        <v>5172</v>
      </c>
      <c r="S15">
        <v>100</v>
      </c>
      <c r="T15">
        <v>6624</v>
      </c>
      <c r="U15">
        <v>100</v>
      </c>
      <c r="V15">
        <v>2231</v>
      </c>
      <c r="W15">
        <v>100</v>
      </c>
      <c r="X15">
        <v>872</v>
      </c>
      <c r="Y15">
        <v>100</v>
      </c>
      <c r="Z15">
        <v>2668</v>
      </c>
      <c r="AA15">
        <v>100</v>
      </c>
      <c r="AB15">
        <v>7483</v>
      </c>
      <c r="AC15">
        <v>100</v>
      </c>
      <c r="AD15">
        <v>6991</v>
      </c>
      <c r="AE15">
        <v>100</v>
      </c>
      <c r="AF15">
        <v>4139</v>
      </c>
      <c r="AG15">
        <v>100</v>
      </c>
      <c r="AH15">
        <v>6135</v>
      </c>
    </row>
    <row r="16" spans="1:34" x14ac:dyDescent="0.2">
      <c r="A16" t="s">
        <v>370</v>
      </c>
      <c r="B16" t="s">
        <v>365</v>
      </c>
      <c r="C16">
        <v>1600</v>
      </c>
      <c r="D16">
        <v>5762</v>
      </c>
      <c r="E16">
        <v>100</v>
      </c>
      <c r="F16">
        <v>3640</v>
      </c>
      <c r="G16">
        <v>409</v>
      </c>
      <c r="H16">
        <v>3404</v>
      </c>
      <c r="I16">
        <v>100</v>
      </c>
      <c r="J16">
        <v>2370</v>
      </c>
      <c r="K16">
        <v>100</v>
      </c>
      <c r="L16">
        <v>173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2107</v>
      </c>
      <c r="S16">
        <v>100</v>
      </c>
      <c r="T16">
        <v>2496</v>
      </c>
      <c r="U16">
        <v>100</v>
      </c>
      <c r="V16">
        <v>144</v>
      </c>
      <c r="W16">
        <v>311</v>
      </c>
      <c r="X16">
        <v>129</v>
      </c>
      <c r="Y16">
        <v>928</v>
      </c>
      <c r="Z16">
        <v>282</v>
      </c>
      <c r="AA16">
        <v>990</v>
      </c>
      <c r="AB16">
        <v>2480</v>
      </c>
      <c r="AC16">
        <v>100</v>
      </c>
      <c r="AD16">
        <v>2484</v>
      </c>
      <c r="AE16">
        <v>100</v>
      </c>
      <c r="AF16">
        <v>100</v>
      </c>
      <c r="AG16">
        <v>100</v>
      </c>
      <c r="AH16">
        <v>2465</v>
      </c>
    </row>
    <row r="17" spans="1:34" x14ac:dyDescent="0.2">
      <c r="A17" t="s">
        <v>369</v>
      </c>
      <c r="B17" t="s">
        <v>365</v>
      </c>
      <c r="C17">
        <v>296</v>
      </c>
      <c r="D17">
        <v>37053</v>
      </c>
      <c r="E17">
        <v>203</v>
      </c>
      <c r="F17">
        <v>19835</v>
      </c>
      <c r="G17">
        <v>100</v>
      </c>
      <c r="H17">
        <v>7671</v>
      </c>
      <c r="I17">
        <v>131</v>
      </c>
      <c r="J17">
        <v>10515</v>
      </c>
      <c r="K17">
        <v>100</v>
      </c>
      <c r="L17">
        <v>4860</v>
      </c>
      <c r="M17">
        <v>100</v>
      </c>
      <c r="N17">
        <v>2401</v>
      </c>
      <c r="O17">
        <v>100</v>
      </c>
      <c r="P17">
        <v>1067</v>
      </c>
      <c r="Q17">
        <v>100</v>
      </c>
      <c r="R17">
        <v>6375</v>
      </c>
      <c r="S17">
        <v>100</v>
      </c>
      <c r="T17">
        <v>5541</v>
      </c>
      <c r="U17">
        <v>100</v>
      </c>
      <c r="V17">
        <v>1839</v>
      </c>
      <c r="W17">
        <v>100</v>
      </c>
      <c r="X17">
        <v>1932</v>
      </c>
      <c r="Y17">
        <v>100</v>
      </c>
      <c r="Z17">
        <v>5270</v>
      </c>
      <c r="AA17">
        <v>182</v>
      </c>
      <c r="AB17">
        <v>9963</v>
      </c>
      <c r="AC17">
        <v>100</v>
      </c>
      <c r="AD17">
        <v>7947</v>
      </c>
      <c r="AE17">
        <v>100</v>
      </c>
      <c r="AF17">
        <v>203</v>
      </c>
      <c r="AG17">
        <v>100</v>
      </c>
      <c r="AH17">
        <v>1740</v>
      </c>
    </row>
    <row r="18" spans="1:34" x14ac:dyDescent="0.2">
      <c r="A18" t="s">
        <v>368</v>
      </c>
      <c r="B18" t="s">
        <v>365</v>
      </c>
      <c r="C18">
        <v>111</v>
      </c>
      <c r="D18">
        <v>23213</v>
      </c>
      <c r="E18">
        <v>100</v>
      </c>
      <c r="F18">
        <v>13456</v>
      </c>
      <c r="G18">
        <v>100</v>
      </c>
      <c r="H18">
        <v>13512</v>
      </c>
      <c r="I18">
        <v>100</v>
      </c>
      <c r="J18">
        <v>10244</v>
      </c>
      <c r="K18">
        <v>100</v>
      </c>
      <c r="L18">
        <v>6188</v>
      </c>
      <c r="M18">
        <v>100</v>
      </c>
      <c r="N18">
        <v>4274</v>
      </c>
      <c r="O18">
        <v>100</v>
      </c>
      <c r="P18">
        <v>2611</v>
      </c>
      <c r="Q18">
        <v>100</v>
      </c>
      <c r="R18">
        <v>2354</v>
      </c>
      <c r="S18">
        <v>100</v>
      </c>
      <c r="T18">
        <v>6449</v>
      </c>
      <c r="U18">
        <v>100</v>
      </c>
      <c r="V18">
        <v>5790</v>
      </c>
      <c r="W18">
        <v>100</v>
      </c>
      <c r="X18">
        <v>1414</v>
      </c>
      <c r="Y18">
        <v>100</v>
      </c>
      <c r="Z18">
        <v>2644</v>
      </c>
      <c r="AA18">
        <v>100</v>
      </c>
      <c r="AB18">
        <v>14425</v>
      </c>
      <c r="AC18">
        <v>100</v>
      </c>
      <c r="AD18">
        <v>9592</v>
      </c>
      <c r="AE18">
        <v>100</v>
      </c>
      <c r="AF18">
        <v>2889</v>
      </c>
      <c r="AG18">
        <v>100</v>
      </c>
      <c r="AH18">
        <v>8072</v>
      </c>
    </row>
    <row r="19" spans="1:34" x14ac:dyDescent="0.2">
      <c r="A19" t="s">
        <v>367</v>
      </c>
      <c r="B19" t="s">
        <v>365</v>
      </c>
      <c r="C19">
        <v>100</v>
      </c>
      <c r="D19">
        <v>7397</v>
      </c>
      <c r="E19">
        <v>100</v>
      </c>
      <c r="F19">
        <v>4586</v>
      </c>
      <c r="G19">
        <v>100</v>
      </c>
      <c r="H19">
        <v>1827</v>
      </c>
      <c r="I19">
        <v>100</v>
      </c>
      <c r="J19">
        <v>5890</v>
      </c>
      <c r="K19">
        <v>100</v>
      </c>
      <c r="L19">
        <v>3256</v>
      </c>
      <c r="M19">
        <v>100</v>
      </c>
      <c r="N19">
        <v>2459</v>
      </c>
      <c r="O19">
        <v>100</v>
      </c>
      <c r="P19">
        <v>1632</v>
      </c>
      <c r="Q19">
        <v>100</v>
      </c>
      <c r="R19">
        <v>2461</v>
      </c>
      <c r="S19">
        <v>100</v>
      </c>
      <c r="T19">
        <v>2369</v>
      </c>
      <c r="U19">
        <v>100</v>
      </c>
      <c r="V19">
        <v>4029</v>
      </c>
      <c r="W19">
        <v>100</v>
      </c>
      <c r="X19">
        <v>813</v>
      </c>
      <c r="Y19">
        <v>100</v>
      </c>
      <c r="Z19">
        <v>1408</v>
      </c>
      <c r="AA19">
        <v>100</v>
      </c>
      <c r="AB19">
        <v>2530</v>
      </c>
      <c r="AC19">
        <v>100</v>
      </c>
      <c r="AD19">
        <v>100</v>
      </c>
      <c r="AE19">
        <v>100</v>
      </c>
      <c r="AF19">
        <v>1726</v>
      </c>
      <c r="AG19">
        <v>100</v>
      </c>
      <c r="AH19">
        <v>882</v>
      </c>
    </row>
    <row r="20" spans="1:34" x14ac:dyDescent="0.2">
      <c r="A20" t="s">
        <v>366</v>
      </c>
      <c r="B20" t="s">
        <v>365</v>
      </c>
      <c r="C20">
        <v>803</v>
      </c>
      <c r="D20">
        <v>9527</v>
      </c>
      <c r="E20">
        <v>100</v>
      </c>
      <c r="F20">
        <v>5438</v>
      </c>
      <c r="G20">
        <v>100</v>
      </c>
      <c r="H20">
        <v>2236</v>
      </c>
      <c r="I20">
        <v>453</v>
      </c>
      <c r="J20">
        <v>1164</v>
      </c>
      <c r="K20">
        <v>100</v>
      </c>
      <c r="L20">
        <v>388</v>
      </c>
      <c r="M20">
        <v>100</v>
      </c>
      <c r="N20">
        <v>250</v>
      </c>
      <c r="O20">
        <v>100</v>
      </c>
      <c r="P20">
        <v>341</v>
      </c>
      <c r="Q20">
        <v>100</v>
      </c>
      <c r="R20">
        <v>622</v>
      </c>
      <c r="S20">
        <v>212</v>
      </c>
      <c r="T20">
        <v>706</v>
      </c>
      <c r="U20">
        <v>100</v>
      </c>
      <c r="V20">
        <v>424</v>
      </c>
      <c r="W20">
        <v>100</v>
      </c>
      <c r="X20">
        <v>277</v>
      </c>
      <c r="Y20">
        <v>100</v>
      </c>
      <c r="Z20">
        <v>1785</v>
      </c>
      <c r="AA20">
        <v>100</v>
      </c>
      <c r="AB20">
        <v>2580</v>
      </c>
      <c r="AC20">
        <v>100</v>
      </c>
      <c r="AD20">
        <v>656</v>
      </c>
      <c r="AE20">
        <v>100</v>
      </c>
      <c r="AF20">
        <v>100</v>
      </c>
      <c r="AG20">
        <v>100</v>
      </c>
      <c r="AH20">
        <v>1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56699-3DA2-7A4A-A261-F6F6CC85703F}">
  <dimension ref="A1:R205"/>
  <sheetViews>
    <sheetView workbookViewId="0"/>
  </sheetViews>
  <sheetFormatPr baseColWidth="10" defaultRowHeight="16" x14ac:dyDescent="0.2"/>
  <cols>
    <col min="1" max="1" width="13.83203125" customWidth="1"/>
    <col min="2" max="2" width="18.5" customWidth="1"/>
    <col min="3" max="3" width="21" customWidth="1"/>
  </cols>
  <sheetData>
    <row r="1" spans="1:18" s="1" customFormat="1" x14ac:dyDescent="0.2">
      <c r="A1" s="1" t="s">
        <v>437</v>
      </c>
    </row>
    <row r="2" spans="1:18" x14ac:dyDescent="0.2">
      <c r="A2" s="1" t="s">
        <v>424</v>
      </c>
    </row>
    <row r="4" spans="1:18" x14ac:dyDescent="0.2">
      <c r="A4" s="1" t="s">
        <v>425</v>
      </c>
      <c r="C4" s="1" t="s">
        <v>416</v>
      </c>
      <c r="D4" s="22" t="s">
        <v>417</v>
      </c>
      <c r="E4" s="22"/>
      <c r="F4" s="22"/>
      <c r="G4" s="22"/>
      <c r="H4" s="22"/>
      <c r="I4" s="22"/>
      <c r="J4" s="22"/>
      <c r="K4" s="22"/>
      <c r="L4" s="22" t="s">
        <v>418</v>
      </c>
      <c r="M4" s="22"/>
      <c r="N4" s="22"/>
      <c r="O4" s="22"/>
      <c r="P4" s="22"/>
      <c r="Q4" s="22"/>
      <c r="R4" s="22"/>
    </row>
    <row r="5" spans="1:18" x14ac:dyDescent="0.2">
      <c r="C5" s="1"/>
      <c r="D5" s="1" t="s">
        <v>419</v>
      </c>
      <c r="E5" s="1" t="s">
        <v>379</v>
      </c>
      <c r="F5" s="1" t="s">
        <v>378</v>
      </c>
      <c r="G5" s="1" t="s">
        <v>377</v>
      </c>
      <c r="H5" s="1" t="s">
        <v>376</v>
      </c>
      <c r="I5" s="1" t="s">
        <v>375</v>
      </c>
      <c r="J5" s="1" t="s">
        <v>374</v>
      </c>
      <c r="K5" s="1" t="s">
        <v>373</v>
      </c>
      <c r="L5" s="1" t="s">
        <v>420</v>
      </c>
      <c r="M5" s="1" t="s">
        <v>371</v>
      </c>
      <c r="N5" s="1" t="s">
        <v>370</v>
      </c>
      <c r="O5" s="1" t="s">
        <v>369</v>
      </c>
      <c r="P5" s="1" t="s">
        <v>368</v>
      </c>
      <c r="Q5" s="1" t="s">
        <v>367</v>
      </c>
      <c r="R5" s="1" t="s">
        <v>366</v>
      </c>
    </row>
    <row r="6" spans="1:18" x14ac:dyDescent="0.2">
      <c r="B6" t="s">
        <v>421</v>
      </c>
      <c r="C6">
        <v>0</v>
      </c>
      <c r="D6">
        <v>0.01</v>
      </c>
      <c r="E6">
        <v>0</v>
      </c>
      <c r="F6">
        <v>0</v>
      </c>
      <c r="G6">
        <v>0</v>
      </c>
      <c r="H6">
        <v>0.02</v>
      </c>
      <c r="I6">
        <v>0</v>
      </c>
      <c r="J6">
        <v>0</v>
      </c>
      <c r="K6">
        <v>0</v>
      </c>
      <c r="L6">
        <v>0.0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8" x14ac:dyDescent="0.2">
      <c r="C7">
        <v>8</v>
      </c>
      <c r="D7">
        <v>1.06</v>
      </c>
      <c r="E7">
        <v>0.96</v>
      </c>
      <c r="F7">
        <v>0.88</v>
      </c>
      <c r="G7">
        <v>0.84</v>
      </c>
      <c r="H7">
        <v>0.92</v>
      </c>
      <c r="I7">
        <v>0.96</v>
      </c>
      <c r="J7">
        <v>0.92</v>
      </c>
      <c r="K7">
        <v>0.65</v>
      </c>
      <c r="L7">
        <v>0.9</v>
      </c>
      <c r="M7">
        <v>0.89</v>
      </c>
      <c r="N7">
        <v>0.88</v>
      </c>
      <c r="O7">
        <v>0.86</v>
      </c>
      <c r="P7">
        <v>0.86</v>
      </c>
      <c r="Q7">
        <v>0.89</v>
      </c>
      <c r="R7">
        <v>0.86</v>
      </c>
    </row>
    <row r="8" spans="1:18" x14ac:dyDescent="0.2">
      <c r="C8">
        <v>14</v>
      </c>
      <c r="D8">
        <v>1.04</v>
      </c>
      <c r="E8">
        <v>1.02</v>
      </c>
      <c r="F8">
        <v>0.91</v>
      </c>
      <c r="G8">
        <v>0.86</v>
      </c>
      <c r="H8">
        <v>0.96</v>
      </c>
      <c r="I8">
        <v>0.94</v>
      </c>
      <c r="J8">
        <v>0.78</v>
      </c>
      <c r="K8">
        <v>0.73</v>
      </c>
      <c r="L8">
        <v>1.02</v>
      </c>
      <c r="M8">
        <v>0.88</v>
      </c>
      <c r="N8">
        <v>0.9</v>
      </c>
      <c r="O8">
        <v>0.85</v>
      </c>
      <c r="P8">
        <v>0.92</v>
      </c>
      <c r="Q8">
        <v>0.94</v>
      </c>
      <c r="R8">
        <v>0.8</v>
      </c>
    </row>
    <row r="9" spans="1:18" x14ac:dyDescent="0.2">
      <c r="B9" t="s">
        <v>422</v>
      </c>
      <c r="C9">
        <v>28</v>
      </c>
      <c r="D9">
        <v>0.84</v>
      </c>
      <c r="E9">
        <v>0.86</v>
      </c>
      <c r="F9">
        <v>0.66</v>
      </c>
      <c r="G9">
        <v>0.71</v>
      </c>
      <c r="H9">
        <v>0.8</v>
      </c>
      <c r="I9">
        <v>0.73</v>
      </c>
      <c r="J9">
        <v>0.6</v>
      </c>
      <c r="K9">
        <v>0.62</v>
      </c>
      <c r="L9">
        <v>0.87</v>
      </c>
      <c r="M9">
        <v>0.6</v>
      </c>
      <c r="N9">
        <v>0.68</v>
      </c>
      <c r="O9">
        <v>0.71</v>
      </c>
      <c r="P9">
        <v>0.81</v>
      </c>
      <c r="Q9">
        <v>0.83</v>
      </c>
      <c r="R9">
        <v>0.63</v>
      </c>
    </row>
    <row r="10" spans="1:18" x14ac:dyDescent="0.2">
      <c r="C10">
        <v>34</v>
      </c>
      <c r="D10">
        <v>1.2</v>
      </c>
      <c r="E10">
        <v>1.07</v>
      </c>
      <c r="F10">
        <v>1.04</v>
      </c>
      <c r="G10">
        <v>1.02</v>
      </c>
      <c r="H10">
        <v>1.04</v>
      </c>
      <c r="I10">
        <v>1.02</v>
      </c>
      <c r="J10">
        <v>1</v>
      </c>
      <c r="K10">
        <v>0.96</v>
      </c>
      <c r="L10">
        <v>1.17</v>
      </c>
      <c r="M10">
        <v>1.1499999999999999</v>
      </c>
      <c r="N10">
        <v>1.1299999999999999</v>
      </c>
      <c r="O10">
        <v>1.03</v>
      </c>
      <c r="P10">
        <v>1.02</v>
      </c>
      <c r="Q10">
        <v>1.07</v>
      </c>
      <c r="R10">
        <v>1.0900000000000001</v>
      </c>
    </row>
    <row r="11" spans="1:18" x14ac:dyDescent="0.2">
      <c r="C11">
        <v>42</v>
      </c>
      <c r="D11">
        <v>1.19</v>
      </c>
      <c r="E11">
        <v>1.07</v>
      </c>
      <c r="F11">
        <v>1.02</v>
      </c>
      <c r="G11">
        <v>1.05</v>
      </c>
      <c r="H11">
        <v>1.1100000000000001</v>
      </c>
      <c r="I11">
        <v>1.07</v>
      </c>
      <c r="J11">
        <v>0.98</v>
      </c>
      <c r="K11">
        <v>0.96</v>
      </c>
      <c r="L11">
        <v>1.06</v>
      </c>
      <c r="M11">
        <v>1.1299999999999999</v>
      </c>
      <c r="N11">
        <v>1.08</v>
      </c>
      <c r="O11">
        <v>1.0900000000000001</v>
      </c>
      <c r="P11">
        <v>1.0900000000000001</v>
      </c>
      <c r="Q11">
        <v>1.06</v>
      </c>
      <c r="R11">
        <v>1.08</v>
      </c>
    </row>
    <row r="12" spans="1:18" x14ac:dyDescent="0.2">
      <c r="B12" t="s">
        <v>423</v>
      </c>
      <c r="C12">
        <v>56</v>
      </c>
      <c r="D12">
        <v>1.19</v>
      </c>
      <c r="E12">
        <v>1.01</v>
      </c>
      <c r="F12">
        <v>1.04</v>
      </c>
      <c r="G12">
        <v>1.06</v>
      </c>
      <c r="H12">
        <v>1.05</v>
      </c>
      <c r="I12">
        <v>1.01</v>
      </c>
      <c r="J12">
        <v>0.96</v>
      </c>
      <c r="K12">
        <v>0.94</v>
      </c>
      <c r="L12">
        <v>1.04</v>
      </c>
      <c r="M12">
        <v>1.1100000000000001</v>
      </c>
      <c r="N12">
        <v>1.06</v>
      </c>
      <c r="O12">
        <v>1.03</v>
      </c>
      <c r="P12">
        <v>1.08</v>
      </c>
      <c r="Q12">
        <v>0.99</v>
      </c>
      <c r="R12">
        <v>1.02</v>
      </c>
    </row>
    <row r="13" spans="1:18" x14ac:dyDescent="0.2">
      <c r="C13">
        <v>62</v>
      </c>
      <c r="D13">
        <v>1.1299999999999999</v>
      </c>
      <c r="E13">
        <v>1</v>
      </c>
      <c r="F13">
        <v>1.02</v>
      </c>
      <c r="G13">
        <v>1</v>
      </c>
      <c r="H13">
        <v>1.03</v>
      </c>
      <c r="I13">
        <v>1.02</v>
      </c>
      <c r="J13">
        <v>1.03</v>
      </c>
      <c r="K13">
        <v>0.98</v>
      </c>
      <c r="L13">
        <v>1.05</v>
      </c>
      <c r="M13">
        <v>1.1399999999999999</v>
      </c>
      <c r="N13">
        <v>0.95</v>
      </c>
      <c r="O13">
        <v>1.04</v>
      </c>
      <c r="P13">
        <v>1.1000000000000001</v>
      </c>
      <c r="Q13">
        <v>1</v>
      </c>
      <c r="R13">
        <v>1.03</v>
      </c>
    </row>
    <row r="14" spans="1:18" x14ac:dyDescent="0.2">
      <c r="C14">
        <v>70</v>
      </c>
      <c r="D14">
        <v>1.21</v>
      </c>
      <c r="E14">
        <v>1.08</v>
      </c>
      <c r="F14">
        <v>1.02</v>
      </c>
      <c r="G14">
        <v>1.1000000000000001</v>
      </c>
      <c r="L14">
        <v>1.07</v>
      </c>
      <c r="M14">
        <v>1.1299999999999999</v>
      </c>
      <c r="N14">
        <v>1.03</v>
      </c>
    </row>
    <row r="15" spans="1:18" x14ac:dyDescent="0.2">
      <c r="B15" t="s">
        <v>423</v>
      </c>
      <c r="C15">
        <v>84</v>
      </c>
      <c r="D15">
        <v>1.1499999999999999</v>
      </c>
      <c r="E15">
        <v>1.08</v>
      </c>
      <c r="F15">
        <v>1.04</v>
      </c>
      <c r="G15">
        <v>1.0900000000000001</v>
      </c>
      <c r="L15">
        <v>1.1200000000000001</v>
      </c>
      <c r="M15">
        <v>1.25</v>
      </c>
      <c r="N15">
        <v>0.99</v>
      </c>
    </row>
    <row r="16" spans="1:18" x14ac:dyDescent="0.2">
      <c r="C16">
        <v>90</v>
      </c>
      <c r="D16">
        <v>1.2</v>
      </c>
      <c r="E16">
        <v>1.1499999999999999</v>
      </c>
      <c r="F16">
        <v>1.0900000000000001</v>
      </c>
      <c r="G16">
        <v>1.1100000000000001</v>
      </c>
      <c r="L16">
        <v>1.1200000000000001</v>
      </c>
      <c r="M16">
        <v>1.2</v>
      </c>
      <c r="N16">
        <v>1.1200000000000001</v>
      </c>
    </row>
    <row r="17" spans="1:18" x14ac:dyDescent="0.2">
      <c r="C17">
        <v>98</v>
      </c>
      <c r="D17">
        <v>1.22</v>
      </c>
      <c r="E17">
        <v>1.1200000000000001</v>
      </c>
      <c r="F17">
        <v>1.1000000000000001</v>
      </c>
      <c r="G17">
        <v>1.0900000000000001</v>
      </c>
      <c r="L17">
        <v>1.2</v>
      </c>
      <c r="M17">
        <v>1.29</v>
      </c>
      <c r="N17">
        <v>1.1299999999999999</v>
      </c>
    </row>
    <row r="18" spans="1:18" x14ac:dyDescent="0.2">
      <c r="C18">
        <v>112</v>
      </c>
      <c r="D18">
        <v>1.29</v>
      </c>
      <c r="E18">
        <v>1.1599999999999999</v>
      </c>
      <c r="F18">
        <v>1.04</v>
      </c>
      <c r="G18">
        <v>1.1000000000000001</v>
      </c>
      <c r="L18">
        <v>1.22</v>
      </c>
      <c r="M18">
        <v>1.28</v>
      </c>
      <c r="N18">
        <v>1.1100000000000001</v>
      </c>
    </row>
    <row r="21" spans="1:18" x14ac:dyDescent="0.2">
      <c r="A21" s="1" t="s">
        <v>426</v>
      </c>
      <c r="C21" s="1" t="s">
        <v>416</v>
      </c>
      <c r="D21" s="22" t="s">
        <v>417</v>
      </c>
      <c r="E21" s="22"/>
      <c r="F21" s="22"/>
      <c r="G21" s="22"/>
      <c r="H21" s="22"/>
      <c r="I21" s="22"/>
      <c r="J21" s="22"/>
      <c r="K21" s="22"/>
      <c r="L21" s="22" t="s">
        <v>418</v>
      </c>
      <c r="M21" s="22"/>
      <c r="N21" s="22"/>
      <c r="O21" s="22"/>
      <c r="P21" s="22"/>
      <c r="Q21" s="22"/>
      <c r="R21" s="22"/>
    </row>
    <row r="22" spans="1:18" x14ac:dyDescent="0.2">
      <c r="C22" s="1"/>
      <c r="D22" s="1" t="s">
        <v>419</v>
      </c>
      <c r="E22" s="1" t="s">
        <v>379</v>
      </c>
      <c r="F22" s="1" t="s">
        <v>378</v>
      </c>
      <c r="G22" s="1" t="s">
        <v>377</v>
      </c>
      <c r="H22" s="1" t="s">
        <v>376</v>
      </c>
      <c r="I22" s="1" t="s">
        <v>375</v>
      </c>
      <c r="J22" s="1" t="s">
        <v>374</v>
      </c>
      <c r="K22" s="1" t="s">
        <v>373</v>
      </c>
      <c r="L22" s="1" t="s">
        <v>420</v>
      </c>
      <c r="M22" s="1" t="s">
        <v>371</v>
      </c>
      <c r="N22" s="1" t="s">
        <v>370</v>
      </c>
      <c r="O22" s="1" t="s">
        <v>369</v>
      </c>
      <c r="P22" s="1" t="s">
        <v>368</v>
      </c>
      <c r="Q22" s="1" t="s">
        <v>367</v>
      </c>
      <c r="R22" s="1" t="s">
        <v>366</v>
      </c>
    </row>
    <row r="23" spans="1:18" x14ac:dyDescent="0.2">
      <c r="B23" t="s">
        <v>421</v>
      </c>
      <c r="C23">
        <v>0</v>
      </c>
      <c r="D23">
        <v>0.02</v>
      </c>
      <c r="E23">
        <v>0.01</v>
      </c>
      <c r="F23">
        <v>0</v>
      </c>
      <c r="G23">
        <v>0</v>
      </c>
      <c r="H23">
        <v>0.03</v>
      </c>
      <c r="I23">
        <v>0.01</v>
      </c>
      <c r="J23">
        <v>0.03</v>
      </c>
      <c r="K23">
        <v>0.01</v>
      </c>
      <c r="L23">
        <v>0.01</v>
      </c>
      <c r="M23">
        <v>0</v>
      </c>
      <c r="N23">
        <v>0</v>
      </c>
      <c r="O23">
        <v>0.01</v>
      </c>
      <c r="P23">
        <v>0.01</v>
      </c>
      <c r="Q23">
        <v>0</v>
      </c>
      <c r="R23">
        <v>0.01</v>
      </c>
    </row>
    <row r="24" spans="1:18" x14ac:dyDescent="0.2">
      <c r="C24">
        <v>8</v>
      </c>
      <c r="D24">
        <v>1.91</v>
      </c>
      <c r="E24">
        <v>1.35</v>
      </c>
      <c r="F24">
        <v>1.49</v>
      </c>
      <c r="G24">
        <v>1.19</v>
      </c>
      <c r="H24">
        <v>1.1599999999999999</v>
      </c>
      <c r="I24">
        <v>1.58</v>
      </c>
      <c r="J24">
        <v>1.2</v>
      </c>
      <c r="K24">
        <v>0.77</v>
      </c>
      <c r="L24">
        <v>1.47</v>
      </c>
      <c r="M24">
        <v>1.82</v>
      </c>
      <c r="N24">
        <v>1.79</v>
      </c>
      <c r="O24">
        <v>1.4</v>
      </c>
      <c r="P24">
        <v>1.64</v>
      </c>
      <c r="Q24">
        <v>1.5</v>
      </c>
      <c r="R24">
        <v>1.03</v>
      </c>
    </row>
    <row r="25" spans="1:18" x14ac:dyDescent="0.2">
      <c r="C25">
        <v>14</v>
      </c>
      <c r="D25">
        <v>1.7</v>
      </c>
      <c r="E25">
        <v>1.25</v>
      </c>
      <c r="F25">
        <v>1.1000000000000001</v>
      </c>
      <c r="G25">
        <v>1.3</v>
      </c>
      <c r="H25">
        <v>0.99</v>
      </c>
      <c r="I25">
        <v>1.3</v>
      </c>
      <c r="J25">
        <v>0.98</v>
      </c>
      <c r="K25">
        <v>1.08</v>
      </c>
      <c r="L25">
        <v>1.27</v>
      </c>
      <c r="M25">
        <v>1.41</v>
      </c>
      <c r="N25">
        <v>1.44</v>
      </c>
      <c r="O25">
        <v>1.1000000000000001</v>
      </c>
      <c r="P25">
        <v>0.52</v>
      </c>
      <c r="Q25">
        <v>1.2</v>
      </c>
      <c r="R25">
        <v>0.91</v>
      </c>
    </row>
    <row r="26" spans="1:18" x14ac:dyDescent="0.2">
      <c r="B26" t="s">
        <v>422</v>
      </c>
      <c r="C26">
        <v>28</v>
      </c>
      <c r="D26">
        <v>0.65</v>
      </c>
      <c r="E26">
        <v>0.49</v>
      </c>
      <c r="F26">
        <v>0.26</v>
      </c>
      <c r="G26">
        <v>0.6</v>
      </c>
      <c r="H26">
        <v>0.28000000000000003</v>
      </c>
      <c r="I26">
        <v>0.35</v>
      </c>
      <c r="J26">
        <v>0.26</v>
      </c>
      <c r="K26">
        <v>0.56000000000000005</v>
      </c>
      <c r="L26">
        <v>0.37</v>
      </c>
      <c r="M26">
        <v>0.35</v>
      </c>
      <c r="N26">
        <v>0.5</v>
      </c>
      <c r="O26">
        <v>0.24</v>
      </c>
      <c r="P26">
        <v>0.12</v>
      </c>
      <c r="Q26">
        <v>0.73</v>
      </c>
      <c r="R26">
        <v>0.33</v>
      </c>
    </row>
    <row r="27" spans="1:18" x14ac:dyDescent="0.2">
      <c r="C27">
        <v>34</v>
      </c>
      <c r="D27">
        <v>0.2</v>
      </c>
      <c r="E27">
        <v>0.33</v>
      </c>
      <c r="F27">
        <v>0.37</v>
      </c>
      <c r="G27">
        <v>0.18</v>
      </c>
      <c r="H27">
        <v>0.26</v>
      </c>
      <c r="I27">
        <v>0.24</v>
      </c>
      <c r="J27">
        <v>0.35</v>
      </c>
      <c r="K27">
        <v>0.63</v>
      </c>
      <c r="L27">
        <v>0.15</v>
      </c>
      <c r="M27">
        <v>0.32</v>
      </c>
      <c r="N27">
        <v>0.48</v>
      </c>
      <c r="O27">
        <v>0.59</v>
      </c>
      <c r="P27">
        <v>0.3</v>
      </c>
      <c r="Q27">
        <v>0.39</v>
      </c>
      <c r="R27">
        <v>0.36</v>
      </c>
    </row>
    <row r="28" spans="1:18" x14ac:dyDescent="0.2">
      <c r="C28">
        <v>42</v>
      </c>
      <c r="D28">
        <v>0.05</v>
      </c>
      <c r="E28">
        <v>0.15</v>
      </c>
      <c r="F28">
        <v>0.25</v>
      </c>
      <c r="G28">
        <v>0.04</v>
      </c>
      <c r="H28">
        <v>0.12</v>
      </c>
      <c r="I28">
        <v>0.08</v>
      </c>
      <c r="J28">
        <v>0.18</v>
      </c>
      <c r="K28">
        <v>0.72</v>
      </c>
      <c r="L28">
        <v>0.05</v>
      </c>
      <c r="M28">
        <v>0.05</v>
      </c>
      <c r="N28">
        <v>0.2</v>
      </c>
      <c r="O28">
        <v>0.1</v>
      </c>
      <c r="P28">
        <v>0.09</v>
      </c>
      <c r="Q28">
        <v>0.19</v>
      </c>
      <c r="R28">
        <v>0.28000000000000003</v>
      </c>
    </row>
    <row r="29" spans="1:18" x14ac:dyDescent="0.2">
      <c r="B29" t="s">
        <v>423</v>
      </c>
      <c r="C29">
        <v>56</v>
      </c>
      <c r="D29">
        <v>7.0000000000000007E-2</v>
      </c>
      <c r="E29">
        <v>0.08</v>
      </c>
      <c r="F29">
        <v>0.16</v>
      </c>
      <c r="G29">
        <v>0.03</v>
      </c>
      <c r="H29">
        <v>0.08</v>
      </c>
      <c r="I29">
        <v>7.0000000000000007E-2</v>
      </c>
      <c r="J29">
        <v>0.16</v>
      </c>
      <c r="K29">
        <v>0.84</v>
      </c>
      <c r="L29">
        <v>0.03</v>
      </c>
      <c r="M29">
        <v>0.04</v>
      </c>
      <c r="N29">
        <v>0.09</v>
      </c>
      <c r="O29">
        <v>7.0000000000000007E-2</v>
      </c>
      <c r="P29">
        <v>0.06</v>
      </c>
      <c r="Q29">
        <v>0.12</v>
      </c>
      <c r="R29">
        <v>0.1</v>
      </c>
    </row>
    <row r="30" spans="1:18" x14ac:dyDescent="0.2">
      <c r="C30">
        <v>62</v>
      </c>
      <c r="D30">
        <v>0.06</v>
      </c>
      <c r="E30">
        <v>0.1</v>
      </c>
      <c r="F30">
        <v>0.13</v>
      </c>
      <c r="G30">
        <v>0.03</v>
      </c>
      <c r="H30">
        <v>0.09</v>
      </c>
      <c r="I30">
        <v>0.04</v>
      </c>
      <c r="J30">
        <v>0.19</v>
      </c>
      <c r="K30">
        <v>0.77</v>
      </c>
      <c r="L30">
        <v>0.05</v>
      </c>
      <c r="M30">
        <v>0.04</v>
      </c>
      <c r="N30">
        <v>0.08</v>
      </c>
      <c r="O30">
        <v>7.0000000000000007E-2</v>
      </c>
      <c r="P30">
        <v>0.06</v>
      </c>
      <c r="Q30">
        <v>0.18</v>
      </c>
      <c r="R30">
        <v>0.36</v>
      </c>
    </row>
    <row r="31" spans="1:18" x14ac:dyDescent="0.2">
      <c r="C31">
        <v>70</v>
      </c>
      <c r="D31">
        <v>0.09</v>
      </c>
      <c r="E31">
        <v>0.1</v>
      </c>
      <c r="F31">
        <v>0.1</v>
      </c>
      <c r="G31">
        <v>0.02</v>
      </c>
      <c r="L31">
        <v>0.04</v>
      </c>
      <c r="M31">
        <v>0.03</v>
      </c>
      <c r="N31">
        <v>0.1</v>
      </c>
    </row>
    <row r="32" spans="1:18" x14ac:dyDescent="0.2">
      <c r="B32" t="s">
        <v>423</v>
      </c>
      <c r="C32">
        <v>84</v>
      </c>
      <c r="D32">
        <v>0.11</v>
      </c>
      <c r="E32">
        <v>0.09</v>
      </c>
      <c r="F32">
        <v>0.1</v>
      </c>
      <c r="G32">
        <v>0.04</v>
      </c>
      <c r="L32">
        <v>0.06</v>
      </c>
      <c r="M32">
        <v>0.04</v>
      </c>
      <c r="N32">
        <v>0.11</v>
      </c>
    </row>
    <row r="33" spans="1:18" x14ac:dyDescent="0.2">
      <c r="C33">
        <v>90</v>
      </c>
      <c r="D33">
        <v>1</v>
      </c>
      <c r="E33">
        <v>1.1299999999999999</v>
      </c>
      <c r="F33">
        <v>0.1</v>
      </c>
      <c r="G33">
        <v>0.37</v>
      </c>
      <c r="L33">
        <v>0.91</v>
      </c>
      <c r="M33">
        <v>0.11</v>
      </c>
      <c r="N33">
        <v>1.24</v>
      </c>
    </row>
    <row r="34" spans="1:18" x14ac:dyDescent="0.2">
      <c r="C34">
        <v>98</v>
      </c>
      <c r="D34">
        <v>0.83</v>
      </c>
      <c r="E34">
        <v>0.74</v>
      </c>
      <c r="F34">
        <v>0.14000000000000001</v>
      </c>
      <c r="G34">
        <v>0.28000000000000003</v>
      </c>
      <c r="L34">
        <v>1.08</v>
      </c>
      <c r="M34">
        <v>0.14000000000000001</v>
      </c>
      <c r="N34">
        <v>1.37</v>
      </c>
    </row>
    <row r="35" spans="1:18" x14ac:dyDescent="0.2">
      <c r="C35">
        <v>112</v>
      </c>
      <c r="D35">
        <v>0.43</v>
      </c>
      <c r="E35">
        <v>0.5</v>
      </c>
      <c r="F35">
        <v>0.08</v>
      </c>
      <c r="G35">
        <v>0.2</v>
      </c>
      <c r="L35">
        <v>0.65</v>
      </c>
      <c r="M35">
        <v>7.0000000000000007E-2</v>
      </c>
      <c r="N35">
        <v>0.9</v>
      </c>
    </row>
    <row r="38" spans="1:18" x14ac:dyDescent="0.2">
      <c r="A38" s="1" t="s">
        <v>427</v>
      </c>
      <c r="C38" s="1" t="s">
        <v>416</v>
      </c>
      <c r="D38" s="22" t="s">
        <v>417</v>
      </c>
      <c r="E38" s="22"/>
      <c r="F38" s="22"/>
      <c r="G38" s="22"/>
      <c r="H38" s="22"/>
      <c r="I38" s="22"/>
      <c r="J38" s="22"/>
      <c r="K38" s="22"/>
      <c r="L38" s="22" t="s">
        <v>418</v>
      </c>
      <c r="M38" s="22"/>
      <c r="N38" s="22"/>
      <c r="O38" s="22"/>
      <c r="P38" s="22"/>
      <c r="Q38" s="22"/>
      <c r="R38" s="22"/>
    </row>
    <row r="39" spans="1:18" x14ac:dyDescent="0.2">
      <c r="C39" s="1"/>
      <c r="D39" s="1" t="s">
        <v>419</v>
      </c>
      <c r="E39" s="1" t="s">
        <v>379</v>
      </c>
      <c r="F39" s="1" t="s">
        <v>378</v>
      </c>
      <c r="G39" s="1" t="s">
        <v>377</v>
      </c>
      <c r="H39" s="1" t="s">
        <v>376</v>
      </c>
      <c r="I39" s="1" t="s">
        <v>375</v>
      </c>
      <c r="J39" s="1" t="s">
        <v>374</v>
      </c>
      <c r="K39" s="1" t="s">
        <v>373</v>
      </c>
      <c r="L39" s="1" t="s">
        <v>420</v>
      </c>
      <c r="M39" s="1" t="s">
        <v>371</v>
      </c>
      <c r="N39" s="1" t="s">
        <v>370</v>
      </c>
      <c r="O39" s="1" t="s">
        <v>369</v>
      </c>
      <c r="P39" s="1" t="s">
        <v>368</v>
      </c>
      <c r="Q39" s="1" t="s">
        <v>367</v>
      </c>
      <c r="R39" s="1" t="s">
        <v>366</v>
      </c>
    </row>
    <row r="40" spans="1:18" x14ac:dyDescent="0.2">
      <c r="B40" t="s">
        <v>421</v>
      </c>
      <c r="C40">
        <v>0</v>
      </c>
      <c r="D40">
        <v>0</v>
      </c>
      <c r="E40">
        <v>0</v>
      </c>
      <c r="F40">
        <v>0</v>
      </c>
      <c r="G40">
        <v>0</v>
      </c>
      <c r="H40">
        <v>0.0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</row>
    <row r="41" spans="1:18" x14ac:dyDescent="0.2">
      <c r="C41">
        <v>8</v>
      </c>
      <c r="D41">
        <v>0.03</v>
      </c>
      <c r="E41">
        <v>0.04</v>
      </c>
      <c r="F41">
        <v>0.08</v>
      </c>
      <c r="G41">
        <v>0.05</v>
      </c>
      <c r="H41">
        <v>0.06</v>
      </c>
      <c r="I41">
        <v>0.04</v>
      </c>
      <c r="J41">
        <v>0.04</v>
      </c>
      <c r="K41">
        <v>0.02</v>
      </c>
      <c r="L41">
        <v>0.04</v>
      </c>
      <c r="M41">
        <v>0.03</v>
      </c>
      <c r="N41">
        <v>0.04</v>
      </c>
      <c r="O41">
        <v>0.05</v>
      </c>
      <c r="P41">
        <v>0.02</v>
      </c>
      <c r="Q41">
        <v>0.03</v>
      </c>
      <c r="R41">
        <v>0.02</v>
      </c>
    </row>
    <row r="42" spans="1:18" x14ac:dyDescent="0.2">
      <c r="C42">
        <v>14</v>
      </c>
      <c r="D42">
        <v>0.3</v>
      </c>
      <c r="E42">
        <v>0.4</v>
      </c>
      <c r="F42">
        <v>0.46</v>
      </c>
      <c r="G42">
        <v>0.26</v>
      </c>
      <c r="H42">
        <v>0.48</v>
      </c>
      <c r="I42">
        <v>0.22</v>
      </c>
      <c r="J42">
        <v>0.12</v>
      </c>
      <c r="K42">
        <v>0.17</v>
      </c>
      <c r="L42">
        <v>0.16</v>
      </c>
      <c r="M42">
        <v>0.22</v>
      </c>
      <c r="N42">
        <v>0.16</v>
      </c>
      <c r="O42">
        <v>0.35</v>
      </c>
      <c r="P42">
        <v>0.84</v>
      </c>
      <c r="Q42">
        <v>0.34</v>
      </c>
      <c r="R42">
        <v>0.16</v>
      </c>
    </row>
    <row r="43" spans="1:18" x14ac:dyDescent="0.2">
      <c r="B43" t="s">
        <v>422</v>
      </c>
      <c r="C43">
        <v>28</v>
      </c>
      <c r="D43">
        <v>0.34</v>
      </c>
      <c r="E43">
        <v>0.26</v>
      </c>
      <c r="F43">
        <v>0.12</v>
      </c>
      <c r="G43">
        <v>0.28000000000000003</v>
      </c>
      <c r="H43">
        <v>0.44</v>
      </c>
      <c r="I43">
        <v>0.21</v>
      </c>
      <c r="J43">
        <v>7.0000000000000007E-2</v>
      </c>
      <c r="K43">
        <v>0.24</v>
      </c>
      <c r="L43">
        <v>0.31</v>
      </c>
      <c r="M43">
        <v>0.28999999999999998</v>
      </c>
      <c r="N43">
        <v>0.05</v>
      </c>
      <c r="O43">
        <v>0.34</v>
      </c>
      <c r="P43">
        <v>0.45</v>
      </c>
      <c r="Q43">
        <v>0.25</v>
      </c>
      <c r="R43">
        <v>0.1</v>
      </c>
    </row>
    <row r="44" spans="1:18" x14ac:dyDescent="0.2">
      <c r="C44">
        <v>34</v>
      </c>
      <c r="D44">
        <v>2.2000000000000002</v>
      </c>
      <c r="E44">
        <v>2.04</v>
      </c>
      <c r="F44">
        <v>1.71</v>
      </c>
      <c r="G44">
        <v>2.04</v>
      </c>
      <c r="H44">
        <v>1.71</v>
      </c>
      <c r="I44">
        <v>1.67</v>
      </c>
      <c r="J44">
        <v>1.63</v>
      </c>
      <c r="K44">
        <v>1.56</v>
      </c>
      <c r="L44">
        <v>2.1</v>
      </c>
      <c r="M44">
        <v>2.37</v>
      </c>
      <c r="N44">
        <v>2.08</v>
      </c>
      <c r="O44">
        <v>1.63</v>
      </c>
      <c r="P44">
        <v>1.67</v>
      </c>
      <c r="Q44">
        <v>1.72</v>
      </c>
      <c r="R44">
        <v>1.55</v>
      </c>
    </row>
    <row r="45" spans="1:18" x14ac:dyDescent="0.2">
      <c r="C45">
        <v>42</v>
      </c>
      <c r="D45">
        <v>2.17</v>
      </c>
      <c r="E45">
        <v>1.98</v>
      </c>
      <c r="F45">
        <v>1.37</v>
      </c>
      <c r="G45">
        <v>2.0499999999999998</v>
      </c>
      <c r="H45">
        <v>1.76</v>
      </c>
      <c r="I45">
        <v>1.59</v>
      </c>
      <c r="J45">
        <v>1.59</v>
      </c>
      <c r="K45">
        <v>1.68</v>
      </c>
      <c r="L45">
        <v>2.02</v>
      </c>
      <c r="M45">
        <v>2.21</v>
      </c>
      <c r="N45">
        <v>1.73</v>
      </c>
      <c r="O45">
        <v>1.72</v>
      </c>
      <c r="P45">
        <v>1.63</v>
      </c>
      <c r="Q45">
        <v>1.71</v>
      </c>
      <c r="R45">
        <v>1.55</v>
      </c>
    </row>
    <row r="46" spans="1:18" x14ac:dyDescent="0.2">
      <c r="B46" t="s">
        <v>423</v>
      </c>
      <c r="C46">
        <v>56</v>
      </c>
      <c r="D46">
        <v>2</v>
      </c>
      <c r="E46">
        <v>1.8</v>
      </c>
      <c r="F46">
        <v>0.91</v>
      </c>
      <c r="G46">
        <v>1.99</v>
      </c>
      <c r="H46">
        <v>1.82</v>
      </c>
      <c r="I46">
        <v>1.7</v>
      </c>
      <c r="J46">
        <v>1.56</v>
      </c>
      <c r="K46">
        <v>1.6</v>
      </c>
      <c r="L46">
        <v>2.0499999999999998</v>
      </c>
      <c r="M46">
        <v>2.23</v>
      </c>
      <c r="N46">
        <v>1.42</v>
      </c>
      <c r="O46">
        <v>1.67</v>
      </c>
      <c r="P46">
        <v>1.56</v>
      </c>
      <c r="Q46">
        <v>1.66</v>
      </c>
      <c r="R46">
        <v>1.29</v>
      </c>
    </row>
    <row r="47" spans="1:18" x14ac:dyDescent="0.2">
      <c r="C47">
        <v>62</v>
      </c>
      <c r="D47">
        <v>1.89</v>
      </c>
      <c r="E47">
        <v>1.81</v>
      </c>
      <c r="F47">
        <v>0.88</v>
      </c>
      <c r="G47">
        <v>1.98</v>
      </c>
      <c r="H47">
        <v>1.86</v>
      </c>
      <c r="I47">
        <v>1.51</v>
      </c>
      <c r="J47">
        <v>1.57</v>
      </c>
      <c r="K47">
        <v>1.59</v>
      </c>
      <c r="L47">
        <v>1.95</v>
      </c>
      <c r="M47">
        <v>1.97</v>
      </c>
      <c r="N47">
        <v>1.5</v>
      </c>
      <c r="O47">
        <v>1.72</v>
      </c>
      <c r="P47">
        <v>1.67</v>
      </c>
      <c r="Q47">
        <v>1.57</v>
      </c>
      <c r="R47">
        <v>1.38</v>
      </c>
    </row>
    <row r="48" spans="1:18" x14ac:dyDescent="0.2">
      <c r="C48">
        <v>70</v>
      </c>
      <c r="D48">
        <v>1.95</v>
      </c>
      <c r="E48">
        <v>1.92</v>
      </c>
      <c r="F48">
        <v>0.82</v>
      </c>
      <c r="G48">
        <v>2.1</v>
      </c>
      <c r="L48">
        <v>1.98</v>
      </c>
      <c r="M48">
        <v>2.19</v>
      </c>
      <c r="N48">
        <v>1.61</v>
      </c>
    </row>
    <row r="49" spans="1:18" x14ac:dyDescent="0.2">
      <c r="B49" t="s">
        <v>423</v>
      </c>
      <c r="C49">
        <v>84</v>
      </c>
      <c r="D49">
        <v>1.95</v>
      </c>
      <c r="E49">
        <v>1.99</v>
      </c>
      <c r="F49">
        <v>0.68</v>
      </c>
      <c r="G49">
        <v>1.99</v>
      </c>
      <c r="L49">
        <v>2.09</v>
      </c>
      <c r="M49">
        <v>2.08</v>
      </c>
      <c r="N49">
        <v>1.53</v>
      </c>
    </row>
    <row r="50" spans="1:18" x14ac:dyDescent="0.2">
      <c r="C50">
        <v>90</v>
      </c>
      <c r="D50">
        <v>1.85</v>
      </c>
      <c r="E50">
        <v>2.0699999999999998</v>
      </c>
      <c r="F50">
        <v>1.58</v>
      </c>
      <c r="G50">
        <v>2.11</v>
      </c>
      <c r="L50">
        <v>2.19</v>
      </c>
      <c r="M50">
        <v>2.17</v>
      </c>
      <c r="N50">
        <v>1.72</v>
      </c>
    </row>
    <row r="51" spans="1:18" x14ac:dyDescent="0.2">
      <c r="C51">
        <v>98</v>
      </c>
      <c r="D51">
        <v>2.11</v>
      </c>
      <c r="E51">
        <v>2.14</v>
      </c>
      <c r="F51">
        <v>1.88</v>
      </c>
      <c r="G51">
        <v>2.2000000000000002</v>
      </c>
      <c r="L51">
        <v>2.27</v>
      </c>
      <c r="M51">
        <v>2.37</v>
      </c>
      <c r="N51">
        <v>2.06</v>
      </c>
    </row>
    <row r="52" spans="1:18" x14ac:dyDescent="0.2">
      <c r="C52">
        <v>112</v>
      </c>
      <c r="D52">
        <v>2.15</v>
      </c>
      <c r="E52">
        <v>2.0699999999999998</v>
      </c>
      <c r="F52">
        <v>1.1599999999999999</v>
      </c>
      <c r="G52">
        <v>2.09</v>
      </c>
      <c r="L52">
        <v>2.12</v>
      </c>
      <c r="M52">
        <v>2.2400000000000002</v>
      </c>
      <c r="N52">
        <v>1.85</v>
      </c>
    </row>
    <row r="55" spans="1:18" s="1" customFormat="1" x14ac:dyDescent="0.2">
      <c r="A55" s="1" t="s">
        <v>428</v>
      </c>
      <c r="C55" s="1" t="s">
        <v>416</v>
      </c>
      <c r="D55" s="22" t="s">
        <v>417</v>
      </c>
      <c r="E55" s="22"/>
      <c r="F55" s="22"/>
      <c r="G55" s="22"/>
      <c r="H55" s="22"/>
      <c r="I55" s="22"/>
      <c r="J55" s="22"/>
      <c r="K55" s="22"/>
      <c r="L55" s="22" t="s">
        <v>418</v>
      </c>
      <c r="M55" s="22"/>
      <c r="N55" s="22"/>
      <c r="O55" s="22"/>
      <c r="P55" s="22"/>
      <c r="Q55" s="22"/>
      <c r="R55" s="22"/>
    </row>
    <row r="56" spans="1:18" s="1" customFormat="1" x14ac:dyDescent="0.2">
      <c r="D56" s="1" t="s">
        <v>419</v>
      </c>
      <c r="E56" s="1" t="s">
        <v>379</v>
      </c>
      <c r="F56" s="1" t="s">
        <v>378</v>
      </c>
      <c r="G56" s="1" t="s">
        <v>377</v>
      </c>
      <c r="H56" s="1" t="s">
        <v>376</v>
      </c>
      <c r="I56" s="1" t="s">
        <v>375</v>
      </c>
      <c r="J56" s="1" t="s">
        <v>374</v>
      </c>
      <c r="K56" s="1" t="s">
        <v>373</v>
      </c>
      <c r="L56" s="1" t="s">
        <v>420</v>
      </c>
      <c r="M56" s="1" t="s">
        <v>371</v>
      </c>
      <c r="N56" s="1" t="s">
        <v>370</v>
      </c>
      <c r="O56" s="1" t="s">
        <v>369</v>
      </c>
      <c r="P56" s="1" t="s">
        <v>368</v>
      </c>
      <c r="Q56" s="1" t="s">
        <v>367</v>
      </c>
      <c r="R56" s="1" t="s">
        <v>366</v>
      </c>
    </row>
    <row r="57" spans="1:18" x14ac:dyDescent="0.2">
      <c r="B57" t="s">
        <v>421</v>
      </c>
      <c r="C57">
        <v>0</v>
      </c>
      <c r="D57">
        <v>4.8000000000000001E-2</v>
      </c>
      <c r="E57">
        <v>3.0000000000000001E-3</v>
      </c>
      <c r="F57">
        <v>2E-3</v>
      </c>
      <c r="G57">
        <v>0</v>
      </c>
      <c r="H57">
        <v>1.0999999999999999E-2</v>
      </c>
      <c r="I57">
        <v>7.0000000000000001E-3</v>
      </c>
      <c r="J57">
        <v>3.0000000000000001E-3</v>
      </c>
      <c r="K57">
        <v>0</v>
      </c>
      <c r="L57">
        <v>4.0000000000000001E-3</v>
      </c>
      <c r="M57">
        <v>0</v>
      </c>
      <c r="N57">
        <v>1E-3</v>
      </c>
      <c r="O57">
        <v>0</v>
      </c>
      <c r="P57">
        <v>4.0000000000000001E-3</v>
      </c>
      <c r="Q57">
        <v>0</v>
      </c>
      <c r="R57">
        <v>2E-3</v>
      </c>
    </row>
    <row r="58" spans="1:18" x14ac:dyDescent="0.2">
      <c r="C58">
        <v>8</v>
      </c>
      <c r="D58">
        <v>0.84099999999999997</v>
      </c>
      <c r="E58">
        <v>0.85799999999999998</v>
      </c>
      <c r="F58">
        <v>0.74399999999999999</v>
      </c>
      <c r="G58">
        <v>0.63800000000000001</v>
      </c>
      <c r="H58">
        <v>0.79</v>
      </c>
      <c r="I58">
        <v>0.92100000000000004</v>
      </c>
      <c r="J58">
        <v>0.93400000000000005</v>
      </c>
      <c r="K58">
        <v>0.69899999999999995</v>
      </c>
      <c r="L58">
        <v>0.85199999999999998</v>
      </c>
      <c r="M58">
        <v>0.70299999999999996</v>
      </c>
      <c r="N58">
        <v>0.79300000000000004</v>
      </c>
      <c r="O58">
        <v>0.86899999999999999</v>
      </c>
      <c r="P58">
        <v>0.874</v>
      </c>
      <c r="Q58">
        <v>0.873</v>
      </c>
      <c r="R58">
        <v>0.85799999999999998</v>
      </c>
    </row>
    <row r="59" spans="1:18" x14ac:dyDescent="0.2">
      <c r="C59">
        <v>14</v>
      </c>
      <c r="D59">
        <v>0.89900000000000002</v>
      </c>
      <c r="E59">
        <v>0.85499999999999998</v>
      </c>
      <c r="F59">
        <v>0.72799999999999998</v>
      </c>
      <c r="G59">
        <v>0.70699999999999996</v>
      </c>
      <c r="H59">
        <v>0.83199999999999996</v>
      </c>
      <c r="I59">
        <v>0.92900000000000005</v>
      </c>
      <c r="J59">
        <v>0.90300000000000002</v>
      </c>
      <c r="K59">
        <v>0.755</v>
      </c>
      <c r="L59">
        <v>0.83499999999999996</v>
      </c>
      <c r="M59">
        <v>0.70799999999999996</v>
      </c>
      <c r="N59">
        <v>0.70499999999999996</v>
      </c>
      <c r="O59">
        <v>0.88900000000000001</v>
      </c>
      <c r="P59">
        <v>0.872</v>
      </c>
      <c r="Q59">
        <v>0.90300000000000002</v>
      </c>
      <c r="R59">
        <v>0.79800000000000004</v>
      </c>
    </row>
    <row r="60" spans="1:18" x14ac:dyDescent="0.2">
      <c r="B60" t="s">
        <v>422</v>
      </c>
      <c r="C60">
        <v>28</v>
      </c>
      <c r="D60">
        <v>0.71799999999999997</v>
      </c>
      <c r="E60">
        <v>0.67400000000000004</v>
      </c>
      <c r="F60">
        <v>0.56399999999999995</v>
      </c>
      <c r="G60">
        <v>0.61199999999999999</v>
      </c>
      <c r="H60">
        <v>0.70499999999999996</v>
      </c>
      <c r="I60">
        <v>0.747</v>
      </c>
      <c r="J60">
        <v>0.66400000000000003</v>
      </c>
      <c r="K60">
        <v>0.60799999999999998</v>
      </c>
      <c r="L60">
        <v>0.67400000000000004</v>
      </c>
      <c r="M60">
        <v>0.495</v>
      </c>
      <c r="N60">
        <v>0.54100000000000004</v>
      </c>
      <c r="O60">
        <v>0.7</v>
      </c>
      <c r="P60">
        <v>0.77600000000000002</v>
      </c>
      <c r="Q60">
        <v>0.84299999999999997</v>
      </c>
      <c r="R60">
        <v>0.626</v>
      </c>
    </row>
    <row r="61" spans="1:18" x14ac:dyDescent="0.2">
      <c r="C61">
        <v>34</v>
      </c>
      <c r="D61">
        <v>0.92200000000000004</v>
      </c>
      <c r="E61">
        <v>0.86899999999999999</v>
      </c>
      <c r="F61">
        <v>0.93300000000000005</v>
      </c>
      <c r="G61">
        <v>0.879</v>
      </c>
      <c r="H61">
        <v>0.93500000000000005</v>
      </c>
      <c r="I61">
        <v>1.0329999999999999</v>
      </c>
      <c r="J61">
        <v>0.995</v>
      </c>
      <c r="K61">
        <v>0.93200000000000005</v>
      </c>
      <c r="L61">
        <v>0.90300000000000002</v>
      </c>
      <c r="M61">
        <v>0.76500000000000001</v>
      </c>
      <c r="N61">
        <v>0.86899999999999999</v>
      </c>
      <c r="O61">
        <v>1.0009999999999999</v>
      </c>
      <c r="P61">
        <v>1.034</v>
      </c>
      <c r="Q61">
        <v>0.996</v>
      </c>
      <c r="R61">
        <v>1.0189999999999999</v>
      </c>
    </row>
    <row r="62" spans="1:18" x14ac:dyDescent="0.2">
      <c r="C62">
        <v>42</v>
      </c>
      <c r="D62">
        <v>0.875</v>
      </c>
      <c r="E62">
        <v>0.85899999999999999</v>
      </c>
      <c r="F62">
        <v>0.86099999999999999</v>
      </c>
      <c r="G62">
        <v>0.71799999999999997</v>
      </c>
      <c r="H62">
        <v>1.0229999999999999</v>
      </c>
      <c r="I62">
        <v>1.026</v>
      </c>
      <c r="J62">
        <v>1.034</v>
      </c>
      <c r="K62">
        <v>0.96599999999999997</v>
      </c>
      <c r="L62">
        <v>0.81599999999999995</v>
      </c>
      <c r="M62">
        <v>0.88500000000000001</v>
      </c>
      <c r="N62">
        <v>0.874</v>
      </c>
      <c r="O62">
        <v>1.0329999999999999</v>
      </c>
      <c r="P62">
        <v>1.085</v>
      </c>
      <c r="Q62">
        <v>1.0049999999999999</v>
      </c>
      <c r="R62">
        <v>1.018</v>
      </c>
    </row>
    <row r="63" spans="1:18" x14ac:dyDescent="0.2">
      <c r="B63" t="s">
        <v>423</v>
      </c>
      <c r="C63">
        <v>56</v>
      </c>
      <c r="D63">
        <v>0.93300000000000005</v>
      </c>
      <c r="E63">
        <v>0.85499999999999998</v>
      </c>
      <c r="F63">
        <v>0.84499999999999997</v>
      </c>
      <c r="G63">
        <v>0.85</v>
      </c>
      <c r="H63">
        <v>0.92</v>
      </c>
      <c r="I63">
        <v>1.036</v>
      </c>
      <c r="J63">
        <v>1.002</v>
      </c>
      <c r="K63">
        <v>0.93899999999999995</v>
      </c>
      <c r="L63">
        <v>0.92</v>
      </c>
      <c r="M63">
        <v>0.80300000000000005</v>
      </c>
      <c r="N63">
        <v>0.72299999999999998</v>
      </c>
      <c r="O63">
        <v>1.0209999999999999</v>
      </c>
      <c r="P63">
        <v>1.056</v>
      </c>
      <c r="Q63">
        <v>1.002</v>
      </c>
      <c r="R63">
        <v>0.97099999999999997</v>
      </c>
    </row>
    <row r="64" spans="1:18" x14ac:dyDescent="0.2">
      <c r="C64">
        <v>62</v>
      </c>
      <c r="D64">
        <v>0.93300000000000005</v>
      </c>
      <c r="E64">
        <v>0.86499999999999999</v>
      </c>
      <c r="F64">
        <v>0.84099999999999997</v>
      </c>
      <c r="G64">
        <v>0.82499999999999996</v>
      </c>
      <c r="H64">
        <v>0.90200000000000002</v>
      </c>
      <c r="I64">
        <v>0.996</v>
      </c>
      <c r="J64">
        <v>1.054</v>
      </c>
      <c r="K64">
        <v>0.872</v>
      </c>
      <c r="L64">
        <v>0.88300000000000001</v>
      </c>
      <c r="M64">
        <v>0.79600000000000004</v>
      </c>
      <c r="N64">
        <v>0.627</v>
      </c>
      <c r="O64">
        <v>1.0409999999999999</v>
      </c>
      <c r="P64">
        <v>1.048</v>
      </c>
      <c r="Q64">
        <v>0.98799999999999999</v>
      </c>
      <c r="R64">
        <v>0.97599999999999998</v>
      </c>
    </row>
    <row r="65" spans="1:18" x14ac:dyDescent="0.2">
      <c r="C65">
        <v>70</v>
      </c>
      <c r="D65">
        <v>0.89</v>
      </c>
      <c r="E65">
        <v>0.86199999999999999</v>
      </c>
      <c r="F65">
        <v>0.79400000000000004</v>
      </c>
      <c r="G65">
        <v>0.81299999999999994</v>
      </c>
      <c r="L65">
        <v>0.89</v>
      </c>
      <c r="M65">
        <v>0.80400000000000005</v>
      </c>
      <c r="N65">
        <v>0.73099999999999998</v>
      </c>
    </row>
    <row r="66" spans="1:18" x14ac:dyDescent="0.2">
      <c r="B66" t="s">
        <v>423</v>
      </c>
      <c r="C66">
        <v>84</v>
      </c>
      <c r="D66">
        <v>0.88100000000000001</v>
      </c>
      <c r="E66">
        <v>0.92700000000000005</v>
      </c>
      <c r="F66">
        <v>0.75700000000000001</v>
      </c>
      <c r="G66">
        <v>0.78100000000000003</v>
      </c>
      <c r="L66">
        <v>0.91600000000000004</v>
      </c>
      <c r="M66">
        <v>0.92400000000000004</v>
      </c>
      <c r="N66">
        <v>0.81</v>
      </c>
    </row>
    <row r="67" spans="1:18" x14ac:dyDescent="0.2">
      <c r="C67">
        <v>90</v>
      </c>
      <c r="D67">
        <v>0.84</v>
      </c>
      <c r="E67">
        <v>0.91900000000000004</v>
      </c>
      <c r="F67">
        <v>0.81</v>
      </c>
      <c r="G67">
        <v>0.85299999999999998</v>
      </c>
      <c r="L67">
        <v>0.83899999999999997</v>
      </c>
      <c r="M67">
        <v>0.82399999999999995</v>
      </c>
      <c r="N67">
        <v>0.82299999999999995</v>
      </c>
    </row>
    <row r="68" spans="1:18" x14ac:dyDescent="0.2">
      <c r="C68">
        <v>98</v>
      </c>
      <c r="D68">
        <v>0.95899999999999996</v>
      </c>
      <c r="E68">
        <v>0.91200000000000003</v>
      </c>
      <c r="F68">
        <v>0.85899999999999999</v>
      </c>
      <c r="G68">
        <v>0.83099999999999996</v>
      </c>
      <c r="L68">
        <v>0.85499999999999998</v>
      </c>
      <c r="M68">
        <v>0.874</v>
      </c>
      <c r="N68">
        <v>0.71</v>
      </c>
    </row>
    <row r="69" spans="1:18" x14ac:dyDescent="0.2">
      <c r="C69">
        <v>112</v>
      </c>
      <c r="D69">
        <v>1.0209999999999999</v>
      </c>
      <c r="E69">
        <v>0.98299999999999998</v>
      </c>
      <c r="F69">
        <v>0.80500000000000005</v>
      </c>
      <c r="G69">
        <v>0.84199999999999997</v>
      </c>
      <c r="L69">
        <v>0.96199999999999997</v>
      </c>
      <c r="M69">
        <v>0.86799999999999999</v>
      </c>
      <c r="N69">
        <v>0.753</v>
      </c>
    </row>
    <row r="72" spans="1:18" s="1" customFormat="1" x14ac:dyDescent="0.2">
      <c r="A72" s="1" t="s">
        <v>429</v>
      </c>
      <c r="C72" s="1" t="s">
        <v>416</v>
      </c>
      <c r="D72" s="22" t="s">
        <v>417</v>
      </c>
      <c r="E72" s="22"/>
      <c r="F72" s="22"/>
      <c r="G72" s="22"/>
      <c r="H72" s="22"/>
      <c r="I72" s="22"/>
      <c r="J72" s="22"/>
      <c r="K72" s="22"/>
      <c r="L72" s="22" t="s">
        <v>418</v>
      </c>
      <c r="M72" s="22"/>
      <c r="N72" s="22"/>
      <c r="O72" s="22"/>
      <c r="P72" s="22"/>
      <c r="Q72" s="22"/>
      <c r="R72" s="22"/>
    </row>
    <row r="73" spans="1:18" s="1" customFormat="1" x14ac:dyDescent="0.2">
      <c r="D73" s="1" t="s">
        <v>419</v>
      </c>
      <c r="E73" s="1" t="s">
        <v>379</v>
      </c>
      <c r="F73" s="1" t="s">
        <v>378</v>
      </c>
      <c r="G73" s="1" t="s">
        <v>377</v>
      </c>
      <c r="H73" s="1" t="s">
        <v>376</v>
      </c>
      <c r="I73" s="1" t="s">
        <v>375</v>
      </c>
      <c r="J73" s="1" t="s">
        <v>374</v>
      </c>
      <c r="K73" s="1" t="s">
        <v>373</v>
      </c>
      <c r="L73" s="1" t="s">
        <v>420</v>
      </c>
      <c r="M73" s="1" t="s">
        <v>371</v>
      </c>
      <c r="N73" s="1" t="s">
        <v>370</v>
      </c>
      <c r="O73" s="1" t="s">
        <v>369</v>
      </c>
      <c r="P73" s="1" t="s">
        <v>368</v>
      </c>
      <c r="Q73" s="1" t="s">
        <v>367</v>
      </c>
      <c r="R73" s="1" t="s">
        <v>366</v>
      </c>
    </row>
    <row r="74" spans="1:18" x14ac:dyDescent="0.2">
      <c r="B74" t="s">
        <v>421</v>
      </c>
      <c r="C74">
        <v>0</v>
      </c>
      <c r="D74">
        <v>0.03</v>
      </c>
      <c r="E74">
        <v>0</v>
      </c>
      <c r="F74">
        <v>4.0000000000000001E-3</v>
      </c>
      <c r="G74">
        <v>7.0000000000000001E-3</v>
      </c>
      <c r="H74">
        <v>3.1E-2</v>
      </c>
      <c r="I74">
        <v>7.0000000000000007E-2</v>
      </c>
      <c r="J74">
        <v>2.7E-2</v>
      </c>
      <c r="K74">
        <v>4.0000000000000001E-3</v>
      </c>
      <c r="L74">
        <v>1.2E-2</v>
      </c>
      <c r="M74">
        <v>7.0000000000000001E-3</v>
      </c>
      <c r="N74">
        <v>8.0000000000000002E-3</v>
      </c>
      <c r="O74">
        <v>2.8000000000000001E-2</v>
      </c>
      <c r="P74">
        <v>2.3E-2</v>
      </c>
      <c r="Q74">
        <v>3.0000000000000001E-3</v>
      </c>
      <c r="R74">
        <v>8.9999999999999993E-3</v>
      </c>
    </row>
    <row r="75" spans="1:18" x14ac:dyDescent="0.2">
      <c r="C75">
        <v>8</v>
      </c>
      <c r="D75">
        <v>1.8129999999999999</v>
      </c>
      <c r="E75">
        <v>1.6180000000000001</v>
      </c>
      <c r="F75">
        <v>1.5069999999999999</v>
      </c>
      <c r="G75">
        <v>1.1539999999999999</v>
      </c>
      <c r="H75">
        <v>1.2769999999999999</v>
      </c>
      <c r="I75">
        <v>1.661</v>
      </c>
      <c r="J75">
        <v>1.522</v>
      </c>
      <c r="K75">
        <v>0.93500000000000005</v>
      </c>
      <c r="L75">
        <v>1.59</v>
      </c>
      <c r="M75">
        <v>1.7430000000000001</v>
      </c>
      <c r="N75">
        <v>1.748</v>
      </c>
      <c r="O75">
        <v>1.542</v>
      </c>
      <c r="P75">
        <v>1.7190000000000001</v>
      </c>
      <c r="Q75">
        <v>1.5409999999999999</v>
      </c>
      <c r="R75">
        <v>1.177</v>
      </c>
    </row>
    <row r="76" spans="1:18" x14ac:dyDescent="0.2">
      <c r="C76">
        <v>14</v>
      </c>
      <c r="D76">
        <v>1.7969999999999999</v>
      </c>
      <c r="E76">
        <v>1.4550000000000001</v>
      </c>
      <c r="F76">
        <v>1.2230000000000001</v>
      </c>
      <c r="G76">
        <v>1.3120000000000001</v>
      </c>
      <c r="H76">
        <v>1.2310000000000001</v>
      </c>
      <c r="I76">
        <v>1.413</v>
      </c>
      <c r="J76">
        <v>1.298</v>
      </c>
      <c r="K76">
        <v>1.3089999999999999</v>
      </c>
      <c r="L76">
        <v>1.425</v>
      </c>
      <c r="M76">
        <v>1.3540000000000001</v>
      </c>
      <c r="N76">
        <v>1.4890000000000001</v>
      </c>
      <c r="O76">
        <v>1.37</v>
      </c>
      <c r="P76">
        <v>0.78500000000000003</v>
      </c>
      <c r="Q76">
        <v>1.4550000000000001</v>
      </c>
      <c r="R76">
        <v>1.0529999999999999</v>
      </c>
    </row>
    <row r="77" spans="1:18" x14ac:dyDescent="0.2">
      <c r="B77" t="s">
        <v>422</v>
      </c>
      <c r="C77">
        <v>28</v>
      </c>
      <c r="D77">
        <v>0.84099999999999997</v>
      </c>
      <c r="E77">
        <v>0.59399999999999997</v>
      </c>
      <c r="F77">
        <v>0.35</v>
      </c>
      <c r="G77">
        <v>0.72199999999999998</v>
      </c>
      <c r="H77">
        <v>0.34</v>
      </c>
      <c r="I77">
        <v>0.48499999999999999</v>
      </c>
      <c r="J77">
        <v>0.46800000000000003</v>
      </c>
      <c r="K77">
        <v>0.747</v>
      </c>
      <c r="L77">
        <v>0.60099999999999998</v>
      </c>
      <c r="M77">
        <v>0.38100000000000001</v>
      </c>
      <c r="N77">
        <v>0.623</v>
      </c>
      <c r="O77">
        <v>0.34399999999999997</v>
      </c>
      <c r="P77">
        <v>0.17599999999999999</v>
      </c>
      <c r="Q77">
        <v>1.0620000000000001</v>
      </c>
      <c r="R77">
        <v>0.44</v>
      </c>
    </row>
    <row r="78" spans="1:18" x14ac:dyDescent="0.2">
      <c r="C78">
        <v>34</v>
      </c>
      <c r="D78">
        <v>0.312</v>
      </c>
      <c r="E78">
        <v>0.38400000000000001</v>
      </c>
      <c r="F78">
        <v>0.51900000000000002</v>
      </c>
      <c r="G78">
        <v>0.38300000000000001</v>
      </c>
      <c r="H78">
        <v>0.34699999999999998</v>
      </c>
      <c r="I78">
        <v>0.35499999999999998</v>
      </c>
      <c r="J78">
        <v>0.42799999999999999</v>
      </c>
      <c r="K78">
        <v>0.76700000000000002</v>
      </c>
      <c r="L78">
        <v>0.219</v>
      </c>
      <c r="M78">
        <v>0.36399999999999999</v>
      </c>
      <c r="N78">
        <v>0.67600000000000005</v>
      </c>
      <c r="O78">
        <v>0.65800000000000003</v>
      </c>
      <c r="P78">
        <v>0.28399999999999997</v>
      </c>
      <c r="Q78">
        <v>0.56799999999999995</v>
      </c>
      <c r="R78">
        <v>0.46100000000000002</v>
      </c>
    </row>
    <row r="79" spans="1:18" x14ac:dyDescent="0.2">
      <c r="C79">
        <v>42</v>
      </c>
      <c r="D79">
        <v>9.1999999999999998E-2</v>
      </c>
      <c r="E79">
        <v>0.14000000000000001</v>
      </c>
      <c r="F79">
        <v>0.38500000000000001</v>
      </c>
      <c r="G79">
        <v>0.114</v>
      </c>
      <c r="H79">
        <v>0.19</v>
      </c>
      <c r="I79">
        <v>0.114</v>
      </c>
      <c r="J79">
        <v>0.27300000000000002</v>
      </c>
      <c r="K79">
        <v>1.1180000000000001</v>
      </c>
      <c r="L79">
        <v>7.3999999999999996E-2</v>
      </c>
      <c r="M79">
        <v>6.5000000000000002E-2</v>
      </c>
      <c r="N79">
        <v>0.33</v>
      </c>
      <c r="O79">
        <v>0.14699999999999999</v>
      </c>
      <c r="P79">
        <v>8.7999999999999995E-2</v>
      </c>
      <c r="Q79">
        <v>0.23499999999999999</v>
      </c>
      <c r="R79">
        <v>0.28599999999999998</v>
      </c>
    </row>
    <row r="80" spans="1:18" x14ac:dyDescent="0.2">
      <c r="B80" t="s">
        <v>423</v>
      </c>
      <c r="C80">
        <v>56</v>
      </c>
      <c r="D80">
        <v>0.09</v>
      </c>
      <c r="E80">
        <v>6.5000000000000002E-2</v>
      </c>
      <c r="F80">
        <v>0.27200000000000002</v>
      </c>
      <c r="G80">
        <v>6.0999999999999999E-2</v>
      </c>
      <c r="H80">
        <v>0.128</v>
      </c>
      <c r="I80">
        <v>0.114</v>
      </c>
      <c r="J80">
        <v>0.23599999999999999</v>
      </c>
      <c r="K80">
        <v>1.1819999999999999</v>
      </c>
      <c r="L80">
        <v>4.8000000000000001E-2</v>
      </c>
      <c r="M80">
        <v>0.04</v>
      </c>
      <c r="N80">
        <v>0.14299999999999999</v>
      </c>
      <c r="O80">
        <v>9.8000000000000004E-2</v>
      </c>
      <c r="P80">
        <v>6.3E-2</v>
      </c>
      <c r="Q80">
        <v>0.19600000000000001</v>
      </c>
      <c r="R80">
        <v>0.11</v>
      </c>
    </row>
    <row r="81" spans="1:18" x14ac:dyDescent="0.2">
      <c r="C81">
        <v>62</v>
      </c>
      <c r="D81">
        <v>7.3999999999999996E-2</v>
      </c>
      <c r="E81">
        <v>9.4E-2</v>
      </c>
      <c r="F81">
        <v>0.216</v>
      </c>
      <c r="G81">
        <v>5.8999999999999997E-2</v>
      </c>
      <c r="H81">
        <v>0.15</v>
      </c>
      <c r="I81">
        <v>6.2E-2</v>
      </c>
      <c r="J81">
        <v>0.22900000000000001</v>
      </c>
      <c r="K81">
        <v>1.0820000000000001</v>
      </c>
      <c r="L81">
        <v>6.4000000000000001E-2</v>
      </c>
      <c r="M81">
        <v>4.1000000000000002E-2</v>
      </c>
      <c r="N81">
        <v>0.121</v>
      </c>
      <c r="O81">
        <v>0.107</v>
      </c>
      <c r="P81">
        <v>7.0000000000000007E-2</v>
      </c>
      <c r="Q81">
        <v>0.27200000000000002</v>
      </c>
      <c r="R81">
        <v>0.373</v>
      </c>
    </row>
    <row r="82" spans="1:18" x14ac:dyDescent="0.2">
      <c r="C82">
        <v>70</v>
      </c>
      <c r="D82">
        <v>0.11</v>
      </c>
      <c r="E82">
        <v>9.2999999999999999E-2</v>
      </c>
      <c r="F82">
        <v>0.13400000000000001</v>
      </c>
      <c r="G82">
        <v>0.03</v>
      </c>
      <c r="L82">
        <v>4.7E-2</v>
      </c>
      <c r="M82">
        <v>4.2999999999999997E-2</v>
      </c>
      <c r="N82">
        <v>0.14599999999999999</v>
      </c>
    </row>
    <row r="83" spans="1:18" x14ac:dyDescent="0.2">
      <c r="B83" t="s">
        <v>423</v>
      </c>
      <c r="C83">
        <v>84</v>
      </c>
      <c r="D83">
        <v>0.129</v>
      </c>
      <c r="E83">
        <v>9.2999999999999999E-2</v>
      </c>
      <c r="F83">
        <v>0.14499999999999999</v>
      </c>
      <c r="G83">
        <v>4.1000000000000002E-2</v>
      </c>
      <c r="L83">
        <v>7.4999999999999997E-2</v>
      </c>
      <c r="M83">
        <v>5.0999999999999997E-2</v>
      </c>
      <c r="N83">
        <v>0.158</v>
      </c>
    </row>
    <row r="84" spans="1:18" x14ac:dyDescent="0.2">
      <c r="C84">
        <v>90</v>
      </c>
      <c r="D84">
        <v>1.02</v>
      </c>
      <c r="E84">
        <v>1.131</v>
      </c>
      <c r="F84">
        <v>0.124</v>
      </c>
      <c r="G84">
        <v>0.308</v>
      </c>
      <c r="L84">
        <v>0.78100000000000003</v>
      </c>
      <c r="M84">
        <v>0.248</v>
      </c>
      <c r="N84">
        <v>1.2410000000000001</v>
      </c>
    </row>
    <row r="85" spans="1:18" x14ac:dyDescent="0.2">
      <c r="C85">
        <v>98</v>
      </c>
      <c r="D85">
        <v>0.79800000000000004</v>
      </c>
      <c r="E85">
        <v>0.66100000000000003</v>
      </c>
      <c r="F85">
        <v>0.13600000000000001</v>
      </c>
      <c r="G85">
        <v>0.16500000000000001</v>
      </c>
      <c r="L85">
        <v>0.79900000000000004</v>
      </c>
      <c r="M85">
        <v>0.23499999999999999</v>
      </c>
      <c r="N85">
        <v>1.2809999999999999</v>
      </c>
    </row>
    <row r="86" spans="1:18" x14ac:dyDescent="0.2">
      <c r="C86">
        <v>112</v>
      </c>
      <c r="D86">
        <v>0.45900000000000002</v>
      </c>
      <c r="E86">
        <v>0.48799999999999999</v>
      </c>
      <c r="F86">
        <v>9.4E-2</v>
      </c>
      <c r="G86">
        <v>0.14299999999999999</v>
      </c>
      <c r="L86">
        <v>0.52300000000000002</v>
      </c>
      <c r="M86">
        <v>9.5000000000000001E-2</v>
      </c>
      <c r="N86">
        <v>0.90100000000000002</v>
      </c>
    </row>
    <row r="89" spans="1:18" s="1" customFormat="1" x14ac:dyDescent="0.2">
      <c r="A89" s="1" t="s">
        <v>430</v>
      </c>
      <c r="C89" s="1" t="s">
        <v>416</v>
      </c>
      <c r="D89" s="22" t="s">
        <v>417</v>
      </c>
      <c r="E89" s="22"/>
      <c r="F89" s="22"/>
      <c r="G89" s="22"/>
      <c r="H89" s="22"/>
      <c r="I89" s="22"/>
      <c r="J89" s="22"/>
      <c r="K89" s="22"/>
      <c r="L89" s="22" t="s">
        <v>418</v>
      </c>
      <c r="M89" s="22"/>
      <c r="N89" s="22"/>
      <c r="O89" s="22"/>
      <c r="P89" s="22"/>
      <c r="Q89" s="22"/>
      <c r="R89" s="22"/>
    </row>
    <row r="90" spans="1:18" s="1" customFormat="1" x14ac:dyDescent="0.2">
      <c r="D90" s="1" t="s">
        <v>419</v>
      </c>
      <c r="E90" s="1" t="s">
        <v>379</v>
      </c>
      <c r="F90" s="1" t="s">
        <v>378</v>
      </c>
      <c r="G90" s="1" t="s">
        <v>377</v>
      </c>
      <c r="H90" s="1" t="s">
        <v>376</v>
      </c>
      <c r="I90" s="1" t="s">
        <v>375</v>
      </c>
      <c r="J90" s="1" t="s">
        <v>374</v>
      </c>
      <c r="K90" s="1" t="s">
        <v>373</v>
      </c>
      <c r="L90" s="1" t="s">
        <v>420</v>
      </c>
      <c r="M90" s="1" t="s">
        <v>371</v>
      </c>
      <c r="N90" s="1" t="s">
        <v>370</v>
      </c>
      <c r="O90" s="1" t="s">
        <v>369</v>
      </c>
      <c r="P90" s="1" t="s">
        <v>368</v>
      </c>
      <c r="Q90" s="1" t="s">
        <v>367</v>
      </c>
      <c r="R90" s="1" t="s">
        <v>366</v>
      </c>
    </row>
    <row r="91" spans="1:18" x14ac:dyDescent="0.2">
      <c r="B91" t="s">
        <v>421</v>
      </c>
      <c r="C91">
        <v>0</v>
      </c>
      <c r="D91">
        <v>2E-3</v>
      </c>
      <c r="E91">
        <v>1E-3</v>
      </c>
      <c r="F91">
        <v>0</v>
      </c>
      <c r="G91">
        <v>0</v>
      </c>
      <c r="H91">
        <v>0</v>
      </c>
      <c r="I91">
        <v>2E-3</v>
      </c>
      <c r="J91">
        <v>0</v>
      </c>
      <c r="K91">
        <v>0</v>
      </c>
      <c r="L91">
        <v>1E-3</v>
      </c>
      <c r="M91">
        <v>0</v>
      </c>
      <c r="N91">
        <v>0</v>
      </c>
      <c r="O91">
        <v>3.0000000000000001E-3</v>
      </c>
      <c r="P91">
        <v>0</v>
      </c>
      <c r="Q91">
        <v>0</v>
      </c>
      <c r="R91">
        <v>0</v>
      </c>
    </row>
    <row r="92" spans="1:18" x14ac:dyDescent="0.2">
      <c r="C92">
        <v>8</v>
      </c>
      <c r="D92">
        <v>7.0000000000000007E-2</v>
      </c>
      <c r="E92">
        <v>9.8000000000000004E-2</v>
      </c>
      <c r="F92">
        <v>0.14099999999999999</v>
      </c>
      <c r="G92">
        <v>0.09</v>
      </c>
      <c r="H92">
        <v>0.09</v>
      </c>
      <c r="I92">
        <v>0.122</v>
      </c>
      <c r="J92">
        <v>0.126</v>
      </c>
      <c r="K92">
        <v>3.1E-2</v>
      </c>
      <c r="L92">
        <v>7.6999999999999999E-2</v>
      </c>
      <c r="M92">
        <v>0.106</v>
      </c>
      <c r="N92">
        <v>9.2999999999999999E-2</v>
      </c>
      <c r="O92">
        <v>0.115</v>
      </c>
      <c r="P92">
        <v>0.06</v>
      </c>
      <c r="Q92">
        <v>0.10299999999999999</v>
      </c>
      <c r="R92">
        <v>3.5000000000000003E-2</v>
      </c>
    </row>
    <row r="93" spans="1:18" x14ac:dyDescent="0.2">
      <c r="C93">
        <v>14</v>
      </c>
      <c r="D93">
        <v>0.35099999999999998</v>
      </c>
      <c r="E93">
        <v>0.54200000000000004</v>
      </c>
      <c r="F93">
        <v>0.38</v>
      </c>
      <c r="G93">
        <v>0.30499999999999999</v>
      </c>
      <c r="H93">
        <v>0.55500000000000005</v>
      </c>
      <c r="I93">
        <v>0.29699999999999999</v>
      </c>
      <c r="J93">
        <v>0.21199999999999999</v>
      </c>
      <c r="K93">
        <v>0.13200000000000001</v>
      </c>
      <c r="L93">
        <v>0.25800000000000001</v>
      </c>
      <c r="M93">
        <v>0.24</v>
      </c>
      <c r="N93">
        <v>0.17199999999999999</v>
      </c>
      <c r="O93">
        <v>0.38900000000000001</v>
      </c>
      <c r="P93">
        <v>0.96899999999999997</v>
      </c>
      <c r="Q93">
        <v>0.60299999999999998</v>
      </c>
      <c r="R93">
        <v>0.151</v>
      </c>
    </row>
    <row r="94" spans="1:18" x14ac:dyDescent="0.2">
      <c r="B94" t="s">
        <v>422</v>
      </c>
      <c r="C94">
        <v>28</v>
      </c>
      <c r="D94">
        <v>0.44</v>
      </c>
      <c r="E94">
        <v>0.35199999999999998</v>
      </c>
      <c r="F94">
        <v>0.109</v>
      </c>
      <c r="G94">
        <v>0.34599999999999997</v>
      </c>
      <c r="H94">
        <v>0.45900000000000002</v>
      </c>
      <c r="I94">
        <v>0.27</v>
      </c>
      <c r="J94">
        <v>9.1999999999999998E-2</v>
      </c>
      <c r="K94">
        <v>0.221</v>
      </c>
      <c r="L94">
        <v>0.40600000000000003</v>
      </c>
      <c r="M94">
        <v>0.33500000000000002</v>
      </c>
      <c r="N94">
        <v>5.6000000000000001E-2</v>
      </c>
      <c r="O94">
        <v>0.372</v>
      </c>
      <c r="P94">
        <v>0.52600000000000002</v>
      </c>
      <c r="Q94">
        <v>0.46400000000000002</v>
      </c>
      <c r="R94">
        <v>0.113</v>
      </c>
    </row>
    <row r="95" spans="1:18" x14ac:dyDescent="0.2">
      <c r="C95">
        <v>34</v>
      </c>
      <c r="D95">
        <v>2.2389999999999999</v>
      </c>
      <c r="E95">
        <v>2.1539999999999999</v>
      </c>
      <c r="F95">
        <v>1.774</v>
      </c>
      <c r="G95">
        <v>1.9550000000000001</v>
      </c>
      <c r="H95">
        <v>1.867</v>
      </c>
      <c r="I95">
        <v>1.8049999999999999</v>
      </c>
      <c r="J95">
        <v>1.847</v>
      </c>
      <c r="K95">
        <v>1.7370000000000001</v>
      </c>
      <c r="L95">
        <v>2.2240000000000002</v>
      </c>
      <c r="M95">
        <v>2.254</v>
      </c>
      <c r="N95">
        <v>2.1309999999999998</v>
      </c>
      <c r="O95">
        <v>1.8009999999999999</v>
      </c>
      <c r="P95">
        <v>1.897</v>
      </c>
      <c r="Q95">
        <v>1.831</v>
      </c>
      <c r="R95">
        <v>1.752</v>
      </c>
    </row>
    <row r="96" spans="1:18" x14ac:dyDescent="0.2">
      <c r="C96">
        <v>42</v>
      </c>
      <c r="D96">
        <v>2.2879999999999998</v>
      </c>
      <c r="E96">
        <v>2.2229999999999999</v>
      </c>
      <c r="F96">
        <v>1.5029999999999999</v>
      </c>
      <c r="G96">
        <v>2.097</v>
      </c>
      <c r="H96">
        <v>1.8540000000000001</v>
      </c>
      <c r="I96">
        <v>1.7450000000000001</v>
      </c>
      <c r="J96">
        <v>1.8720000000000001</v>
      </c>
      <c r="K96">
        <v>1.794</v>
      </c>
      <c r="L96">
        <v>2.1930000000000001</v>
      </c>
      <c r="M96">
        <v>2.3460000000000001</v>
      </c>
      <c r="N96">
        <v>1.9119999999999999</v>
      </c>
      <c r="O96">
        <v>1.7669999999999999</v>
      </c>
      <c r="P96">
        <v>1.8220000000000001</v>
      </c>
      <c r="Q96">
        <v>1.871</v>
      </c>
      <c r="R96">
        <v>1.6970000000000001</v>
      </c>
    </row>
    <row r="97" spans="1:18" x14ac:dyDescent="0.2">
      <c r="B97" t="s">
        <v>423</v>
      </c>
      <c r="C97">
        <v>56</v>
      </c>
      <c r="D97">
        <v>2.1429999999999998</v>
      </c>
      <c r="E97">
        <v>2.081</v>
      </c>
      <c r="F97">
        <v>1.1100000000000001</v>
      </c>
      <c r="G97">
        <v>2.1219999999999999</v>
      </c>
      <c r="H97">
        <v>1.8220000000000001</v>
      </c>
      <c r="I97">
        <v>1.6890000000000001</v>
      </c>
      <c r="J97">
        <v>1.748</v>
      </c>
      <c r="K97">
        <v>1.744</v>
      </c>
      <c r="L97">
        <v>2.1560000000000001</v>
      </c>
      <c r="M97">
        <v>2.1259999999999999</v>
      </c>
      <c r="N97">
        <v>1.617</v>
      </c>
      <c r="O97">
        <v>1.7090000000000001</v>
      </c>
      <c r="P97">
        <v>1.762</v>
      </c>
      <c r="Q97">
        <v>1.7589999999999999</v>
      </c>
      <c r="R97">
        <v>1.379</v>
      </c>
    </row>
    <row r="98" spans="1:18" x14ac:dyDescent="0.2">
      <c r="C98">
        <v>62</v>
      </c>
      <c r="D98">
        <v>2.0590000000000002</v>
      </c>
      <c r="E98">
        <v>2.0590000000000002</v>
      </c>
      <c r="F98">
        <v>1.01</v>
      </c>
      <c r="G98">
        <v>2.2509999999999999</v>
      </c>
      <c r="H98">
        <v>1.83</v>
      </c>
      <c r="I98">
        <v>1.5880000000000001</v>
      </c>
      <c r="J98">
        <v>1.7509999999999999</v>
      </c>
      <c r="K98">
        <v>1.71</v>
      </c>
      <c r="L98">
        <v>2.1509999999999998</v>
      </c>
      <c r="M98">
        <v>2.3180000000000001</v>
      </c>
      <c r="N98">
        <v>1.6279999999999999</v>
      </c>
      <c r="O98">
        <v>1.792</v>
      </c>
      <c r="P98">
        <v>1.829</v>
      </c>
      <c r="Q98">
        <v>1.7749999999999999</v>
      </c>
      <c r="R98">
        <v>1.4970000000000001</v>
      </c>
    </row>
    <row r="99" spans="1:18" x14ac:dyDescent="0.2">
      <c r="C99">
        <v>70</v>
      </c>
      <c r="D99">
        <v>2.1179999999999999</v>
      </c>
      <c r="E99">
        <v>2.1480000000000001</v>
      </c>
      <c r="F99">
        <v>0.97499999999999998</v>
      </c>
      <c r="G99">
        <v>2.129</v>
      </c>
      <c r="L99">
        <v>2.1539999999999999</v>
      </c>
      <c r="M99">
        <v>2.3460000000000001</v>
      </c>
      <c r="N99">
        <v>1.6759999999999999</v>
      </c>
    </row>
    <row r="100" spans="1:18" x14ac:dyDescent="0.2">
      <c r="B100" t="s">
        <v>423</v>
      </c>
      <c r="C100">
        <v>84</v>
      </c>
      <c r="D100">
        <v>2.0640000000000001</v>
      </c>
      <c r="E100">
        <v>2.1549999999999998</v>
      </c>
      <c r="F100">
        <v>0.83</v>
      </c>
      <c r="G100">
        <v>2.1520000000000001</v>
      </c>
      <c r="L100">
        <v>2.1419999999999999</v>
      </c>
      <c r="M100">
        <v>2.274</v>
      </c>
      <c r="N100">
        <v>1.635</v>
      </c>
    </row>
    <row r="101" spans="1:18" x14ac:dyDescent="0.2">
      <c r="C101">
        <v>90</v>
      </c>
      <c r="D101">
        <v>2.11</v>
      </c>
      <c r="E101">
        <v>2.19</v>
      </c>
      <c r="F101">
        <v>1.853</v>
      </c>
      <c r="G101">
        <v>2.0819999999999999</v>
      </c>
      <c r="L101">
        <v>2.1749999999999998</v>
      </c>
      <c r="M101">
        <v>2.2669999999999999</v>
      </c>
      <c r="N101">
        <v>1.881</v>
      </c>
    </row>
    <row r="102" spans="1:18" x14ac:dyDescent="0.2">
      <c r="C102">
        <v>98</v>
      </c>
      <c r="D102">
        <v>2.1760000000000002</v>
      </c>
      <c r="E102">
        <v>2.282</v>
      </c>
      <c r="F102">
        <v>2.1059999999999999</v>
      </c>
      <c r="G102">
        <v>2.2949999999999999</v>
      </c>
      <c r="L102">
        <v>2.371</v>
      </c>
      <c r="M102">
        <v>2.3849999999999998</v>
      </c>
      <c r="N102">
        <v>2.1800000000000002</v>
      </c>
    </row>
    <row r="103" spans="1:18" x14ac:dyDescent="0.2">
      <c r="C103">
        <v>112</v>
      </c>
      <c r="D103">
        <v>2.149</v>
      </c>
      <c r="E103">
        <v>2.214</v>
      </c>
      <c r="F103">
        <v>1.321</v>
      </c>
      <c r="G103">
        <v>2.117</v>
      </c>
      <c r="L103">
        <v>2.2320000000000002</v>
      </c>
      <c r="M103">
        <v>2.2269999999999999</v>
      </c>
      <c r="N103">
        <v>1.8320000000000001</v>
      </c>
    </row>
    <row r="106" spans="1:18" s="1" customFormat="1" x14ac:dyDescent="0.2">
      <c r="A106" s="1" t="s">
        <v>431</v>
      </c>
      <c r="C106" s="1" t="s">
        <v>416</v>
      </c>
      <c r="D106" s="22" t="s">
        <v>417</v>
      </c>
      <c r="E106" s="22"/>
      <c r="F106" s="22"/>
      <c r="G106" s="22"/>
      <c r="H106" s="22"/>
      <c r="I106" s="22"/>
      <c r="J106" s="22"/>
      <c r="K106" s="22"/>
      <c r="L106" s="22" t="s">
        <v>418</v>
      </c>
      <c r="M106" s="22"/>
      <c r="N106" s="22"/>
      <c r="O106" s="22"/>
      <c r="P106" s="22"/>
      <c r="Q106" s="22"/>
      <c r="R106" s="22"/>
    </row>
    <row r="107" spans="1:18" s="1" customFormat="1" x14ac:dyDescent="0.2">
      <c r="D107" s="1" t="s">
        <v>419</v>
      </c>
      <c r="E107" s="1" t="s">
        <v>379</v>
      </c>
      <c r="F107" s="1" t="s">
        <v>378</v>
      </c>
      <c r="G107" s="1" t="s">
        <v>377</v>
      </c>
      <c r="H107" s="1" t="s">
        <v>376</v>
      </c>
      <c r="I107" s="1" t="s">
        <v>375</v>
      </c>
      <c r="J107" s="1" t="s">
        <v>374</v>
      </c>
      <c r="K107" s="1" t="s">
        <v>373</v>
      </c>
      <c r="L107" s="1" t="s">
        <v>420</v>
      </c>
      <c r="M107" s="1" t="s">
        <v>371</v>
      </c>
      <c r="N107" s="1" t="s">
        <v>370</v>
      </c>
      <c r="O107" s="1" t="s">
        <v>369</v>
      </c>
      <c r="P107" s="1" t="s">
        <v>368</v>
      </c>
      <c r="Q107" s="1" t="s">
        <v>367</v>
      </c>
      <c r="R107" s="1" t="s">
        <v>366</v>
      </c>
    </row>
    <row r="108" spans="1:18" x14ac:dyDescent="0.2">
      <c r="B108" t="s">
        <v>42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.01</v>
      </c>
      <c r="L108">
        <v>0</v>
      </c>
      <c r="M108">
        <v>0</v>
      </c>
      <c r="N108">
        <v>0</v>
      </c>
      <c r="O108">
        <v>0.01</v>
      </c>
      <c r="P108">
        <v>0</v>
      </c>
      <c r="Q108">
        <v>0.01</v>
      </c>
    </row>
    <row r="109" spans="1:18" x14ac:dyDescent="0.2">
      <c r="C109">
        <v>8</v>
      </c>
      <c r="D109">
        <v>0.09</v>
      </c>
      <c r="E109">
        <v>0.06</v>
      </c>
      <c r="F109">
        <v>0.05</v>
      </c>
      <c r="G109">
        <v>0.01</v>
      </c>
      <c r="H109">
        <v>0.02</v>
      </c>
      <c r="I109">
        <v>0.03</v>
      </c>
      <c r="J109">
        <v>0</v>
      </c>
      <c r="K109">
        <v>0</v>
      </c>
      <c r="L109">
        <v>0.06</v>
      </c>
      <c r="M109">
        <v>0.04</v>
      </c>
      <c r="N109">
        <v>0.02</v>
      </c>
      <c r="O109">
        <v>0.01</v>
      </c>
      <c r="P109">
        <v>0.16</v>
      </c>
      <c r="Q109">
        <v>0</v>
      </c>
      <c r="R109">
        <v>0.01</v>
      </c>
    </row>
    <row r="110" spans="1:18" x14ac:dyDescent="0.2">
      <c r="C110">
        <v>14</v>
      </c>
      <c r="D110">
        <v>0.05</v>
      </c>
      <c r="E110">
        <v>0.03</v>
      </c>
      <c r="F110">
        <v>0.06</v>
      </c>
      <c r="G110">
        <v>0.02</v>
      </c>
      <c r="H110">
        <v>0.02</v>
      </c>
      <c r="I110">
        <v>0.02</v>
      </c>
      <c r="J110">
        <v>0</v>
      </c>
      <c r="K110">
        <v>0</v>
      </c>
      <c r="L110">
        <v>0.06</v>
      </c>
      <c r="M110">
        <v>0</v>
      </c>
      <c r="N110">
        <v>0.01</v>
      </c>
      <c r="O110">
        <v>0</v>
      </c>
      <c r="P110">
        <v>0.03</v>
      </c>
      <c r="Q110">
        <v>0</v>
      </c>
      <c r="R110">
        <v>0</v>
      </c>
    </row>
    <row r="111" spans="1:18" x14ac:dyDescent="0.2">
      <c r="B111" t="s">
        <v>422</v>
      </c>
      <c r="C111">
        <v>28</v>
      </c>
      <c r="D111">
        <v>0.01</v>
      </c>
      <c r="E111">
        <v>0</v>
      </c>
      <c r="F111">
        <v>0.01</v>
      </c>
      <c r="G111">
        <v>0</v>
      </c>
      <c r="H111">
        <v>0.02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.01</v>
      </c>
    </row>
    <row r="112" spans="1:18" x14ac:dyDescent="0.2">
      <c r="C112">
        <v>34</v>
      </c>
      <c r="D112">
        <v>0.01</v>
      </c>
      <c r="E112">
        <v>0.02</v>
      </c>
      <c r="F112">
        <v>0.01</v>
      </c>
      <c r="G112">
        <v>0</v>
      </c>
      <c r="H112">
        <v>0.01</v>
      </c>
      <c r="I112">
        <v>0</v>
      </c>
      <c r="J112">
        <v>0</v>
      </c>
      <c r="K112">
        <v>0</v>
      </c>
      <c r="L112">
        <v>0</v>
      </c>
      <c r="M112">
        <v>0.03</v>
      </c>
      <c r="N112">
        <v>0.03</v>
      </c>
      <c r="O112">
        <v>0</v>
      </c>
      <c r="P112">
        <v>0.04</v>
      </c>
      <c r="Q112">
        <v>0.01</v>
      </c>
      <c r="R112">
        <v>0.03</v>
      </c>
    </row>
    <row r="113" spans="1:18" x14ac:dyDescent="0.2">
      <c r="C113">
        <v>42</v>
      </c>
      <c r="D113">
        <v>0.01</v>
      </c>
      <c r="E113">
        <v>0.02</v>
      </c>
      <c r="F113">
        <v>0.01</v>
      </c>
      <c r="G113">
        <v>0</v>
      </c>
      <c r="H113">
        <v>0.02</v>
      </c>
      <c r="I113">
        <v>0.01</v>
      </c>
      <c r="J113">
        <v>0</v>
      </c>
      <c r="K113">
        <v>0</v>
      </c>
      <c r="L113">
        <v>0.01</v>
      </c>
      <c r="M113">
        <v>0.01</v>
      </c>
      <c r="N113">
        <v>0</v>
      </c>
      <c r="O113">
        <v>0</v>
      </c>
      <c r="P113">
        <v>0.01</v>
      </c>
      <c r="Q113">
        <v>0</v>
      </c>
      <c r="R113">
        <v>0.01</v>
      </c>
    </row>
    <row r="114" spans="1:18" x14ac:dyDescent="0.2">
      <c r="B114" t="s">
        <v>423</v>
      </c>
      <c r="C114">
        <v>56</v>
      </c>
      <c r="D114">
        <v>0.01</v>
      </c>
      <c r="E114">
        <v>0</v>
      </c>
      <c r="F114">
        <v>0</v>
      </c>
      <c r="G114">
        <v>0</v>
      </c>
      <c r="H114">
        <v>0.02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.01</v>
      </c>
      <c r="Q114">
        <v>0</v>
      </c>
      <c r="R114">
        <v>0.03</v>
      </c>
    </row>
    <row r="115" spans="1:18" x14ac:dyDescent="0.2">
      <c r="C115">
        <v>62</v>
      </c>
      <c r="D115">
        <v>0.01</v>
      </c>
      <c r="E115">
        <v>0.02</v>
      </c>
      <c r="F115">
        <v>0</v>
      </c>
      <c r="G115">
        <v>0</v>
      </c>
      <c r="H115">
        <v>0.02</v>
      </c>
      <c r="I115">
        <v>0.01</v>
      </c>
      <c r="J115">
        <v>0</v>
      </c>
      <c r="K115">
        <v>0</v>
      </c>
      <c r="L115">
        <v>0</v>
      </c>
      <c r="M115">
        <v>0.02</v>
      </c>
      <c r="N115">
        <v>0</v>
      </c>
      <c r="O115">
        <v>0</v>
      </c>
      <c r="P115">
        <v>0.01</v>
      </c>
      <c r="Q115">
        <v>0</v>
      </c>
      <c r="R115">
        <v>0.03</v>
      </c>
    </row>
    <row r="116" spans="1:18" x14ac:dyDescent="0.2">
      <c r="C116">
        <v>70</v>
      </c>
      <c r="D116">
        <v>0.05</v>
      </c>
      <c r="E116">
        <v>0.03</v>
      </c>
      <c r="F116">
        <v>0.01</v>
      </c>
      <c r="G116">
        <v>0</v>
      </c>
      <c r="H116">
        <v>0.02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.01</v>
      </c>
      <c r="P116">
        <v>0.01</v>
      </c>
      <c r="Q116">
        <v>0</v>
      </c>
      <c r="R116">
        <v>0.04</v>
      </c>
    </row>
    <row r="117" spans="1:18" x14ac:dyDescent="0.2">
      <c r="B117" t="s">
        <v>423</v>
      </c>
      <c r="C117">
        <v>84</v>
      </c>
      <c r="D117">
        <v>0.06</v>
      </c>
      <c r="E117">
        <v>7.0000000000000007E-2</v>
      </c>
      <c r="F117">
        <v>0.01</v>
      </c>
      <c r="G117">
        <v>0.04</v>
      </c>
      <c r="H117">
        <v>0.01</v>
      </c>
      <c r="I117">
        <v>0.01</v>
      </c>
      <c r="J117">
        <v>0.01</v>
      </c>
      <c r="K117">
        <v>0</v>
      </c>
      <c r="L117">
        <v>0.01</v>
      </c>
      <c r="M117">
        <v>0.04</v>
      </c>
      <c r="N117">
        <v>0.01</v>
      </c>
      <c r="O117">
        <v>0</v>
      </c>
      <c r="P117">
        <v>0.01</v>
      </c>
      <c r="Q117">
        <v>0</v>
      </c>
      <c r="R117">
        <v>0.03</v>
      </c>
    </row>
    <row r="118" spans="1:18" x14ac:dyDescent="0.2">
      <c r="C118">
        <v>90</v>
      </c>
      <c r="D118">
        <v>0.45</v>
      </c>
      <c r="E118">
        <v>0.79</v>
      </c>
      <c r="F118">
        <v>0.06</v>
      </c>
      <c r="G118">
        <v>0.31</v>
      </c>
      <c r="H118">
        <v>0.11</v>
      </c>
      <c r="I118">
        <v>0.28999999999999998</v>
      </c>
      <c r="J118">
        <v>0.25</v>
      </c>
      <c r="K118">
        <v>0.01</v>
      </c>
      <c r="L118">
        <v>0.05</v>
      </c>
      <c r="M118">
        <v>0.02</v>
      </c>
      <c r="N118">
        <v>0.02</v>
      </c>
      <c r="O118">
        <v>0.02</v>
      </c>
      <c r="P118">
        <v>0.02</v>
      </c>
      <c r="Q118">
        <v>0</v>
      </c>
      <c r="R118">
        <v>0.3</v>
      </c>
    </row>
    <row r="119" spans="1:18" x14ac:dyDescent="0.2">
      <c r="C119">
        <v>98</v>
      </c>
      <c r="D119">
        <v>0.44</v>
      </c>
      <c r="E119">
        <v>0.75</v>
      </c>
      <c r="F119">
        <v>0.02</v>
      </c>
      <c r="G119">
        <v>0.4</v>
      </c>
      <c r="H119">
        <v>7.0000000000000007E-2</v>
      </c>
      <c r="I119">
        <v>0.14000000000000001</v>
      </c>
      <c r="J119">
        <v>0.19</v>
      </c>
      <c r="K119">
        <v>0</v>
      </c>
      <c r="L119">
        <v>7.0000000000000007E-2</v>
      </c>
      <c r="M119">
        <v>0.02</v>
      </c>
      <c r="N119">
        <v>0.02</v>
      </c>
      <c r="O119">
        <v>0.01</v>
      </c>
      <c r="P119">
        <v>0.01</v>
      </c>
      <c r="Q119">
        <v>0</v>
      </c>
      <c r="R119">
        <v>0.25</v>
      </c>
    </row>
    <row r="120" spans="1:18" x14ac:dyDescent="0.2">
      <c r="C120">
        <v>112</v>
      </c>
      <c r="D120">
        <v>0.16</v>
      </c>
      <c r="E120">
        <v>0.24</v>
      </c>
      <c r="F120">
        <v>0.08</v>
      </c>
      <c r="G120">
        <v>0.14000000000000001</v>
      </c>
      <c r="H120">
        <v>0.03</v>
      </c>
      <c r="I120">
        <v>7.0000000000000007E-2</v>
      </c>
      <c r="J120">
        <v>0.17</v>
      </c>
      <c r="K120">
        <v>0.03</v>
      </c>
      <c r="L120">
        <v>0.08</v>
      </c>
      <c r="M120">
        <v>0.02</v>
      </c>
      <c r="N120">
        <v>0</v>
      </c>
      <c r="O120">
        <v>0.02</v>
      </c>
      <c r="P120">
        <v>0.02</v>
      </c>
      <c r="Q120">
        <v>0</v>
      </c>
      <c r="R120">
        <v>0.11</v>
      </c>
    </row>
    <row r="123" spans="1:18" s="1" customFormat="1" x14ac:dyDescent="0.2">
      <c r="A123" s="1" t="s">
        <v>432</v>
      </c>
      <c r="C123" s="1" t="s">
        <v>416</v>
      </c>
      <c r="D123" s="22" t="s">
        <v>417</v>
      </c>
      <c r="E123" s="22"/>
      <c r="F123" s="22"/>
      <c r="G123" s="22"/>
      <c r="H123" s="22"/>
      <c r="I123" s="22"/>
      <c r="J123" s="22"/>
      <c r="K123" s="22"/>
      <c r="L123" s="22" t="s">
        <v>418</v>
      </c>
      <c r="M123" s="22"/>
      <c r="N123" s="22"/>
      <c r="O123" s="22"/>
      <c r="P123" s="22"/>
      <c r="Q123" s="22"/>
      <c r="R123" s="22"/>
    </row>
    <row r="124" spans="1:18" s="1" customFormat="1" x14ac:dyDescent="0.2">
      <c r="D124" s="1" t="s">
        <v>419</v>
      </c>
      <c r="E124" s="1" t="s">
        <v>379</v>
      </c>
      <c r="F124" s="1" t="s">
        <v>378</v>
      </c>
      <c r="G124" s="1" t="s">
        <v>377</v>
      </c>
      <c r="H124" s="1" t="s">
        <v>376</v>
      </c>
      <c r="I124" s="1" t="s">
        <v>375</v>
      </c>
      <c r="J124" s="1" t="s">
        <v>374</v>
      </c>
      <c r="K124" s="1" t="s">
        <v>373</v>
      </c>
      <c r="L124" s="1" t="s">
        <v>420</v>
      </c>
      <c r="M124" s="1" t="s">
        <v>371</v>
      </c>
      <c r="N124" s="1" t="s">
        <v>370</v>
      </c>
      <c r="O124" s="1" t="s">
        <v>369</v>
      </c>
      <c r="P124" s="1" t="s">
        <v>368</v>
      </c>
      <c r="Q124" s="1" t="s">
        <v>367</v>
      </c>
      <c r="R124" s="1" t="s">
        <v>366</v>
      </c>
    </row>
    <row r="125" spans="1:18" x14ac:dyDescent="0.2">
      <c r="B125" t="s">
        <v>42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.01</v>
      </c>
      <c r="L125">
        <v>0</v>
      </c>
      <c r="M125">
        <v>0</v>
      </c>
      <c r="N125">
        <v>0</v>
      </c>
      <c r="O125">
        <v>0.01</v>
      </c>
      <c r="P125">
        <v>0</v>
      </c>
      <c r="Q125">
        <v>0.02</v>
      </c>
    </row>
    <row r="126" spans="1:18" x14ac:dyDescent="0.2">
      <c r="C126">
        <v>8</v>
      </c>
      <c r="D126">
        <v>0</v>
      </c>
      <c r="E126">
        <v>0</v>
      </c>
      <c r="F126">
        <v>0.01</v>
      </c>
      <c r="G126">
        <v>0</v>
      </c>
      <c r="H126">
        <v>0.0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</row>
    <row r="127" spans="1:18" x14ac:dyDescent="0.2">
      <c r="C127">
        <v>14</v>
      </c>
      <c r="D127">
        <v>0.02</v>
      </c>
      <c r="E127">
        <v>0.08</v>
      </c>
      <c r="F127">
        <v>0.01</v>
      </c>
      <c r="G127">
        <v>0.01</v>
      </c>
      <c r="H127">
        <v>0.01</v>
      </c>
      <c r="I127">
        <v>0.03</v>
      </c>
      <c r="J127">
        <v>0</v>
      </c>
      <c r="K127">
        <v>0</v>
      </c>
      <c r="L127">
        <v>0.04</v>
      </c>
      <c r="M127">
        <v>0</v>
      </c>
      <c r="N127">
        <v>0.02</v>
      </c>
      <c r="O127">
        <v>0.01</v>
      </c>
      <c r="P127">
        <v>0</v>
      </c>
      <c r="Q127">
        <v>0.01</v>
      </c>
      <c r="R127">
        <v>0</v>
      </c>
    </row>
    <row r="128" spans="1:18" x14ac:dyDescent="0.2">
      <c r="B128" t="s">
        <v>422</v>
      </c>
      <c r="C128">
        <v>28</v>
      </c>
      <c r="D128">
        <v>0.03</v>
      </c>
      <c r="E128">
        <v>0.03</v>
      </c>
      <c r="F128">
        <v>0.01</v>
      </c>
      <c r="G128">
        <v>0.04</v>
      </c>
      <c r="H128">
        <v>0.02</v>
      </c>
      <c r="I128">
        <v>0.03</v>
      </c>
      <c r="J128">
        <v>0.02</v>
      </c>
      <c r="K128">
        <v>0</v>
      </c>
      <c r="L128">
        <v>7.0000000000000007E-2</v>
      </c>
      <c r="M128">
        <v>0</v>
      </c>
      <c r="N128">
        <v>0</v>
      </c>
      <c r="O128">
        <v>0.03</v>
      </c>
      <c r="P128">
        <v>0</v>
      </c>
      <c r="Q128">
        <v>0.01</v>
      </c>
      <c r="R128">
        <v>0</v>
      </c>
    </row>
    <row r="129" spans="1:18" x14ac:dyDescent="0.2">
      <c r="C129">
        <v>34</v>
      </c>
      <c r="D129">
        <v>1.2</v>
      </c>
      <c r="E129">
        <v>1.19</v>
      </c>
      <c r="F129">
        <v>1.35</v>
      </c>
      <c r="G129">
        <v>0.98</v>
      </c>
      <c r="H129">
        <v>0.66</v>
      </c>
      <c r="I129">
        <v>1.07</v>
      </c>
      <c r="J129">
        <v>0.61</v>
      </c>
      <c r="K129">
        <v>0.32</v>
      </c>
      <c r="L129">
        <v>1.41</v>
      </c>
      <c r="M129">
        <v>1.41</v>
      </c>
      <c r="N129">
        <v>1.53</v>
      </c>
      <c r="O129">
        <v>1</v>
      </c>
      <c r="P129">
        <v>0.64</v>
      </c>
      <c r="Q129">
        <v>1.33</v>
      </c>
      <c r="R129">
        <v>0.48</v>
      </c>
    </row>
    <row r="130" spans="1:18" x14ac:dyDescent="0.2">
      <c r="C130">
        <v>42</v>
      </c>
      <c r="D130">
        <v>1.47</v>
      </c>
      <c r="E130">
        <v>1.28</v>
      </c>
      <c r="F130">
        <v>1.02</v>
      </c>
      <c r="G130">
        <v>1.1000000000000001</v>
      </c>
      <c r="H130">
        <v>0.85</v>
      </c>
      <c r="I130">
        <v>0.55000000000000004</v>
      </c>
      <c r="J130">
        <v>0.55000000000000004</v>
      </c>
      <c r="K130">
        <v>0.17</v>
      </c>
      <c r="L130">
        <v>1.37</v>
      </c>
      <c r="M130">
        <v>1.48</v>
      </c>
      <c r="N130">
        <v>1.32</v>
      </c>
      <c r="O130">
        <v>1.08</v>
      </c>
      <c r="P130">
        <v>0.33</v>
      </c>
      <c r="Q130">
        <v>1.1599999999999999</v>
      </c>
      <c r="R130">
        <v>0.49</v>
      </c>
    </row>
    <row r="131" spans="1:18" x14ac:dyDescent="0.2">
      <c r="B131" t="s">
        <v>423</v>
      </c>
      <c r="C131">
        <v>56</v>
      </c>
      <c r="D131">
        <v>1.19</v>
      </c>
      <c r="E131">
        <v>1.05</v>
      </c>
      <c r="F131">
        <v>0.46</v>
      </c>
      <c r="G131">
        <v>0.82</v>
      </c>
      <c r="H131">
        <v>0.52</v>
      </c>
      <c r="I131">
        <v>0.26</v>
      </c>
      <c r="J131">
        <v>0.36</v>
      </c>
      <c r="K131">
        <v>0.06</v>
      </c>
      <c r="L131">
        <v>1.28</v>
      </c>
      <c r="M131">
        <v>1.1399999999999999</v>
      </c>
      <c r="N131">
        <v>0.91</v>
      </c>
      <c r="O131">
        <v>0.99</v>
      </c>
      <c r="P131">
        <v>0.22</v>
      </c>
      <c r="Q131">
        <v>1.03</v>
      </c>
      <c r="R131">
        <v>0.3</v>
      </c>
    </row>
    <row r="132" spans="1:18" x14ac:dyDescent="0.2">
      <c r="C132">
        <v>62</v>
      </c>
      <c r="D132">
        <v>0.88</v>
      </c>
      <c r="E132">
        <v>1.08</v>
      </c>
      <c r="F132">
        <v>0.28999999999999998</v>
      </c>
      <c r="G132">
        <v>0.91</v>
      </c>
      <c r="H132">
        <v>0.83</v>
      </c>
      <c r="I132">
        <v>0.2</v>
      </c>
      <c r="J132">
        <v>0.47</v>
      </c>
      <c r="K132">
        <v>0.25</v>
      </c>
      <c r="L132">
        <v>1.28</v>
      </c>
      <c r="M132">
        <v>1.06</v>
      </c>
      <c r="N132">
        <v>0.72</v>
      </c>
      <c r="O132">
        <v>1.19</v>
      </c>
      <c r="P132">
        <v>0.62</v>
      </c>
      <c r="Q132">
        <v>0.99</v>
      </c>
      <c r="R132">
        <v>0.33</v>
      </c>
    </row>
    <row r="133" spans="1:18" x14ac:dyDescent="0.2">
      <c r="C133">
        <v>70</v>
      </c>
      <c r="D133">
        <v>1.25</v>
      </c>
      <c r="E133">
        <v>1.32</v>
      </c>
      <c r="F133">
        <v>0.24</v>
      </c>
      <c r="G133">
        <v>1.03</v>
      </c>
      <c r="H133">
        <v>1.46</v>
      </c>
      <c r="I133">
        <v>0.36</v>
      </c>
      <c r="J133">
        <v>1.08</v>
      </c>
      <c r="K133">
        <v>0.69</v>
      </c>
      <c r="L133">
        <v>1.46</v>
      </c>
      <c r="M133">
        <v>1.46</v>
      </c>
      <c r="N133">
        <v>0.91</v>
      </c>
      <c r="O133">
        <v>1.58</v>
      </c>
      <c r="P133">
        <v>1.06</v>
      </c>
      <c r="Q133">
        <v>0.96</v>
      </c>
      <c r="R133">
        <v>0.43</v>
      </c>
    </row>
    <row r="134" spans="1:18" x14ac:dyDescent="0.2">
      <c r="B134" t="s">
        <v>423</v>
      </c>
      <c r="C134">
        <v>84</v>
      </c>
      <c r="D134">
        <v>1.41</v>
      </c>
      <c r="E134">
        <v>1.45</v>
      </c>
      <c r="F134">
        <v>0.1</v>
      </c>
      <c r="G134">
        <v>0.82</v>
      </c>
      <c r="H134">
        <v>1.37</v>
      </c>
      <c r="I134">
        <v>0.31</v>
      </c>
      <c r="J134">
        <v>0.82</v>
      </c>
      <c r="K134">
        <v>0.55000000000000004</v>
      </c>
      <c r="L134">
        <v>1.38</v>
      </c>
      <c r="M134">
        <v>1.37</v>
      </c>
      <c r="N134">
        <v>0.83</v>
      </c>
      <c r="O134">
        <v>1.51</v>
      </c>
      <c r="P134">
        <v>0.71</v>
      </c>
      <c r="Q134">
        <v>0.94</v>
      </c>
      <c r="R134">
        <v>0.28000000000000003</v>
      </c>
    </row>
    <row r="135" spans="1:18" x14ac:dyDescent="0.2">
      <c r="C135">
        <v>90</v>
      </c>
      <c r="D135">
        <v>1.38</v>
      </c>
      <c r="E135">
        <v>1.1000000000000001</v>
      </c>
      <c r="F135">
        <v>0.68</v>
      </c>
      <c r="G135">
        <v>0.96</v>
      </c>
      <c r="H135">
        <v>1.44</v>
      </c>
      <c r="I135">
        <v>0.93</v>
      </c>
      <c r="J135">
        <v>0.98</v>
      </c>
      <c r="K135">
        <v>0.39</v>
      </c>
      <c r="L135">
        <v>1.5</v>
      </c>
      <c r="M135">
        <v>1.42</v>
      </c>
      <c r="N135">
        <v>1.2</v>
      </c>
      <c r="O135">
        <v>1.55</v>
      </c>
      <c r="P135">
        <v>0.93</v>
      </c>
      <c r="Q135">
        <v>0.06</v>
      </c>
      <c r="R135">
        <v>0.46</v>
      </c>
    </row>
    <row r="136" spans="1:18" x14ac:dyDescent="0.2">
      <c r="C136">
        <v>98</v>
      </c>
      <c r="D136">
        <v>1.87</v>
      </c>
      <c r="E136">
        <v>1.37</v>
      </c>
      <c r="F136">
        <v>0.92</v>
      </c>
      <c r="G136">
        <v>1.23</v>
      </c>
      <c r="H136">
        <v>1.46</v>
      </c>
      <c r="I136">
        <v>0.9</v>
      </c>
      <c r="J136">
        <v>1.1399999999999999</v>
      </c>
      <c r="K136">
        <v>0.39</v>
      </c>
      <c r="L136">
        <v>1.96</v>
      </c>
      <c r="M136">
        <v>1.8</v>
      </c>
      <c r="N136">
        <v>1.54</v>
      </c>
      <c r="O136">
        <v>1.5</v>
      </c>
      <c r="P136">
        <v>0.91</v>
      </c>
      <c r="Q136">
        <v>0.98</v>
      </c>
      <c r="R136">
        <v>0.39</v>
      </c>
    </row>
    <row r="137" spans="1:18" x14ac:dyDescent="0.2">
      <c r="C137">
        <v>112</v>
      </c>
      <c r="D137">
        <v>1.75</v>
      </c>
      <c r="E137">
        <v>1.33</v>
      </c>
      <c r="F137">
        <v>0.17</v>
      </c>
      <c r="G137">
        <v>0.92</v>
      </c>
      <c r="H137">
        <v>1.54</v>
      </c>
      <c r="I137">
        <v>0.92</v>
      </c>
      <c r="J137">
        <v>1.2</v>
      </c>
      <c r="K137">
        <v>0.4</v>
      </c>
      <c r="L137">
        <v>1.75</v>
      </c>
      <c r="M137">
        <v>1.53</v>
      </c>
      <c r="N137">
        <v>0.96</v>
      </c>
      <c r="O137">
        <v>1.61</v>
      </c>
      <c r="P137">
        <v>0.83</v>
      </c>
      <c r="Q137">
        <v>0.98</v>
      </c>
      <c r="R137">
        <v>0.49</v>
      </c>
    </row>
    <row r="140" spans="1:18" s="1" customFormat="1" x14ac:dyDescent="0.2">
      <c r="A140" s="1" t="s">
        <v>433</v>
      </c>
      <c r="C140" s="1" t="s">
        <v>416</v>
      </c>
      <c r="D140" s="22" t="s">
        <v>417</v>
      </c>
      <c r="E140" s="22"/>
      <c r="F140" s="22"/>
      <c r="G140" s="22"/>
      <c r="H140" s="22"/>
      <c r="I140" s="22"/>
      <c r="J140" s="22"/>
      <c r="K140" s="22"/>
      <c r="L140" s="22" t="s">
        <v>418</v>
      </c>
      <c r="M140" s="22"/>
      <c r="N140" s="22"/>
      <c r="O140" s="22"/>
      <c r="P140" s="22"/>
      <c r="Q140" s="22"/>
      <c r="R140" s="22"/>
    </row>
    <row r="141" spans="1:18" s="1" customFormat="1" x14ac:dyDescent="0.2">
      <c r="D141" s="1" t="s">
        <v>419</v>
      </c>
      <c r="E141" s="1" t="s">
        <v>379</v>
      </c>
      <c r="F141" s="1" t="s">
        <v>378</v>
      </c>
      <c r="G141" s="1" t="s">
        <v>377</v>
      </c>
      <c r="H141" s="1" t="s">
        <v>376</v>
      </c>
      <c r="I141" s="1" t="s">
        <v>375</v>
      </c>
      <c r="J141" s="1" t="s">
        <v>374</v>
      </c>
      <c r="K141" s="1" t="s">
        <v>373</v>
      </c>
      <c r="L141" s="1" t="s">
        <v>420</v>
      </c>
      <c r="M141" s="1" t="s">
        <v>371</v>
      </c>
      <c r="N141" s="1" t="s">
        <v>370</v>
      </c>
      <c r="O141" s="1" t="s">
        <v>369</v>
      </c>
      <c r="P141" s="1" t="s">
        <v>368</v>
      </c>
      <c r="Q141" s="1" t="s">
        <v>367</v>
      </c>
      <c r="R141" s="1" t="s">
        <v>366</v>
      </c>
    </row>
    <row r="142" spans="1:18" x14ac:dyDescent="0.2">
      <c r="B142" t="s">
        <v>42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L142">
        <v>0</v>
      </c>
      <c r="M142">
        <v>0</v>
      </c>
      <c r="N142">
        <v>0</v>
      </c>
      <c r="O142">
        <v>0.02</v>
      </c>
      <c r="P142">
        <v>0.01</v>
      </c>
      <c r="Q142">
        <v>0.01</v>
      </c>
    </row>
    <row r="143" spans="1:18" x14ac:dyDescent="0.2">
      <c r="C143">
        <v>8</v>
      </c>
      <c r="D143">
        <v>0.05</v>
      </c>
      <c r="E143">
        <v>0.01</v>
      </c>
      <c r="F143">
        <v>0.01</v>
      </c>
      <c r="G143">
        <v>0</v>
      </c>
      <c r="H143">
        <v>0.02</v>
      </c>
      <c r="I143">
        <v>7.0000000000000007E-2</v>
      </c>
      <c r="J143">
        <v>0</v>
      </c>
      <c r="K143">
        <v>0.01</v>
      </c>
      <c r="L143">
        <v>0.03</v>
      </c>
      <c r="M143">
        <v>0.04</v>
      </c>
      <c r="N143">
        <v>0.04</v>
      </c>
      <c r="O143">
        <v>0.01</v>
      </c>
      <c r="P143">
        <v>0.03</v>
      </c>
      <c r="Q143">
        <v>0</v>
      </c>
      <c r="R143">
        <v>0.02</v>
      </c>
    </row>
    <row r="144" spans="1:18" x14ac:dyDescent="0.2">
      <c r="C144">
        <v>14</v>
      </c>
      <c r="D144">
        <v>0.02</v>
      </c>
      <c r="E144">
        <v>0.01</v>
      </c>
      <c r="F144">
        <v>0</v>
      </c>
      <c r="G144">
        <v>0</v>
      </c>
      <c r="H144">
        <v>0.02</v>
      </c>
      <c r="I144">
        <v>0.03</v>
      </c>
      <c r="J144">
        <v>0</v>
      </c>
      <c r="K144">
        <v>0</v>
      </c>
      <c r="L144">
        <v>0.01</v>
      </c>
      <c r="M144">
        <v>0</v>
      </c>
      <c r="N144">
        <v>0.01</v>
      </c>
      <c r="O144">
        <v>0</v>
      </c>
      <c r="P144">
        <v>0</v>
      </c>
      <c r="Q144">
        <v>0</v>
      </c>
      <c r="R144">
        <v>0</v>
      </c>
    </row>
    <row r="145" spans="1:18" x14ac:dyDescent="0.2">
      <c r="B145" t="s">
        <v>422</v>
      </c>
      <c r="C145">
        <v>28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</row>
    <row r="146" spans="1:18" x14ac:dyDescent="0.2">
      <c r="C146">
        <v>34</v>
      </c>
      <c r="D146">
        <v>0</v>
      </c>
      <c r="E146">
        <v>0.01</v>
      </c>
      <c r="F146">
        <v>0</v>
      </c>
      <c r="G146">
        <v>0</v>
      </c>
      <c r="H146">
        <v>0.0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.01</v>
      </c>
      <c r="Q146">
        <v>0</v>
      </c>
      <c r="R146">
        <v>0.02</v>
      </c>
    </row>
    <row r="147" spans="1:18" x14ac:dyDescent="0.2">
      <c r="C147">
        <v>42</v>
      </c>
      <c r="D147">
        <v>0</v>
      </c>
      <c r="E147">
        <v>0.02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</row>
    <row r="148" spans="1:18" x14ac:dyDescent="0.2">
      <c r="B148" t="s">
        <v>423</v>
      </c>
      <c r="C148">
        <v>56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.01</v>
      </c>
      <c r="N148">
        <v>0</v>
      </c>
      <c r="O148">
        <v>0</v>
      </c>
      <c r="P148">
        <v>0</v>
      </c>
      <c r="Q148">
        <v>0</v>
      </c>
      <c r="R148">
        <v>0.02</v>
      </c>
    </row>
    <row r="149" spans="1:18" x14ac:dyDescent="0.2">
      <c r="C149">
        <v>62</v>
      </c>
      <c r="D149">
        <v>0</v>
      </c>
      <c r="E149">
        <v>0</v>
      </c>
      <c r="F149">
        <v>0</v>
      </c>
      <c r="G149">
        <v>0</v>
      </c>
      <c r="H149">
        <v>0.01</v>
      </c>
      <c r="I149">
        <v>0.01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.02</v>
      </c>
    </row>
    <row r="150" spans="1:18" x14ac:dyDescent="0.2">
      <c r="C150">
        <v>70</v>
      </c>
      <c r="D150">
        <v>0.01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.01</v>
      </c>
      <c r="K150">
        <v>0</v>
      </c>
      <c r="L150">
        <v>0</v>
      </c>
      <c r="M150">
        <v>0</v>
      </c>
      <c r="N150">
        <v>0.01</v>
      </c>
      <c r="O150">
        <v>0</v>
      </c>
      <c r="P150">
        <v>0</v>
      </c>
      <c r="Q150">
        <v>0</v>
      </c>
      <c r="R150">
        <v>0.03</v>
      </c>
    </row>
    <row r="151" spans="1:18" x14ac:dyDescent="0.2">
      <c r="B151" t="s">
        <v>423</v>
      </c>
      <c r="C151">
        <v>84</v>
      </c>
      <c r="D151">
        <v>0.04</v>
      </c>
      <c r="E151">
        <v>0.02</v>
      </c>
      <c r="F151">
        <v>0</v>
      </c>
      <c r="G151">
        <v>0</v>
      </c>
      <c r="H151">
        <v>0</v>
      </c>
      <c r="I151">
        <v>0.02</v>
      </c>
      <c r="J151">
        <v>0.02</v>
      </c>
      <c r="K151">
        <v>0</v>
      </c>
      <c r="L151">
        <v>0</v>
      </c>
      <c r="M151">
        <v>0.01</v>
      </c>
      <c r="N151">
        <v>0.01</v>
      </c>
      <c r="O151">
        <v>0</v>
      </c>
      <c r="P151">
        <v>0.03</v>
      </c>
      <c r="Q151">
        <v>0.01</v>
      </c>
      <c r="R151">
        <v>0.06</v>
      </c>
    </row>
    <row r="152" spans="1:18" x14ac:dyDescent="0.2">
      <c r="C152">
        <v>90</v>
      </c>
      <c r="D152">
        <v>0.21</v>
      </c>
      <c r="E152">
        <v>0.2</v>
      </c>
      <c r="F152">
        <v>0.02</v>
      </c>
      <c r="G152">
        <v>0.04</v>
      </c>
      <c r="H152">
        <v>0.01</v>
      </c>
      <c r="I152">
        <v>0.02</v>
      </c>
      <c r="J152">
        <v>0</v>
      </c>
      <c r="K152">
        <v>0.01</v>
      </c>
      <c r="L152">
        <v>0.17</v>
      </c>
      <c r="M152">
        <v>0.01</v>
      </c>
      <c r="N152">
        <v>0.31</v>
      </c>
      <c r="O152">
        <v>0.11</v>
      </c>
      <c r="P152">
        <v>0.02</v>
      </c>
      <c r="Q152">
        <v>0.02</v>
      </c>
      <c r="R152">
        <v>0.06</v>
      </c>
    </row>
    <row r="153" spans="1:18" x14ac:dyDescent="0.2">
      <c r="C153">
        <v>98</v>
      </c>
      <c r="D153">
        <v>0.2</v>
      </c>
      <c r="E153">
        <v>0.12</v>
      </c>
      <c r="F153">
        <v>0.02</v>
      </c>
      <c r="G153">
        <v>0.03</v>
      </c>
      <c r="H153">
        <v>0</v>
      </c>
      <c r="I153">
        <v>0</v>
      </c>
      <c r="J153">
        <v>0</v>
      </c>
      <c r="K153">
        <v>0.01</v>
      </c>
      <c r="L153">
        <v>0.36</v>
      </c>
      <c r="M153">
        <v>0.02</v>
      </c>
      <c r="N153">
        <v>0.25</v>
      </c>
      <c r="O153">
        <v>0.03</v>
      </c>
      <c r="P153">
        <v>7.0000000000000007E-2</v>
      </c>
      <c r="Q153">
        <v>0</v>
      </c>
      <c r="R153">
        <v>0.02</v>
      </c>
    </row>
    <row r="154" spans="1:18" x14ac:dyDescent="0.2">
      <c r="C154">
        <v>112</v>
      </c>
      <c r="D154">
        <v>0.08</v>
      </c>
      <c r="E154">
        <v>7.0000000000000007E-2</v>
      </c>
      <c r="F154">
        <v>0.02</v>
      </c>
      <c r="G154">
        <v>0.02</v>
      </c>
      <c r="H154">
        <v>0.01</v>
      </c>
      <c r="I154">
        <v>0.02</v>
      </c>
      <c r="J154">
        <v>0.01</v>
      </c>
      <c r="K154">
        <v>0.01</v>
      </c>
      <c r="L154">
        <v>0.1</v>
      </c>
      <c r="M154">
        <v>0.01</v>
      </c>
      <c r="N154">
        <v>0.11</v>
      </c>
      <c r="O154">
        <v>0.02</v>
      </c>
      <c r="P154">
        <v>0.03</v>
      </c>
      <c r="Q154">
        <v>0.04</v>
      </c>
      <c r="R154">
        <v>0.04</v>
      </c>
    </row>
    <row r="157" spans="1:18" s="1" customFormat="1" x14ac:dyDescent="0.2">
      <c r="A157" s="1" t="s">
        <v>434</v>
      </c>
      <c r="C157" s="1" t="s">
        <v>416</v>
      </c>
      <c r="D157" s="22" t="s">
        <v>417</v>
      </c>
      <c r="E157" s="22"/>
      <c r="F157" s="22"/>
      <c r="G157" s="22"/>
      <c r="H157" s="22"/>
      <c r="I157" s="22"/>
      <c r="J157" s="22"/>
      <c r="K157" s="22"/>
      <c r="L157" s="22" t="s">
        <v>418</v>
      </c>
      <c r="M157" s="22"/>
      <c r="N157" s="22"/>
      <c r="O157" s="22"/>
      <c r="P157" s="22"/>
      <c r="Q157" s="22"/>
      <c r="R157" s="22"/>
    </row>
    <row r="158" spans="1:18" s="1" customFormat="1" x14ac:dyDescent="0.2">
      <c r="D158" s="1" t="s">
        <v>419</v>
      </c>
      <c r="E158" s="1" t="s">
        <v>379</v>
      </c>
      <c r="F158" s="1" t="s">
        <v>378</v>
      </c>
      <c r="G158" s="1" t="s">
        <v>377</v>
      </c>
      <c r="H158" s="1" t="s">
        <v>376</v>
      </c>
      <c r="I158" s="1" t="s">
        <v>375</v>
      </c>
      <c r="J158" s="1" t="s">
        <v>374</v>
      </c>
      <c r="K158" s="1" t="s">
        <v>373</v>
      </c>
      <c r="L158" s="1" t="s">
        <v>420</v>
      </c>
      <c r="M158" s="1" t="s">
        <v>371</v>
      </c>
      <c r="N158" s="1" t="s">
        <v>370</v>
      </c>
      <c r="O158" s="1" t="s">
        <v>369</v>
      </c>
      <c r="P158" s="1" t="s">
        <v>368</v>
      </c>
      <c r="Q158" s="1" t="s">
        <v>367</v>
      </c>
      <c r="R158" s="1" t="s">
        <v>366</v>
      </c>
    </row>
    <row r="159" spans="1:18" x14ac:dyDescent="0.2">
      <c r="B159" t="s">
        <v>42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L159">
        <v>0</v>
      </c>
      <c r="M159">
        <v>0</v>
      </c>
      <c r="N159">
        <v>0</v>
      </c>
      <c r="O159">
        <v>0.02</v>
      </c>
      <c r="P159">
        <v>0</v>
      </c>
      <c r="Q159">
        <v>0.01</v>
      </c>
    </row>
    <row r="160" spans="1:18" x14ac:dyDescent="0.2">
      <c r="C160">
        <v>8</v>
      </c>
      <c r="D160">
        <v>0.01</v>
      </c>
      <c r="E160">
        <v>0</v>
      </c>
      <c r="F160">
        <v>0</v>
      </c>
      <c r="G160">
        <v>0</v>
      </c>
      <c r="H160">
        <v>0.01</v>
      </c>
      <c r="I160">
        <v>0.01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</row>
    <row r="161" spans="1:18" x14ac:dyDescent="0.2">
      <c r="C161">
        <v>14</v>
      </c>
      <c r="D161">
        <v>0.01</v>
      </c>
      <c r="E161">
        <v>0.01</v>
      </c>
      <c r="F161">
        <v>0</v>
      </c>
      <c r="G161">
        <v>0</v>
      </c>
      <c r="H161">
        <v>0.02</v>
      </c>
      <c r="I161">
        <v>0.02</v>
      </c>
      <c r="J161">
        <v>0</v>
      </c>
      <c r="K161">
        <v>0</v>
      </c>
      <c r="L161">
        <v>0.01</v>
      </c>
      <c r="M161">
        <v>0</v>
      </c>
      <c r="N161">
        <v>0</v>
      </c>
      <c r="O161">
        <v>0</v>
      </c>
      <c r="P161">
        <v>0.02</v>
      </c>
      <c r="Q161">
        <v>0</v>
      </c>
      <c r="R161">
        <v>0</v>
      </c>
    </row>
    <row r="162" spans="1:18" x14ac:dyDescent="0.2">
      <c r="B162" t="s">
        <v>422</v>
      </c>
      <c r="C162">
        <v>28</v>
      </c>
      <c r="D162">
        <v>0.01</v>
      </c>
      <c r="E162">
        <v>0.01</v>
      </c>
      <c r="F162">
        <v>0</v>
      </c>
      <c r="G162">
        <v>0</v>
      </c>
      <c r="H162">
        <v>0.01</v>
      </c>
      <c r="I162">
        <v>0.02</v>
      </c>
      <c r="J162">
        <v>0</v>
      </c>
      <c r="K162">
        <v>0</v>
      </c>
      <c r="L162">
        <v>0.01</v>
      </c>
      <c r="M162">
        <v>0</v>
      </c>
      <c r="N162">
        <v>0</v>
      </c>
      <c r="O162">
        <v>0.01</v>
      </c>
      <c r="P162">
        <v>0.01</v>
      </c>
      <c r="Q162">
        <v>0.01</v>
      </c>
      <c r="R162">
        <v>0</v>
      </c>
    </row>
    <row r="163" spans="1:18" x14ac:dyDescent="0.2">
      <c r="C163">
        <v>34</v>
      </c>
      <c r="D163">
        <v>0.52</v>
      </c>
      <c r="E163">
        <v>0.88</v>
      </c>
      <c r="F163">
        <v>0.48</v>
      </c>
      <c r="G163">
        <v>0.68</v>
      </c>
      <c r="H163">
        <v>7.0000000000000007E-2</v>
      </c>
      <c r="I163">
        <v>0.62</v>
      </c>
      <c r="J163">
        <v>0.09</v>
      </c>
      <c r="K163">
        <v>0.11</v>
      </c>
      <c r="L163">
        <v>0.72</v>
      </c>
      <c r="M163">
        <v>0.71</v>
      </c>
      <c r="N163">
        <v>0.45</v>
      </c>
      <c r="O163">
        <v>0.36</v>
      </c>
      <c r="P163">
        <v>0.61</v>
      </c>
      <c r="Q163">
        <v>0.69</v>
      </c>
      <c r="R163">
        <v>0.62</v>
      </c>
    </row>
    <row r="164" spans="1:18" x14ac:dyDescent="0.2">
      <c r="C164">
        <v>42</v>
      </c>
      <c r="D164">
        <v>0.7</v>
      </c>
      <c r="E164">
        <v>0.85</v>
      </c>
      <c r="F164">
        <v>0.19</v>
      </c>
      <c r="G164">
        <v>0.83</v>
      </c>
      <c r="H164">
        <v>0.1</v>
      </c>
      <c r="I164">
        <v>0.28999999999999998</v>
      </c>
      <c r="J164">
        <v>0.05</v>
      </c>
      <c r="K164">
        <v>0.12</v>
      </c>
      <c r="L164">
        <v>0.56999999999999995</v>
      </c>
      <c r="M164">
        <v>0.92</v>
      </c>
      <c r="N164">
        <v>0.21</v>
      </c>
      <c r="O164">
        <v>0.38</v>
      </c>
      <c r="P164">
        <v>0.27</v>
      </c>
      <c r="Q164">
        <v>0.59</v>
      </c>
      <c r="R164">
        <v>0.61</v>
      </c>
    </row>
    <row r="165" spans="1:18" x14ac:dyDescent="0.2">
      <c r="B165" t="s">
        <v>423</v>
      </c>
      <c r="C165">
        <v>56</v>
      </c>
      <c r="D165">
        <v>0.36</v>
      </c>
      <c r="E165">
        <v>0.86</v>
      </c>
      <c r="F165">
        <v>7.0000000000000007E-2</v>
      </c>
      <c r="G165">
        <v>0.6</v>
      </c>
      <c r="H165">
        <v>0.09</v>
      </c>
      <c r="I165">
        <v>0.2</v>
      </c>
      <c r="J165">
        <v>0.03</v>
      </c>
      <c r="K165">
        <v>0.04</v>
      </c>
      <c r="L165">
        <v>0.47</v>
      </c>
      <c r="M165">
        <v>0.53</v>
      </c>
      <c r="N165">
        <v>7.0000000000000007E-2</v>
      </c>
      <c r="O165">
        <v>0.28000000000000003</v>
      </c>
      <c r="P165">
        <v>0.22</v>
      </c>
      <c r="Q165">
        <v>0.48</v>
      </c>
      <c r="R165">
        <v>0.31</v>
      </c>
    </row>
    <row r="166" spans="1:18" x14ac:dyDescent="0.2">
      <c r="C166">
        <v>62</v>
      </c>
      <c r="D166">
        <v>0.17</v>
      </c>
      <c r="E166">
        <v>0.75</v>
      </c>
      <c r="F166">
        <v>0.09</v>
      </c>
      <c r="G166">
        <v>0.53</v>
      </c>
      <c r="H166">
        <v>0.14000000000000001</v>
      </c>
      <c r="I166">
        <v>0.18</v>
      </c>
      <c r="J166">
        <v>0.06</v>
      </c>
      <c r="K166">
        <v>0.13</v>
      </c>
      <c r="L166">
        <v>0.51</v>
      </c>
      <c r="M166">
        <v>0.3</v>
      </c>
      <c r="N166">
        <v>7.0000000000000007E-2</v>
      </c>
      <c r="O166">
        <v>0.48</v>
      </c>
      <c r="P166">
        <v>0.44</v>
      </c>
      <c r="Q166">
        <v>0.41</v>
      </c>
      <c r="R166">
        <v>0.32</v>
      </c>
    </row>
    <row r="167" spans="1:18" x14ac:dyDescent="0.2">
      <c r="C167">
        <v>70</v>
      </c>
      <c r="D167">
        <v>0.41</v>
      </c>
      <c r="E167">
        <v>0.91</v>
      </c>
      <c r="F167">
        <v>0.09</v>
      </c>
      <c r="G167">
        <v>1.02</v>
      </c>
      <c r="H167">
        <v>0.43</v>
      </c>
      <c r="I167">
        <v>0.31</v>
      </c>
      <c r="J167">
        <v>0.28999999999999998</v>
      </c>
      <c r="K167">
        <v>0.53</v>
      </c>
      <c r="L167">
        <v>0.67</v>
      </c>
      <c r="M167">
        <v>0.94</v>
      </c>
      <c r="N167">
        <v>0.1</v>
      </c>
      <c r="O167">
        <v>1.1399999999999999</v>
      </c>
      <c r="P167">
        <v>1.23</v>
      </c>
      <c r="Q167">
        <v>0.42</v>
      </c>
      <c r="R167">
        <v>0.53</v>
      </c>
    </row>
    <row r="168" spans="1:18" x14ac:dyDescent="0.2">
      <c r="B168" t="s">
        <v>423</v>
      </c>
      <c r="C168">
        <v>84</v>
      </c>
      <c r="D168">
        <v>0.47</v>
      </c>
      <c r="E168">
        <v>0.9</v>
      </c>
      <c r="F168">
        <v>7.0000000000000007E-2</v>
      </c>
      <c r="G168">
        <v>0.92</v>
      </c>
      <c r="H168">
        <v>0.3</v>
      </c>
      <c r="I168">
        <v>0.28000000000000003</v>
      </c>
      <c r="J168">
        <v>0.19</v>
      </c>
      <c r="K168">
        <v>0.28000000000000003</v>
      </c>
      <c r="L168">
        <v>0.57999999999999996</v>
      </c>
      <c r="M168">
        <v>0.91</v>
      </c>
      <c r="N168">
        <v>0.06</v>
      </c>
      <c r="O168">
        <v>1.01</v>
      </c>
      <c r="P168">
        <v>0.9</v>
      </c>
      <c r="Q168">
        <v>0.35</v>
      </c>
      <c r="R168">
        <v>0.3</v>
      </c>
    </row>
    <row r="169" spans="1:18" x14ac:dyDescent="0.2">
      <c r="C169">
        <v>90</v>
      </c>
      <c r="D169">
        <v>0.47</v>
      </c>
      <c r="E169">
        <v>1.06</v>
      </c>
      <c r="F169">
        <v>0.53</v>
      </c>
      <c r="G169">
        <v>0.75</v>
      </c>
      <c r="H169">
        <v>0.4</v>
      </c>
      <c r="I169">
        <v>0.61</v>
      </c>
      <c r="J169">
        <v>0.23</v>
      </c>
      <c r="K169">
        <v>0.26</v>
      </c>
      <c r="L169">
        <v>1.02</v>
      </c>
      <c r="M169">
        <v>0.94</v>
      </c>
      <c r="N169">
        <v>0.26</v>
      </c>
      <c r="O169">
        <v>1.34</v>
      </c>
      <c r="P169">
        <v>1.01</v>
      </c>
      <c r="Q169">
        <v>0.52</v>
      </c>
      <c r="R169">
        <v>0.56000000000000005</v>
      </c>
    </row>
    <row r="170" spans="1:18" x14ac:dyDescent="0.2">
      <c r="C170">
        <v>98</v>
      </c>
      <c r="D170">
        <v>0.82</v>
      </c>
      <c r="E170">
        <v>1.0900000000000001</v>
      </c>
      <c r="F170">
        <v>0.63</v>
      </c>
      <c r="G170">
        <v>1.24</v>
      </c>
      <c r="H170">
        <v>0.4</v>
      </c>
      <c r="I170">
        <v>0.64</v>
      </c>
      <c r="J170">
        <v>0.24</v>
      </c>
      <c r="K170">
        <v>0.27</v>
      </c>
      <c r="L170">
        <v>1.04</v>
      </c>
      <c r="M170">
        <v>1.19</v>
      </c>
      <c r="N170">
        <v>0.47</v>
      </c>
      <c r="O170">
        <v>1.31</v>
      </c>
      <c r="P170">
        <v>1.25</v>
      </c>
      <c r="Q170">
        <v>0.6</v>
      </c>
      <c r="R170">
        <v>0.57999999999999996</v>
      </c>
    </row>
    <row r="171" spans="1:18" x14ac:dyDescent="0.2">
      <c r="C171">
        <v>112</v>
      </c>
      <c r="D171">
        <v>0.46</v>
      </c>
      <c r="E171">
        <v>1.08</v>
      </c>
      <c r="F171">
        <v>0.12</v>
      </c>
      <c r="G171">
        <v>0.82</v>
      </c>
      <c r="H171">
        <v>0.41</v>
      </c>
      <c r="I171">
        <v>0.55000000000000004</v>
      </c>
      <c r="J171">
        <v>0.17</v>
      </c>
      <c r="K171">
        <v>0.28999999999999998</v>
      </c>
      <c r="L171">
        <v>0.77</v>
      </c>
      <c r="M171">
        <v>0.94</v>
      </c>
      <c r="N171">
        <v>7.0000000000000007E-2</v>
      </c>
      <c r="O171">
        <v>1.21</v>
      </c>
      <c r="P171">
        <v>1.17</v>
      </c>
      <c r="Q171">
        <v>0.81</v>
      </c>
      <c r="R171">
        <v>0.43</v>
      </c>
    </row>
    <row r="174" spans="1:18" s="1" customFormat="1" x14ac:dyDescent="0.2">
      <c r="A174" s="1" t="s">
        <v>435</v>
      </c>
      <c r="C174" s="1" t="s">
        <v>416</v>
      </c>
      <c r="D174" s="22" t="s">
        <v>417</v>
      </c>
      <c r="E174" s="22"/>
      <c r="F174" s="22"/>
      <c r="G174" s="22"/>
      <c r="H174" s="22"/>
      <c r="I174" s="22"/>
      <c r="J174" s="22"/>
      <c r="K174" s="22"/>
      <c r="L174" s="22" t="s">
        <v>418</v>
      </c>
      <c r="M174" s="22"/>
      <c r="N174" s="22"/>
      <c r="O174" s="22"/>
      <c r="P174" s="22"/>
      <c r="Q174" s="22"/>
      <c r="R174" s="22"/>
    </row>
    <row r="175" spans="1:18" s="1" customFormat="1" x14ac:dyDescent="0.2">
      <c r="D175" s="1" t="s">
        <v>419</v>
      </c>
      <c r="E175" s="1" t="s">
        <v>379</v>
      </c>
      <c r="F175" s="1" t="s">
        <v>378</v>
      </c>
      <c r="G175" s="1" t="s">
        <v>377</v>
      </c>
      <c r="H175" s="1" t="s">
        <v>376</v>
      </c>
      <c r="I175" s="1" t="s">
        <v>375</v>
      </c>
      <c r="J175" s="1" t="s">
        <v>374</v>
      </c>
      <c r="K175" s="1" t="s">
        <v>373</v>
      </c>
      <c r="L175" s="1" t="s">
        <v>420</v>
      </c>
      <c r="M175" s="1" t="s">
        <v>371</v>
      </c>
      <c r="N175" s="1" t="s">
        <v>370</v>
      </c>
      <c r="O175" s="1" t="s">
        <v>369</v>
      </c>
      <c r="P175" s="1" t="s">
        <v>368</v>
      </c>
      <c r="Q175" s="1" t="s">
        <v>367</v>
      </c>
      <c r="R175" s="1" t="s">
        <v>366</v>
      </c>
    </row>
    <row r="176" spans="1:18" x14ac:dyDescent="0.2">
      <c r="B176" t="s">
        <v>421</v>
      </c>
      <c r="C176">
        <v>0</v>
      </c>
      <c r="D176">
        <v>0.02</v>
      </c>
      <c r="E176">
        <v>0</v>
      </c>
      <c r="F176">
        <v>0</v>
      </c>
      <c r="G176">
        <v>0</v>
      </c>
      <c r="H176">
        <v>0</v>
      </c>
      <c r="I176">
        <v>0.02</v>
      </c>
      <c r="L176">
        <v>0</v>
      </c>
      <c r="M176">
        <v>0.01</v>
      </c>
      <c r="N176">
        <v>0</v>
      </c>
      <c r="O176">
        <v>0</v>
      </c>
      <c r="P176">
        <v>0</v>
      </c>
      <c r="Q176">
        <v>0.01</v>
      </c>
    </row>
    <row r="177" spans="1:18" x14ac:dyDescent="0.2">
      <c r="C177">
        <v>8</v>
      </c>
      <c r="D177">
        <v>0.51</v>
      </c>
      <c r="E177">
        <v>0.26</v>
      </c>
      <c r="F177">
        <v>0.19</v>
      </c>
      <c r="G177">
        <v>0.26</v>
      </c>
      <c r="H177">
        <v>0.12</v>
      </c>
      <c r="I177">
        <v>0.59</v>
      </c>
      <c r="J177">
        <v>0</v>
      </c>
      <c r="K177">
        <v>0.16</v>
      </c>
      <c r="L177">
        <v>0.2</v>
      </c>
      <c r="M177">
        <v>0.53</v>
      </c>
      <c r="N177">
        <v>0.78</v>
      </c>
      <c r="O177">
        <v>0.12</v>
      </c>
      <c r="P177">
        <v>0.59</v>
      </c>
      <c r="Q177">
        <v>0</v>
      </c>
      <c r="R177">
        <v>0.16</v>
      </c>
    </row>
    <row r="178" spans="1:18" x14ac:dyDescent="0.2">
      <c r="C178">
        <v>14</v>
      </c>
      <c r="D178">
        <v>0.46</v>
      </c>
      <c r="E178">
        <v>0.23</v>
      </c>
      <c r="F178">
        <v>0.2</v>
      </c>
      <c r="G178">
        <v>0.28999999999999998</v>
      </c>
      <c r="H178">
        <v>0.13</v>
      </c>
      <c r="I178">
        <v>0.41</v>
      </c>
      <c r="J178">
        <v>0.09</v>
      </c>
      <c r="K178">
        <v>0.09</v>
      </c>
      <c r="L178">
        <v>0.27</v>
      </c>
      <c r="M178">
        <v>0.31</v>
      </c>
      <c r="N178">
        <v>0.53</v>
      </c>
      <c r="O178">
        <v>0.13</v>
      </c>
      <c r="P178">
        <v>0.41</v>
      </c>
      <c r="Q178">
        <v>0.09</v>
      </c>
      <c r="R178">
        <v>0.09</v>
      </c>
    </row>
    <row r="179" spans="1:18" x14ac:dyDescent="0.2">
      <c r="B179" t="s">
        <v>422</v>
      </c>
      <c r="C179">
        <v>28</v>
      </c>
      <c r="D179">
        <v>0.09</v>
      </c>
      <c r="E179">
        <v>0.03</v>
      </c>
      <c r="F179">
        <v>0.03</v>
      </c>
      <c r="G179">
        <v>0.03</v>
      </c>
      <c r="H179">
        <v>0.02</v>
      </c>
      <c r="I179">
        <v>0.06</v>
      </c>
      <c r="J179">
        <v>0.02</v>
      </c>
      <c r="K179">
        <v>0.01</v>
      </c>
      <c r="L179">
        <v>0.04</v>
      </c>
      <c r="M179">
        <v>0.03</v>
      </c>
      <c r="N179">
        <v>0.08</v>
      </c>
      <c r="O179">
        <v>0.02</v>
      </c>
      <c r="P179">
        <v>0.06</v>
      </c>
      <c r="Q179">
        <v>0.02</v>
      </c>
      <c r="R179">
        <v>0.01</v>
      </c>
    </row>
    <row r="180" spans="1:18" x14ac:dyDescent="0.2">
      <c r="C180">
        <v>34</v>
      </c>
      <c r="D180">
        <v>0.05</v>
      </c>
      <c r="E180">
        <v>0.06</v>
      </c>
      <c r="F180">
        <v>0.03</v>
      </c>
      <c r="G180">
        <v>0.02</v>
      </c>
      <c r="H180">
        <v>0.02</v>
      </c>
      <c r="I180">
        <v>0.03</v>
      </c>
      <c r="J180">
        <v>0.05</v>
      </c>
      <c r="K180">
        <v>0.01</v>
      </c>
      <c r="L180">
        <v>0.03</v>
      </c>
      <c r="M180">
        <v>7.0000000000000007E-2</v>
      </c>
      <c r="N180">
        <v>0.1</v>
      </c>
      <c r="O180">
        <v>0.02</v>
      </c>
      <c r="P180">
        <v>0.03</v>
      </c>
      <c r="Q180">
        <v>0.05</v>
      </c>
      <c r="R180">
        <v>0.01</v>
      </c>
    </row>
    <row r="181" spans="1:18" x14ac:dyDescent="0.2">
      <c r="C181">
        <v>42</v>
      </c>
      <c r="D181">
        <v>0.04</v>
      </c>
      <c r="E181">
        <v>0.03</v>
      </c>
      <c r="F181">
        <v>0.01</v>
      </c>
      <c r="G181">
        <v>0</v>
      </c>
      <c r="H181">
        <v>0.01</v>
      </c>
      <c r="I181">
        <v>0</v>
      </c>
      <c r="J181">
        <v>0.01</v>
      </c>
      <c r="K181">
        <v>0</v>
      </c>
      <c r="L181">
        <v>0.01</v>
      </c>
      <c r="M181">
        <v>0.01</v>
      </c>
      <c r="N181">
        <v>0.01</v>
      </c>
      <c r="O181">
        <v>0.01</v>
      </c>
      <c r="P181">
        <v>0</v>
      </c>
      <c r="Q181">
        <v>0.01</v>
      </c>
      <c r="R181">
        <v>0</v>
      </c>
    </row>
    <row r="182" spans="1:18" x14ac:dyDescent="0.2">
      <c r="B182" t="s">
        <v>423</v>
      </c>
      <c r="C182">
        <v>56</v>
      </c>
      <c r="D182">
        <v>0.02</v>
      </c>
      <c r="E182">
        <v>0.01</v>
      </c>
      <c r="F182">
        <v>0.02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.01</v>
      </c>
      <c r="N182">
        <v>0</v>
      </c>
      <c r="O182">
        <v>0</v>
      </c>
      <c r="P182">
        <v>0</v>
      </c>
      <c r="Q182">
        <v>0</v>
      </c>
      <c r="R182">
        <v>0</v>
      </c>
    </row>
    <row r="183" spans="1:18" x14ac:dyDescent="0.2">
      <c r="C183">
        <v>62</v>
      </c>
      <c r="D183">
        <v>0.03</v>
      </c>
      <c r="E183">
        <v>0.03</v>
      </c>
      <c r="F183">
        <v>0.17</v>
      </c>
      <c r="G183">
        <v>0.01</v>
      </c>
      <c r="H183">
        <v>0.02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.02</v>
      </c>
      <c r="P183">
        <v>0</v>
      </c>
      <c r="Q183">
        <v>0</v>
      </c>
      <c r="R183">
        <v>0</v>
      </c>
    </row>
    <row r="184" spans="1:18" x14ac:dyDescent="0.2">
      <c r="C184">
        <v>70</v>
      </c>
      <c r="D184">
        <v>0.08</v>
      </c>
      <c r="E184">
        <v>0.1</v>
      </c>
      <c r="F184">
        <v>0.15</v>
      </c>
      <c r="G184">
        <v>7.0000000000000007E-2</v>
      </c>
      <c r="H184">
        <v>0.02</v>
      </c>
      <c r="I184">
        <v>0.03</v>
      </c>
      <c r="J184">
        <v>0</v>
      </c>
      <c r="K184">
        <v>0</v>
      </c>
      <c r="L184">
        <v>0.01</v>
      </c>
      <c r="M184">
        <v>0.01</v>
      </c>
      <c r="N184">
        <v>0.01</v>
      </c>
      <c r="O184">
        <v>0.02</v>
      </c>
      <c r="P184">
        <v>0.03</v>
      </c>
      <c r="Q184">
        <v>0</v>
      </c>
      <c r="R184">
        <v>0</v>
      </c>
    </row>
    <row r="185" spans="1:18" x14ac:dyDescent="0.2">
      <c r="B185" t="s">
        <v>423</v>
      </c>
      <c r="C185">
        <v>84</v>
      </c>
      <c r="D185">
        <v>0.09</v>
      </c>
      <c r="E185">
        <v>0.12</v>
      </c>
      <c r="F185">
        <v>0.09</v>
      </c>
      <c r="G185">
        <v>0.13</v>
      </c>
      <c r="H185">
        <v>0.01</v>
      </c>
      <c r="I185">
        <v>0.04</v>
      </c>
      <c r="J185">
        <v>0</v>
      </c>
      <c r="K185">
        <v>0</v>
      </c>
      <c r="L185">
        <v>0.03</v>
      </c>
      <c r="M185">
        <v>0.01</v>
      </c>
      <c r="N185">
        <v>0</v>
      </c>
      <c r="O185">
        <v>0.01</v>
      </c>
      <c r="P185">
        <v>0.04</v>
      </c>
      <c r="Q185">
        <v>0</v>
      </c>
      <c r="R185">
        <v>0</v>
      </c>
    </row>
    <row r="186" spans="1:18" x14ac:dyDescent="0.2">
      <c r="C186">
        <v>90</v>
      </c>
      <c r="D186">
        <v>1.22</v>
      </c>
      <c r="E186">
        <v>1.27</v>
      </c>
      <c r="F186">
        <v>0.3</v>
      </c>
      <c r="G186">
        <v>0.81</v>
      </c>
      <c r="H186">
        <v>0.42</v>
      </c>
      <c r="I186">
        <v>1.17</v>
      </c>
      <c r="J186">
        <v>0.27</v>
      </c>
      <c r="K186">
        <v>0.06</v>
      </c>
      <c r="L186">
        <v>0.38</v>
      </c>
      <c r="M186">
        <v>0.04</v>
      </c>
      <c r="N186">
        <v>0.05</v>
      </c>
      <c r="O186">
        <v>0.42</v>
      </c>
      <c r="P186">
        <v>1.17</v>
      </c>
      <c r="Q186">
        <v>0.27</v>
      </c>
      <c r="R186">
        <v>0.06</v>
      </c>
    </row>
    <row r="187" spans="1:18" x14ac:dyDescent="0.2">
      <c r="C187">
        <v>98</v>
      </c>
      <c r="D187">
        <v>1.19</v>
      </c>
      <c r="E187">
        <v>1.1499999999999999</v>
      </c>
      <c r="F187">
        <v>0.49</v>
      </c>
      <c r="G187">
        <v>1</v>
      </c>
      <c r="H187">
        <v>0.23</v>
      </c>
      <c r="I187">
        <v>0.83</v>
      </c>
      <c r="J187">
        <v>0.17</v>
      </c>
      <c r="K187">
        <v>0.02</v>
      </c>
      <c r="L187">
        <v>0.44</v>
      </c>
      <c r="M187">
        <v>0.03</v>
      </c>
      <c r="N187">
        <v>0.02</v>
      </c>
      <c r="O187">
        <v>0.23</v>
      </c>
      <c r="P187">
        <v>0.83</v>
      </c>
      <c r="Q187">
        <v>0.17</v>
      </c>
      <c r="R187">
        <v>0.02</v>
      </c>
    </row>
    <row r="188" spans="1:18" x14ac:dyDescent="0.2">
      <c r="C188">
        <v>112</v>
      </c>
      <c r="D188">
        <v>1.1599999999999999</v>
      </c>
      <c r="E188">
        <v>1.05</v>
      </c>
      <c r="F188">
        <v>0.08</v>
      </c>
      <c r="G188">
        <v>0.47</v>
      </c>
      <c r="H188">
        <v>0.08</v>
      </c>
      <c r="I188">
        <v>0.47</v>
      </c>
      <c r="J188">
        <v>0.09</v>
      </c>
      <c r="K188">
        <v>0.03</v>
      </c>
      <c r="L188">
        <v>0.23</v>
      </c>
      <c r="M188">
        <v>0.06</v>
      </c>
      <c r="N188">
        <v>0</v>
      </c>
      <c r="O188">
        <v>0.08</v>
      </c>
      <c r="P188">
        <v>0.47</v>
      </c>
      <c r="Q188">
        <v>0.09</v>
      </c>
      <c r="R188">
        <v>0.03</v>
      </c>
    </row>
    <row r="191" spans="1:18" s="1" customFormat="1" x14ac:dyDescent="0.2">
      <c r="A191" s="1" t="s">
        <v>436</v>
      </c>
      <c r="C191" s="1" t="s">
        <v>416</v>
      </c>
      <c r="D191" s="22" t="s">
        <v>417</v>
      </c>
      <c r="E191" s="22"/>
      <c r="F191" s="22"/>
      <c r="G191" s="22"/>
      <c r="H191" s="22"/>
      <c r="I191" s="22"/>
      <c r="J191" s="22"/>
      <c r="K191" s="22"/>
      <c r="L191" s="22" t="s">
        <v>418</v>
      </c>
      <c r="M191" s="22"/>
      <c r="N191" s="22"/>
      <c r="O191" s="22"/>
      <c r="P191" s="22"/>
      <c r="Q191" s="22"/>
      <c r="R191" s="22"/>
    </row>
    <row r="192" spans="1:18" s="1" customFormat="1" x14ac:dyDescent="0.2">
      <c r="D192" s="1" t="s">
        <v>419</v>
      </c>
      <c r="E192" s="1" t="s">
        <v>379</v>
      </c>
      <c r="F192" s="1" t="s">
        <v>378</v>
      </c>
      <c r="G192" s="1" t="s">
        <v>377</v>
      </c>
      <c r="H192" s="1" t="s">
        <v>376</v>
      </c>
      <c r="I192" s="1" t="s">
        <v>375</v>
      </c>
      <c r="J192" s="1" t="s">
        <v>374</v>
      </c>
      <c r="K192" s="1" t="s">
        <v>373</v>
      </c>
      <c r="L192" s="1" t="s">
        <v>420</v>
      </c>
      <c r="M192" s="1" t="s">
        <v>371</v>
      </c>
      <c r="N192" s="1" t="s">
        <v>370</v>
      </c>
      <c r="O192" s="1" t="s">
        <v>369</v>
      </c>
      <c r="P192" s="1" t="s">
        <v>368</v>
      </c>
      <c r="Q192" s="1" t="s">
        <v>367</v>
      </c>
      <c r="R192" s="1" t="s">
        <v>366</v>
      </c>
    </row>
    <row r="193" spans="2:18" x14ac:dyDescent="0.2">
      <c r="B193" t="s">
        <v>421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.01</v>
      </c>
      <c r="L193">
        <v>0</v>
      </c>
      <c r="M193">
        <v>0</v>
      </c>
      <c r="N193">
        <v>0</v>
      </c>
      <c r="O193">
        <v>0.01</v>
      </c>
      <c r="P193">
        <v>0</v>
      </c>
      <c r="Q193">
        <v>0.01</v>
      </c>
    </row>
    <row r="194" spans="2:18" x14ac:dyDescent="0.2">
      <c r="C194">
        <v>8</v>
      </c>
      <c r="D194">
        <v>0.02</v>
      </c>
      <c r="E194">
        <v>0.01</v>
      </c>
      <c r="F194">
        <v>0.01</v>
      </c>
      <c r="G194">
        <v>0</v>
      </c>
      <c r="H194">
        <v>0.03</v>
      </c>
      <c r="I194">
        <v>0.01</v>
      </c>
      <c r="J194">
        <v>0</v>
      </c>
      <c r="K194">
        <v>0</v>
      </c>
      <c r="L194">
        <v>0</v>
      </c>
      <c r="M194">
        <v>0.01</v>
      </c>
      <c r="N194">
        <v>0</v>
      </c>
      <c r="O194">
        <v>0</v>
      </c>
      <c r="P194">
        <v>0</v>
      </c>
      <c r="Q194">
        <v>0</v>
      </c>
      <c r="R194">
        <v>0</v>
      </c>
    </row>
    <row r="195" spans="2:18" x14ac:dyDescent="0.2">
      <c r="C195">
        <v>14</v>
      </c>
      <c r="D195">
        <v>0.11</v>
      </c>
      <c r="E195">
        <v>0.45</v>
      </c>
      <c r="F195">
        <v>0.04</v>
      </c>
      <c r="G195">
        <v>0.15</v>
      </c>
      <c r="H195">
        <v>0.13</v>
      </c>
      <c r="I195">
        <v>0.1</v>
      </c>
      <c r="J195">
        <v>0</v>
      </c>
      <c r="K195">
        <v>0.01</v>
      </c>
      <c r="L195">
        <v>0.08</v>
      </c>
      <c r="M195">
        <v>0.04</v>
      </c>
      <c r="N195">
        <v>0.05</v>
      </c>
      <c r="O195">
        <v>0.08</v>
      </c>
      <c r="P195">
        <v>0.2</v>
      </c>
      <c r="Q195">
        <v>0.05</v>
      </c>
      <c r="R195">
        <v>0.01</v>
      </c>
    </row>
    <row r="196" spans="2:18" x14ac:dyDescent="0.2">
      <c r="B196" t="s">
        <v>422</v>
      </c>
      <c r="C196">
        <v>28</v>
      </c>
      <c r="D196">
        <v>0.1</v>
      </c>
      <c r="E196">
        <v>0.2</v>
      </c>
      <c r="F196">
        <v>0.03</v>
      </c>
      <c r="G196">
        <v>0.21</v>
      </c>
      <c r="H196">
        <v>0.14000000000000001</v>
      </c>
      <c r="I196">
        <v>0.11</v>
      </c>
      <c r="J196">
        <v>0.1</v>
      </c>
      <c r="K196">
        <v>0.02</v>
      </c>
      <c r="L196">
        <v>0.21</v>
      </c>
      <c r="M196">
        <v>0.14000000000000001</v>
      </c>
      <c r="N196">
        <v>0.02</v>
      </c>
      <c r="O196">
        <v>0.15</v>
      </c>
      <c r="P196">
        <v>0.13</v>
      </c>
      <c r="Q196">
        <v>0.08</v>
      </c>
      <c r="R196">
        <v>0</v>
      </c>
    </row>
    <row r="197" spans="2:18" x14ac:dyDescent="0.2">
      <c r="C197">
        <v>34</v>
      </c>
      <c r="D197">
        <v>1.64</v>
      </c>
      <c r="E197">
        <v>1.64</v>
      </c>
      <c r="F197">
        <v>1.44</v>
      </c>
      <c r="G197">
        <v>1.65</v>
      </c>
      <c r="H197">
        <v>1</v>
      </c>
      <c r="I197">
        <v>1.56</v>
      </c>
      <c r="J197">
        <v>1.32</v>
      </c>
      <c r="K197">
        <v>1.03</v>
      </c>
      <c r="L197">
        <v>1.74</v>
      </c>
      <c r="M197">
        <v>1.73</v>
      </c>
      <c r="N197">
        <v>1.71</v>
      </c>
      <c r="O197">
        <v>1.41</v>
      </c>
      <c r="P197">
        <v>1.54</v>
      </c>
      <c r="Q197">
        <v>1.4</v>
      </c>
      <c r="R197">
        <v>1.31</v>
      </c>
    </row>
    <row r="198" spans="2:18" x14ac:dyDescent="0.2">
      <c r="C198">
        <v>42</v>
      </c>
      <c r="D198">
        <v>1.78</v>
      </c>
      <c r="E198">
        <v>1.75</v>
      </c>
      <c r="F198">
        <v>1.21</v>
      </c>
      <c r="G198">
        <v>1.79</v>
      </c>
      <c r="H198">
        <v>1.22</v>
      </c>
      <c r="I198">
        <v>1.36</v>
      </c>
      <c r="J198">
        <v>1.34</v>
      </c>
      <c r="K198">
        <v>1.01</v>
      </c>
      <c r="L198">
        <v>1.63</v>
      </c>
      <c r="M198">
        <v>1.82</v>
      </c>
      <c r="N198">
        <v>1.61</v>
      </c>
      <c r="O198">
        <v>1.35</v>
      </c>
      <c r="P198">
        <v>1.42</v>
      </c>
      <c r="Q198">
        <v>1.28</v>
      </c>
      <c r="R198">
        <v>1.3</v>
      </c>
    </row>
    <row r="199" spans="2:18" x14ac:dyDescent="0.2">
      <c r="B199" t="s">
        <v>423</v>
      </c>
      <c r="C199">
        <v>56</v>
      </c>
      <c r="D199">
        <v>1.62</v>
      </c>
      <c r="E199">
        <v>1.63</v>
      </c>
      <c r="F199">
        <v>0.87</v>
      </c>
      <c r="G199">
        <v>1.65</v>
      </c>
      <c r="H199">
        <v>1.35</v>
      </c>
      <c r="I199">
        <v>1.36</v>
      </c>
      <c r="J199">
        <v>1.01</v>
      </c>
      <c r="K199">
        <v>0.78</v>
      </c>
      <c r="L199">
        <v>1.58</v>
      </c>
      <c r="M199">
        <v>1.59</v>
      </c>
      <c r="N199">
        <v>1.34</v>
      </c>
      <c r="O199">
        <v>1.27</v>
      </c>
      <c r="P199">
        <v>1.21</v>
      </c>
      <c r="Q199">
        <v>1.41</v>
      </c>
      <c r="R199">
        <v>1.1399999999999999</v>
      </c>
    </row>
    <row r="200" spans="2:18" x14ac:dyDescent="0.2">
      <c r="C200">
        <v>62</v>
      </c>
      <c r="D200">
        <v>1.41</v>
      </c>
      <c r="E200">
        <v>1.7</v>
      </c>
      <c r="F200">
        <v>0.86</v>
      </c>
      <c r="G200">
        <v>1.66</v>
      </c>
      <c r="H200">
        <v>1.33</v>
      </c>
      <c r="I200">
        <v>1.41</v>
      </c>
      <c r="J200">
        <v>1.2</v>
      </c>
      <c r="K200">
        <v>1.04</v>
      </c>
      <c r="L200">
        <v>1.6</v>
      </c>
      <c r="M200">
        <v>1.55</v>
      </c>
      <c r="N200">
        <v>1.2</v>
      </c>
      <c r="O200">
        <v>1.41</v>
      </c>
      <c r="P200">
        <v>1.47</v>
      </c>
      <c r="Q200">
        <v>1.27</v>
      </c>
      <c r="R200">
        <v>1.17</v>
      </c>
    </row>
    <row r="201" spans="2:18" x14ac:dyDescent="0.2">
      <c r="C201">
        <v>70</v>
      </c>
      <c r="D201">
        <v>1.72</v>
      </c>
      <c r="E201">
        <v>1.9</v>
      </c>
      <c r="F201">
        <v>0.89</v>
      </c>
      <c r="G201">
        <v>1.72</v>
      </c>
      <c r="H201">
        <v>1.42</v>
      </c>
      <c r="I201">
        <v>1.43</v>
      </c>
      <c r="J201">
        <v>1.39</v>
      </c>
      <c r="K201">
        <v>1.25</v>
      </c>
      <c r="L201">
        <v>1.74</v>
      </c>
      <c r="M201">
        <v>1.75</v>
      </c>
      <c r="N201">
        <v>1.39</v>
      </c>
      <c r="O201">
        <v>1.53</v>
      </c>
      <c r="P201">
        <v>1.77</v>
      </c>
      <c r="Q201">
        <v>1.1399999999999999</v>
      </c>
      <c r="R201">
        <v>1.1399999999999999</v>
      </c>
    </row>
    <row r="202" spans="2:18" x14ac:dyDescent="0.2">
      <c r="B202" t="s">
        <v>423</v>
      </c>
      <c r="C202">
        <v>84</v>
      </c>
      <c r="D202">
        <v>1.69</v>
      </c>
      <c r="E202">
        <v>1.79</v>
      </c>
      <c r="F202">
        <v>0.71</v>
      </c>
      <c r="G202">
        <v>1.68</v>
      </c>
      <c r="H202">
        <v>1.59</v>
      </c>
      <c r="I202">
        <v>1.56</v>
      </c>
      <c r="J202">
        <v>1.31</v>
      </c>
      <c r="K202">
        <v>1.31</v>
      </c>
      <c r="L202">
        <v>1.78</v>
      </c>
      <c r="M202">
        <v>1.74</v>
      </c>
      <c r="N202">
        <v>1.35</v>
      </c>
      <c r="O202">
        <v>1.75</v>
      </c>
      <c r="P202">
        <v>1.68</v>
      </c>
      <c r="Q202">
        <v>1.22</v>
      </c>
      <c r="R202">
        <v>1.19</v>
      </c>
    </row>
    <row r="203" spans="2:18" x14ac:dyDescent="0.2">
      <c r="C203">
        <v>90</v>
      </c>
      <c r="D203">
        <v>1.56</v>
      </c>
      <c r="E203">
        <v>1.67</v>
      </c>
      <c r="F203">
        <v>1.62</v>
      </c>
      <c r="G203">
        <v>1.69</v>
      </c>
      <c r="H203">
        <v>1.55</v>
      </c>
      <c r="I203">
        <v>1.58</v>
      </c>
      <c r="J203">
        <v>1.51</v>
      </c>
      <c r="K203">
        <v>1.1499999999999999</v>
      </c>
      <c r="L203">
        <v>1.71</v>
      </c>
      <c r="M203">
        <v>1.74</v>
      </c>
      <c r="N203">
        <v>1.68</v>
      </c>
      <c r="O203">
        <v>1.65</v>
      </c>
      <c r="P203">
        <v>1.73</v>
      </c>
      <c r="Q203">
        <v>1.41</v>
      </c>
      <c r="R203">
        <v>1.21</v>
      </c>
    </row>
    <row r="204" spans="2:18" x14ac:dyDescent="0.2">
      <c r="C204">
        <v>98</v>
      </c>
      <c r="D204">
        <v>1.86</v>
      </c>
      <c r="E204">
        <v>1.74</v>
      </c>
      <c r="F204">
        <v>1.65</v>
      </c>
      <c r="G204">
        <v>1.68</v>
      </c>
      <c r="H204">
        <v>1.6</v>
      </c>
      <c r="I204">
        <v>1.61</v>
      </c>
      <c r="J204">
        <v>1.34</v>
      </c>
      <c r="K204">
        <v>1.35</v>
      </c>
      <c r="L204">
        <v>1.75</v>
      </c>
      <c r="M204">
        <v>1.93</v>
      </c>
      <c r="N204">
        <v>1.76</v>
      </c>
      <c r="O204">
        <v>1.73</v>
      </c>
      <c r="P204">
        <v>1.59</v>
      </c>
      <c r="Q204">
        <v>1.31</v>
      </c>
      <c r="R204">
        <v>1.43</v>
      </c>
    </row>
    <row r="205" spans="2:18" x14ac:dyDescent="0.2">
      <c r="C205">
        <v>112</v>
      </c>
      <c r="D205">
        <v>1.7</v>
      </c>
      <c r="E205">
        <v>1.66</v>
      </c>
      <c r="F205">
        <v>1.0900000000000001</v>
      </c>
      <c r="G205">
        <v>1.78</v>
      </c>
      <c r="H205">
        <v>1.55</v>
      </c>
      <c r="I205">
        <v>1.69</v>
      </c>
      <c r="J205">
        <v>1.56</v>
      </c>
      <c r="K205">
        <v>1.0900000000000001</v>
      </c>
      <c r="L205">
        <v>1.71</v>
      </c>
      <c r="M205">
        <v>1.91</v>
      </c>
      <c r="N205">
        <v>1.47</v>
      </c>
      <c r="O205">
        <v>1.73</v>
      </c>
      <c r="P205">
        <v>1.63</v>
      </c>
      <c r="Q205">
        <v>1.65</v>
      </c>
      <c r="R205">
        <v>1.4</v>
      </c>
    </row>
  </sheetData>
  <mergeCells count="24">
    <mergeCell ref="D4:K4"/>
    <mergeCell ref="L4:R4"/>
    <mergeCell ref="D21:K21"/>
    <mergeCell ref="L21:R21"/>
    <mergeCell ref="D38:K38"/>
    <mergeCell ref="L38:R38"/>
    <mergeCell ref="D55:K55"/>
    <mergeCell ref="L55:R55"/>
    <mergeCell ref="D72:K72"/>
    <mergeCell ref="L72:R72"/>
    <mergeCell ref="D89:K89"/>
    <mergeCell ref="L89:R89"/>
    <mergeCell ref="D106:K106"/>
    <mergeCell ref="L106:R106"/>
    <mergeCell ref="D123:K123"/>
    <mergeCell ref="L123:R123"/>
    <mergeCell ref="D140:K140"/>
    <mergeCell ref="L140:R140"/>
    <mergeCell ref="D157:K157"/>
    <mergeCell ref="L157:R157"/>
    <mergeCell ref="D174:K174"/>
    <mergeCell ref="L174:R174"/>
    <mergeCell ref="D191:K191"/>
    <mergeCell ref="L191:R19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, S2</vt:lpstr>
      <vt:lpstr>Figure 3 A-E, S3 A-E</vt:lpstr>
      <vt:lpstr>Figure 3, S3 (2)</vt:lpstr>
      <vt:lpstr>Figure 4, S4</vt:lpstr>
      <vt:lpstr>Figure 6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hen, Alexander A.</dc:creator>
  <cp:lastModifiedBy>Keeffe, Jennifer R.</cp:lastModifiedBy>
  <dcterms:created xsi:type="dcterms:W3CDTF">2023-11-15T21:51:53Z</dcterms:created>
  <dcterms:modified xsi:type="dcterms:W3CDTF">2024-06-11T17:49:27Z</dcterms:modified>
</cp:coreProperties>
</file>